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/>
  <mc:AlternateContent xmlns:mc="http://schemas.openxmlformats.org/markup-compatibility/2006">
    <mc:Choice Requires="x15">
      <x15ac:absPath xmlns:x15ac="http://schemas.microsoft.com/office/spreadsheetml/2010/11/ac" url="/Users/marianepivard/Desktop/agr_paper/Last_versions/"/>
    </mc:Choice>
  </mc:AlternateContent>
  <xr:revisionPtr revIDLastSave="0" documentId="13_ncr:1_{714AAB79-FFCC-D44A-8723-599C57437808}" xr6:coauthVersionLast="47" xr6:coauthVersionMax="47" xr10:uidLastSave="{00000000-0000-0000-0000-000000000000}"/>
  <bookViews>
    <workbookView xWindow="780" yWindow="1000" windowWidth="27640" windowHeight="15740" xr2:uid="{806DBB13-45C5-CF4B-9D3F-585E6C057345}"/>
  </bookViews>
  <sheets>
    <sheet name="Supp_Table_S2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27" uniqueCount="945">
  <si>
    <t>Gene_ID</t>
  </si>
  <si>
    <t>Locus_Tag</t>
  </si>
  <si>
    <t>agr-I vs ∆agr log2FC</t>
  </si>
  <si>
    <t>agr-I vs ∆agr padj</t>
  </si>
  <si>
    <t>agr-II vs ∆agr log2FC</t>
  </si>
  <si>
    <t>agr-II vs ∆agr padj</t>
  </si>
  <si>
    <t>agr-III vs ∆agr log2FC</t>
  </si>
  <si>
    <t>agr-III vs ∆agr padj</t>
  </si>
  <si>
    <t>agr-IV vs ∆agr log2FC</t>
  </si>
  <si>
    <t>agr-IV vs ∆agr padj</t>
  </si>
  <si>
    <t>agr-I vs agr-II log2FC</t>
  </si>
  <si>
    <t>agr-I vs agr-II padj</t>
  </si>
  <si>
    <t>agr-I vs agr-III log2FC</t>
  </si>
  <si>
    <t>agr-I vs agr-III padj</t>
  </si>
  <si>
    <t>agr-I vs agr-IV log2FC</t>
  </si>
  <si>
    <t>agr-I vs agr-IV padj</t>
  </si>
  <si>
    <t>agr-II vs agr-III log2FC</t>
  </si>
  <si>
    <t>agr-II vs agr-III padj</t>
  </si>
  <si>
    <t>agr-II vs agr-IV log2FC</t>
  </si>
  <si>
    <t>agr-II vs agr-IV padj</t>
  </si>
  <si>
    <t>agr-III vs agr-IV log2FC</t>
  </si>
  <si>
    <t>agr-III vs agr-IV lpadj</t>
  </si>
  <si>
    <t>0030</t>
  </si>
  <si>
    <t>NWMN_0030</t>
  </si>
  <si>
    <t>0039</t>
  </si>
  <si>
    <t>NWMN_0039</t>
  </si>
  <si>
    <t>NA</t>
  </si>
  <si>
    <t>0120</t>
  </si>
  <si>
    <t>NWMN_0120</t>
  </si>
  <si>
    <t>0122</t>
  </si>
  <si>
    <t>NWMN_0122</t>
  </si>
  <si>
    <t>0124</t>
  </si>
  <si>
    <t>NWMN_0124</t>
  </si>
  <si>
    <t>0125</t>
  </si>
  <si>
    <t>NWMN_0125</t>
  </si>
  <si>
    <t>0250</t>
  </si>
  <si>
    <t>NWMN_0250</t>
  </si>
  <si>
    <t>0253</t>
  </si>
  <si>
    <t>NWMN_0253</t>
  </si>
  <si>
    <t>0268</t>
  </si>
  <si>
    <t>NWMN_0268</t>
  </si>
  <si>
    <t>0269</t>
  </si>
  <si>
    <t>NWMN_0269</t>
  </si>
  <si>
    <t>0282</t>
  </si>
  <si>
    <t>NWMN_0282</t>
  </si>
  <si>
    <t>0288</t>
  </si>
  <si>
    <t>NWMN_0288</t>
  </si>
  <si>
    <t>0291</t>
  </si>
  <si>
    <t>NWMN_0291</t>
  </si>
  <si>
    <t>0293</t>
  </si>
  <si>
    <t>NWMN_0293</t>
  </si>
  <si>
    <t>0294</t>
  </si>
  <si>
    <t>NWMN_0294</t>
  </si>
  <si>
    <t>0295</t>
  </si>
  <si>
    <t>NWMN_0295</t>
  </si>
  <si>
    <t>0296</t>
  </si>
  <si>
    <t>NWMN_0296</t>
  </si>
  <si>
    <t>0297</t>
  </si>
  <si>
    <t>NWMN_0297</t>
  </si>
  <si>
    <t>0298</t>
  </si>
  <si>
    <t>NWMN_0298</t>
  </si>
  <si>
    <t>0299</t>
  </si>
  <si>
    <t>NWMN_0299</t>
  </si>
  <si>
    <t>0302</t>
  </si>
  <si>
    <t>NWMN_0302</t>
  </si>
  <si>
    <t>0303</t>
  </si>
  <si>
    <t>NWMN_0303</t>
  </si>
  <si>
    <t>0304</t>
  </si>
  <si>
    <t>NWMN_0304</t>
  </si>
  <si>
    <t>0305</t>
  </si>
  <si>
    <t>NWMN_0305</t>
  </si>
  <si>
    <t>0309</t>
  </si>
  <si>
    <t>NWMN_0309</t>
  </si>
  <si>
    <t>0346</t>
  </si>
  <si>
    <t>NWMN_0346</t>
  </si>
  <si>
    <t>0364</t>
  </si>
  <si>
    <t>NWMN_0364</t>
  </si>
  <si>
    <t>0387</t>
  </si>
  <si>
    <t>NWMN_0387</t>
  </si>
  <si>
    <t>0495</t>
  </si>
  <si>
    <t>NWMN_0495</t>
  </si>
  <si>
    <t>0517</t>
  </si>
  <si>
    <t>NWMN_0517</t>
  </si>
  <si>
    <t>0531</t>
  </si>
  <si>
    <t>NWMN_0531</t>
  </si>
  <si>
    <t>0547</t>
  </si>
  <si>
    <t>NWMN_0547</t>
  </si>
  <si>
    <t>0556</t>
  </si>
  <si>
    <t>NWMN_0556</t>
  </si>
  <si>
    <t>0575</t>
  </si>
  <si>
    <t>NWMN_0575</t>
  </si>
  <si>
    <t>0584</t>
  </si>
  <si>
    <t>NWMN_0584</t>
  </si>
  <si>
    <t>0592</t>
  </si>
  <si>
    <t>NWMN_0592</t>
  </si>
  <si>
    <t>0605</t>
  </si>
  <si>
    <t>NWMN_0605</t>
  </si>
  <si>
    <t>0647</t>
  </si>
  <si>
    <t>NWMN_0647</t>
  </si>
  <si>
    <t>0651</t>
  </si>
  <si>
    <t>NWMN_0651</t>
  </si>
  <si>
    <t>0657</t>
  </si>
  <si>
    <t>NWMN_0657</t>
  </si>
  <si>
    <t>0665</t>
  </si>
  <si>
    <t>NWMN_0665</t>
  </si>
  <si>
    <t>0686</t>
  </si>
  <si>
    <t>NWMN_0686</t>
  </si>
  <si>
    <t>0709</t>
  </si>
  <si>
    <t>NWMN_0709</t>
  </si>
  <si>
    <t>0734</t>
  </si>
  <si>
    <t>NWMN_0734</t>
  </si>
  <si>
    <t>0753</t>
  </si>
  <si>
    <t>NWMN_0753</t>
  </si>
  <si>
    <t>0768</t>
  </si>
  <si>
    <t>NWMN_0768</t>
  </si>
  <si>
    <t>0769</t>
  </si>
  <si>
    <t>NWMN_0769</t>
  </si>
  <si>
    <t>0775</t>
  </si>
  <si>
    <t>NWMN_0775</t>
  </si>
  <si>
    <t>0777</t>
  </si>
  <si>
    <t>NWMN_0777</t>
  </si>
  <si>
    <t>0792</t>
  </si>
  <si>
    <t>NWMN_0792</t>
  </si>
  <si>
    <t>0808</t>
  </si>
  <si>
    <t>NWMN_0808</t>
  </si>
  <si>
    <t>0813</t>
  </si>
  <si>
    <t>NWMN_0813</t>
  </si>
  <si>
    <t>0825</t>
  </si>
  <si>
    <t>NWMN_0825</t>
  </si>
  <si>
    <t>0842</t>
  </si>
  <si>
    <t>NWMN_0842</t>
  </si>
  <si>
    <t>0851</t>
  </si>
  <si>
    <t>NWMN_0851</t>
  </si>
  <si>
    <t>0883</t>
  </si>
  <si>
    <t>NWMN_0883</t>
  </si>
  <si>
    <t>0891</t>
  </si>
  <si>
    <t>NWMN_0891</t>
  </si>
  <si>
    <t>0921</t>
  </si>
  <si>
    <t>NWMN_0921</t>
  </si>
  <si>
    <t>0958</t>
  </si>
  <si>
    <t>NWMN_0958</t>
  </si>
  <si>
    <t>0969</t>
  </si>
  <si>
    <t>NWMN_0969</t>
  </si>
  <si>
    <t>0994</t>
  </si>
  <si>
    <t>NWMN_0994</t>
  </si>
  <si>
    <t>0995</t>
  </si>
  <si>
    <t>NWMN_0995</t>
  </si>
  <si>
    <t>0998</t>
  </si>
  <si>
    <t>NWMN_0998</t>
  </si>
  <si>
    <t>1002</t>
  </si>
  <si>
    <t>NWMN_1002</t>
  </si>
  <si>
    <t>1015</t>
  </si>
  <si>
    <t>NWMN_1015</t>
  </si>
  <si>
    <t>1024</t>
  </si>
  <si>
    <t>NWMN_1024</t>
  </si>
  <si>
    <t>1028</t>
  </si>
  <si>
    <t>NWMN_1028</t>
  </si>
  <si>
    <t>1032</t>
  </si>
  <si>
    <t>NWMN_1032</t>
  </si>
  <si>
    <t>1039</t>
  </si>
  <si>
    <t>NWMN_1039</t>
  </si>
  <si>
    <t>1243</t>
  </si>
  <si>
    <t>NWMN_1243</t>
  </si>
  <si>
    <t>1245</t>
  </si>
  <si>
    <t>NWMN_1245</t>
  </si>
  <si>
    <t>1317</t>
  </si>
  <si>
    <t>NWMN_1317</t>
  </si>
  <si>
    <t>1324</t>
  </si>
  <si>
    <t>NWMN_1324</t>
  </si>
  <si>
    <t>1341</t>
  </si>
  <si>
    <t>NWMN_1341</t>
  </si>
  <si>
    <t>1347</t>
  </si>
  <si>
    <t>NWMN_1347</t>
  </si>
  <si>
    <t>1355</t>
  </si>
  <si>
    <t>NWMN_1355</t>
  </si>
  <si>
    <t>1509</t>
  </si>
  <si>
    <t>NWMN_1509</t>
  </si>
  <si>
    <t>1518</t>
  </si>
  <si>
    <t>NWMN_1518</t>
  </si>
  <si>
    <t>1552</t>
  </si>
  <si>
    <t>NWMN_1552</t>
  </si>
  <si>
    <t>1635</t>
  </si>
  <si>
    <t>NWMN_1635</t>
  </si>
  <si>
    <t>1678</t>
  </si>
  <si>
    <t>NWMN_1678</t>
  </si>
  <si>
    <t>1690</t>
  </si>
  <si>
    <t>NWMN_1690</t>
  </si>
  <si>
    <t>1730</t>
  </si>
  <si>
    <t>NWMN_1730</t>
  </si>
  <si>
    <t>1731</t>
  </si>
  <si>
    <t>NWMN_1731</t>
  </si>
  <si>
    <t>1735</t>
  </si>
  <si>
    <t>NWMN_1735</t>
  </si>
  <si>
    <t>1736</t>
  </si>
  <si>
    <t>NWMN_1736</t>
  </si>
  <si>
    <t>1757</t>
  </si>
  <si>
    <t>NWMN_1757</t>
  </si>
  <si>
    <t>1758</t>
  </si>
  <si>
    <t>NWMN_1758</t>
  </si>
  <si>
    <t>1759</t>
  </si>
  <si>
    <t>NWMN_1759</t>
  </si>
  <si>
    <t>1777</t>
  </si>
  <si>
    <t>NWMN_1777</t>
  </si>
  <si>
    <t>1780</t>
  </si>
  <si>
    <t>NWMN_1780</t>
  </si>
  <si>
    <t>1788</t>
  </si>
  <si>
    <t>NWMN_1788</t>
  </si>
  <si>
    <t>1810</t>
  </si>
  <si>
    <t>NWMN_1810</t>
  </si>
  <si>
    <t>1816</t>
  </si>
  <si>
    <t>NWMN_1816</t>
  </si>
  <si>
    <t>1821</t>
  </si>
  <si>
    <t>NWMN_1821</t>
  </si>
  <si>
    <t>1933</t>
  </si>
  <si>
    <t>NWMN_1933</t>
  </si>
  <si>
    <t>1935</t>
  </si>
  <si>
    <t>NWMN_1935</t>
  </si>
  <si>
    <t>1952</t>
  </si>
  <si>
    <t>NWMN_1952</t>
  </si>
  <si>
    <t>2048</t>
  </si>
  <si>
    <t>NWMN_2048</t>
  </si>
  <si>
    <t>2091</t>
  </si>
  <si>
    <t>NWMN_2091</t>
  </si>
  <si>
    <t>2109</t>
  </si>
  <si>
    <t>NWMN_2109</t>
  </si>
  <si>
    <t>2196</t>
  </si>
  <si>
    <t>NWMN_2196</t>
  </si>
  <si>
    <t>2198</t>
  </si>
  <si>
    <t>NWMN_2198</t>
  </si>
  <si>
    <t>2201</t>
  </si>
  <si>
    <t>NWMN_2201</t>
  </si>
  <si>
    <t>2211</t>
  </si>
  <si>
    <t>NWMN_2211</t>
  </si>
  <si>
    <t>2242</t>
  </si>
  <si>
    <t>NWMN_2242</t>
  </si>
  <si>
    <t>2249</t>
  </si>
  <si>
    <t>NWMN_2249</t>
  </si>
  <si>
    <t>2250</t>
  </si>
  <si>
    <t>NWMN_2250</t>
  </si>
  <si>
    <t>2254</t>
  </si>
  <si>
    <t>NWMN_2254</t>
  </si>
  <si>
    <t>2270</t>
  </si>
  <si>
    <t>NWMN_2270</t>
  </si>
  <si>
    <t>2333</t>
  </si>
  <si>
    <t>NWMN_2333</t>
  </si>
  <si>
    <t>2338</t>
  </si>
  <si>
    <t>NWMN_2338</t>
  </si>
  <si>
    <t>2343</t>
  </si>
  <si>
    <t>NWMN_2343</t>
  </si>
  <si>
    <t>2348</t>
  </si>
  <si>
    <t>NWMN_2348</t>
  </si>
  <si>
    <t>2353</t>
  </si>
  <si>
    <t>NWMN_2353</t>
  </si>
  <si>
    <t>2371</t>
  </si>
  <si>
    <t>NWMN_2371</t>
  </si>
  <si>
    <t>2374</t>
  </si>
  <si>
    <t>NWMN_2374</t>
  </si>
  <si>
    <t>2377</t>
  </si>
  <si>
    <t>NWMN_2377</t>
  </si>
  <si>
    <t>2404</t>
  </si>
  <si>
    <t>NWMN_2404</t>
  </si>
  <si>
    <t>2407</t>
  </si>
  <si>
    <t>NWMN_2407</t>
  </si>
  <si>
    <t>2408</t>
  </si>
  <si>
    <t>NWMN_2408</t>
  </si>
  <si>
    <t>2415</t>
  </si>
  <si>
    <t>NWMN_2415</t>
  </si>
  <si>
    <t>2431</t>
  </si>
  <si>
    <t>NWMN_2431</t>
  </si>
  <si>
    <t>2442</t>
  </si>
  <si>
    <t>NWMN_2442</t>
  </si>
  <si>
    <t>2459</t>
  </si>
  <si>
    <t>NWMN_2459</t>
  </si>
  <si>
    <t>2460</t>
  </si>
  <si>
    <t>NWMN_2460</t>
  </si>
  <si>
    <t>2538</t>
  </si>
  <si>
    <t>NWMN_2538</t>
  </si>
  <si>
    <t>2590</t>
  </si>
  <si>
    <t>NWMN_2590</t>
  </si>
  <si>
    <t>2597</t>
  </si>
  <si>
    <t>NWMN_2597</t>
  </si>
  <si>
    <t>2621</t>
  </si>
  <si>
    <t>NWMN_2621</t>
  </si>
  <si>
    <t>aapA</t>
  </si>
  <si>
    <t>NWMN_1589</t>
  </si>
  <si>
    <t>accB.2</t>
  </si>
  <si>
    <t>NWMN_1508</t>
  </si>
  <si>
    <t>acuC</t>
  </si>
  <si>
    <t>NWMN_1628</t>
  </si>
  <si>
    <t>adh1</t>
  </si>
  <si>
    <t>NWMN_0577</t>
  </si>
  <si>
    <t>adhE</t>
  </si>
  <si>
    <t>NWMN_0094</t>
  </si>
  <si>
    <t>ald.1</t>
  </si>
  <si>
    <t>NWMN_1349</t>
  </si>
  <si>
    <t>ampA</t>
  </si>
  <si>
    <t>NWMN_0812</t>
  </si>
  <si>
    <t>arcA</t>
  </si>
  <si>
    <t>NWMN_2534</t>
  </si>
  <si>
    <t>arcB</t>
  </si>
  <si>
    <t>NWMN_2533</t>
  </si>
  <si>
    <t>arcC.2</t>
  </si>
  <si>
    <t>NWMN_2531</t>
  </si>
  <si>
    <t>arcD</t>
  </si>
  <si>
    <t>NWMN_2532</t>
  </si>
  <si>
    <t>aroB</t>
  </si>
  <si>
    <t>NWMN_1376</t>
  </si>
  <si>
    <t>atpD</t>
  </si>
  <si>
    <t>NWMN_2007</t>
  </si>
  <si>
    <t>atpF</t>
  </si>
  <si>
    <t>NWMN_2011</t>
  </si>
  <si>
    <t>atpG</t>
  </si>
  <si>
    <t>NWMN_2008</t>
  </si>
  <si>
    <t>capA.1</t>
  </si>
  <si>
    <t>NWMN_0095</t>
  </si>
  <si>
    <t>capB.1</t>
  </si>
  <si>
    <t>NWMN_0096</t>
  </si>
  <si>
    <t>capC.1</t>
  </si>
  <si>
    <t>NWMN_0097</t>
  </si>
  <si>
    <t>capD.1</t>
  </si>
  <si>
    <t>NWMN_0098</t>
  </si>
  <si>
    <t>capE</t>
  </si>
  <si>
    <t>NWMN_0099</t>
  </si>
  <si>
    <t>capF</t>
  </si>
  <si>
    <t>NWMN_0100</t>
  </si>
  <si>
    <t>capG</t>
  </si>
  <si>
    <t>NWMN_0101</t>
  </si>
  <si>
    <t>capH</t>
  </si>
  <si>
    <t>NWMN_0102</t>
  </si>
  <si>
    <t>capI</t>
  </si>
  <si>
    <t>NWMN_0103</t>
  </si>
  <si>
    <t>capJ</t>
  </si>
  <si>
    <t>NWMN_0104</t>
  </si>
  <si>
    <t>capK</t>
  </si>
  <si>
    <t>NWMN_0105</t>
  </si>
  <si>
    <t>capL</t>
  </si>
  <si>
    <t>NWMN_0106</t>
  </si>
  <si>
    <t>capM</t>
  </si>
  <si>
    <t>NWMN_0107</t>
  </si>
  <si>
    <t>capN</t>
  </si>
  <si>
    <t>NWMN_0108</t>
  </si>
  <si>
    <t>capO</t>
  </si>
  <si>
    <t>NWMN_0109</t>
  </si>
  <si>
    <t>capP</t>
  </si>
  <si>
    <t>NWMN_0110</t>
  </si>
  <si>
    <t>cdsA</t>
  </si>
  <si>
    <t>NWMN_1171</t>
  </si>
  <si>
    <t>cidB</t>
  </si>
  <si>
    <t>NWMN_2439</t>
  </si>
  <si>
    <t>clfA</t>
  </si>
  <si>
    <t>NWMN_0756</t>
  </si>
  <si>
    <t>clpC.1</t>
  </si>
  <si>
    <t>NWMN_0487</t>
  </si>
  <si>
    <t>clpC.2</t>
  </si>
  <si>
    <t>NWMN_2448</t>
  </si>
  <si>
    <t>clpP</t>
  </si>
  <si>
    <t>NWMN_0736</t>
  </si>
  <si>
    <t>coaE</t>
  </si>
  <si>
    <t>NWMN_1581</t>
  </si>
  <si>
    <t>ctpA</t>
  </si>
  <si>
    <t>NWMN_1332</t>
  </si>
  <si>
    <t>ctsR</t>
  </si>
  <si>
    <t>NWMN_0484</t>
  </si>
  <si>
    <t>cydB</t>
  </si>
  <si>
    <t>NWMN_0953</t>
  </si>
  <si>
    <t>cyoD</t>
  </si>
  <si>
    <t>NWMN_0981</t>
  </si>
  <si>
    <t>cysG.2</t>
  </si>
  <si>
    <t>NWMN_2517</t>
  </si>
  <si>
    <t>cysS</t>
  </si>
  <si>
    <t>NWMN_0492</t>
  </si>
  <si>
    <t>def</t>
  </si>
  <si>
    <t>NWMN_1125</t>
  </si>
  <si>
    <t>deoD</t>
  </si>
  <si>
    <t>NWMN_2042</t>
  </si>
  <si>
    <t>dfrA</t>
  </si>
  <si>
    <t>NWMN_1337</t>
  </si>
  <si>
    <t>dinP</t>
  </si>
  <si>
    <t>NWMN_1833</t>
  </si>
  <si>
    <t>dnaI</t>
  </si>
  <si>
    <t>NWMN_1577</t>
  </si>
  <si>
    <t>dnaJ</t>
  </si>
  <si>
    <t>NWMN_1482</t>
  </si>
  <si>
    <t>dnaK</t>
  </si>
  <si>
    <t>NWMN_1483</t>
  </si>
  <si>
    <t>dra</t>
  </si>
  <si>
    <t>NWMN_0082</t>
  </si>
  <si>
    <t>ebpS</t>
  </si>
  <si>
    <t>NWMN_1389</t>
  </si>
  <si>
    <t>entB</t>
  </si>
  <si>
    <t>NWMN_0131</t>
  </si>
  <si>
    <t>era</t>
  </si>
  <si>
    <t>NWMN_1470</t>
  </si>
  <si>
    <t>ezrA</t>
  </si>
  <si>
    <t>NWMN_1611</t>
  </si>
  <si>
    <t>fbaA</t>
  </si>
  <si>
    <t>NWMN_2029</t>
  </si>
  <si>
    <t>ffh</t>
  </si>
  <si>
    <t>NWMN_1147</t>
  </si>
  <si>
    <t>fhuA</t>
  </si>
  <si>
    <t>NWMN_0616</t>
  </si>
  <si>
    <t>fmhB</t>
  </si>
  <si>
    <t>NWMN_2163</t>
  </si>
  <si>
    <t>folC</t>
  </si>
  <si>
    <t>NWMN_1557</t>
  </si>
  <si>
    <t>ftsA</t>
  </si>
  <si>
    <t>NWMN_1095</t>
  </si>
  <si>
    <t>ftsH</t>
  </si>
  <si>
    <t>NWMN_0473</t>
  </si>
  <si>
    <t>ftsK</t>
  </si>
  <si>
    <t>NWMN_1185</t>
  </si>
  <si>
    <t>ftsL</t>
  </si>
  <si>
    <t>NWMN_1090</t>
  </si>
  <si>
    <t>ftsZ</t>
  </si>
  <si>
    <t>NWMN_1096</t>
  </si>
  <si>
    <t>gatA</t>
  </si>
  <si>
    <t>NWMN_1838</t>
  </si>
  <si>
    <t>gatC</t>
  </si>
  <si>
    <t>NWMN_1839</t>
  </si>
  <si>
    <t>gcvPA</t>
  </si>
  <si>
    <t>NWMN_1440</t>
  </si>
  <si>
    <t>gcvPB</t>
  </si>
  <si>
    <t>NWMN_1439</t>
  </si>
  <si>
    <t>gcvT</t>
  </si>
  <si>
    <t>NWMN_1441</t>
  </si>
  <si>
    <t>glmS</t>
  </si>
  <si>
    <t>NWMN_2056</t>
  </si>
  <si>
    <t>glnR</t>
  </si>
  <si>
    <t>NWMN_1216</t>
  </si>
  <si>
    <t>glpP</t>
  </si>
  <si>
    <t>NWMN_1206</t>
  </si>
  <si>
    <t>glpQ</t>
  </si>
  <si>
    <t>NWMN_0830</t>
  </si>
  <si>
    <t>gpsA</t>
  </si>
  <si>
    <t>NWMN_1383</t>
  </si>
  <si>
    <t>groEL</t>
  </si>
  <si>
    <t>NWMN_1937</t>
  </si>
  <si>
    <t>grpE</t>
  </si>
  <si>
    <t>NWMN_1484</t>
  </si>
  <si>
    <t>guaA</t>
  </si>
  <si>
    <t>NWMN_0381</t>
  </si>
  <si>
    <t>guaB</t>
  </si>
  <si>
    <t>NWMN_0380</t>
  </si>
  <si>
    <t>hemA</t>
  </si>
  <si>
    <t>NWMN_1566</t>
  </si>
  <si>
    <t>hepT</t>
  </si>
  <si>
    <t>NWMN_1379</t>
  </si>
  <si>
    <t>hisA</t>
  </si>
  <si>
    <t>NWMN_2572</t>
  </si>
  <si>
    <t>hisF</t>
  </si>
  <si>
    <t>NWMN_2571</t>
  </si>
  <si>
    <t>hisIE</t>
  </si>
  <si>
    <t>NWMN_2570</t>
  </si>
  <si>
    <t>hla</t>
  </si>
  <si>
    <t>NWMN_1073</t>
  </si>
  <si>
    <t>hrcA</t>
  </si>
  <si>
    <t>NWMN_1485</t>
  </si>
  <si>
    <t>hsdR</t>
  </si>
  <si>
    <t>NWMN_0139</t>
  </si>
  <si>
    <t>hsdS.2</t>
  </si>
  <si>
    <t>NWMN_1699</t>
  </si>
  <si>
    <t>ilvE</t>
  </si>
  <si>
    <t>NWMN_0516</t>
  </si>
  <si>
    <t>ispA</t>
  </si>
  <si>
    <t>NWMN_1427</t>
  </si>
  <si>
    <t>kdpB</t>
  </si>
  <si>
    <t>NWMN_1981</t>
  </si>
  <si>
    <t>kdpC</t>
  </si>
  <si>
    <t>NWMN_1980</t>
  </si>
  <si>
    <t>kdpD</t>
  </si>
  <si>
    <t>NWMN_1983</t>
  </si>
  <si>
    <t>ldh</t>
  </si>
  <si>
    <t>NWMN_2499</t>
  </si>
  <si>
    <t>lgt</t>
  </si>
  <si>
    <t>NWMN_0729</t>
  </si>
  <si>
    <t>lip</t>
  </si>
  <si>
    <t>NWMN_2569</t>
  </si>
  <si>
    <t>lsp</t>
  </si>
  <si>
    <t>NWMN_1107</t>
  </si>
  <si>
    <t>memD</t>
  </si>
  <si>
    <t>NWMN_0913</t>
  </si>
  <si>
    <t>mfd</t>
  </si>
  <si>
    <t>NWMN_0466</t>
  </si>
  <si>
    <t>mnhA.2</t>
  </si>
  <si>
    <t>NWMN_0822</t>
  </si>
  <si>
    <t>mnhB.2</t>
  </si>
  <si>
    <t>NWMN_0821</t>
  </si>
  <si>
    <t>mnhD.1</t>
  </si>
  <si>
    <t>NWMN_0596</t>
  </si>
  <si>
    <t>mnhD.2</t>
  </si>
  <si>
    <t>NWMN_0819</t>
  </si>
  <si>
    <t>mnhF.1</t>
  </si>
  <si>
    <t>NWMN_0598</t>
  </si>
  <si>
    <t>mnhF.2</t>
  </si>
  <si>
    <t>NWMN_0817</t>
  </si>
  <si>
    <t>mnhG.1</t>
  </si>
  <si>
    <t>NWMN_0599</t>
  </si>
  <si>
    <t>moaA</t>
  </si>
  <si>
    <t>NWMN_2168</t>
  </si>
  <si>
    <t>modA</t>
  </si>
  <si>
    <t>NWMN_2179</t>
  </si>
  <si>
    <t>mraW</t>
  </si>
  <si>
    <t>NWMN_1089</t>
  </si>
  <si>
    <t>mskL</t>
  </si>
  <si>
    <t>NWMN_1260</t>
  </si>
  <si>
    <t>mtlA</t>
  </si>
  <si>
    <t>NWMN_2059</t>
  </si>
  <si>
    <t>mtlF</t>
  </si>
  <si>
    <t>NWMN_2057</t>
  </si>
  <si>
    <t>murQ</t>
  </si>
  <si>
    <t>NWMN_0135</t>
  </si>
  <si>
    <t>murZ</t>
  </si>
  <si>
    <t>NWMN_2028</t>
  </si>
  <si>
    <t>mvaK2</t>
  </si>
  <si>
    <t>NWMN_0555</t>
  </si>
  <si>
    <t>nhaC</t>
  </si>
  <si>
    <t>NWMN_2200</t>
  </si>
  <si>
    <t>nrdD</t>
  </si>
  <si>
    <t>NWMN_2515</t>
  </si>
  <si>
    <t>nrdE</t>
  </si>
  <si>
    <t>NWMN_0700</t>
  </si>
  <si>
    <t>nrdF</t>
  </si>
  <si>
    <t>NWMN_0701</t>
  </si>
  <si>
    <t>nrdG</t>
  </si>
  <si>
    <t>NWMN_2514</t>
  </si>
  <si>
    <t>nrdI</t>
  </si>
  <si>
    <t>NWMN_0699</t>
  </si>
  <si>
    <t>nrdR</t>
  </si>
  <si>
    <t>NWMN_1579</t>
  </si>
  <si>
    <t>nupC</t>
  </si>
  <si>
    <t>NWMN_0483</t>
  </si>
  <si>
    <t>nusA</t>
  </si>
  <si>
    <t>NWMN_1176</t>
  </si>
  <si>
    <t>nusG</t>
  </si>
  <si>
    <t>NWMN_0498</t>
  </si>
  <si>
    <t>oppC</t>
  </si>
  <si>
    <t>NWMN_0857</t>
  </si>
  <si>
    <t>opuCA</t>
  </si>
  <si>
    <t>NWMN_2347</t>
  </si>
  <si>
    <t>p:abcA</t>
  </si>
  <si>
    <t>NWMN_0613</t>
  </si>
  <si>
    <t>p:arcR</t>
  </si>
  <si>
    <t>NWMN_2530</t>
  </si>
  <si>
    <t>p:aroA2</t>
  </si>
  <si>
    <t>NWMN_1630</t>
  </si>
  <si>
    <t>p:asp1</t>
  </si>
  <si>
    <t>NWMN_2551</t>
  </si>
  <si>
    <t>p:ausA</t>
  </si>
  <si>
    <t>NWMN_0123</t>
  </si>
  <si>
    <t>p:bfmBAA</t>
  </si>
  <si>
    <t>NWMN_1423</t>
  </si>
  <si>
    <t>p:bfmBAB</t>
  </si>
  <si>
    <t>NWMN_1422</t>
  </si>
  <si>
    <t>p:bfmBB</t>
  </si>
  <si>
    <t>NWMN_1421</t>
  </si>
  <si>
    <t>p:bshB2</t>
  </si>
  <si>
    <t>NWMN_0530</t>
  </si>
  <si>
    <t>p:cdd</t>
  </si>
  <si>
    <t>NWMN_1471</t>
  </si>
  <si>
    <t>p:clpB</t>
  </si>
  <si>
    <t>NWMN_0845</t>
  </si>
  <si>
    <t>p:copA</t>
  </si>
  <si>
    <t>NWMN_2457</t>
  </si>
  <si>
    <t>p:crr</t>
  </si>
  <si>
    <t>NWMN_1333</t>
  </si>
  <si>
    <t>p:cvfC</t>
  </si>
  <si>
    <t>NWMN_1340</t>
  </si>
  <si>
    <t>p:cwrA</t>
  </si>
  <si>
    <t>NWMN_2456</t>
  </si>
  <si>
    <t>p:cxcA</t>
  </si>
  <si>
    <t>NWMN_0634</t>
  </si>
  <si>
    <t>p:cysJ</t>
  </si>
  <si>
    <t>NWMN_2518</t>
  </si>
  <si>
    <t>p:dat</t>
  </si>
  <si>
    <t>NWMN_1643</t>
  </si>
  <si>
    <t>p:ddh</t>
  </si>
  <si>
    <t>NWMN_2422</t>
  </si>
  <si>
    <t>p:dgkB</t>
  </si>
  <si>
    <t>NWMN_1836</t>
  </si>
  <si>
    <t>p:dinG</t>
  </si>
  <si>
    <t>NWMN_1366</t>
  </si>
  <si>
    <t>p:dtd</t>
  </si>
  <si>
    <t>NWMN_1535</t>
  </si>
  <si>
    <t>p:ecb</t>
  </si>
  <si>
    <t>NWMN_1066</t>
  </si>
  <si>
    <t>p:efb</t>
  </si>
  <si>
    <t>NWMN_1069</t>
  </si>
  <si>
    <t>p:esxA</t>
  </si>
  <si>
    <t>NWMN_0219</t>
  </si>
  <si>
    <t>p:facZ</t>
  </si>
  <si>
    <t>NWMN_1632</t>
  </si>
  <si>
    <t>p:fakB2</t>
  </si>
  <si>
    <t>NWMN_1336</t>
  </si>
  <si>
    <t>p:farR</t>
  </si>
  <si>
    <t>NWMN_2452</t>
  </si>
  <si>
    <t>p:fdh</t>
  </si>
  <si>
    <t>NWMN_0121</t>
  </si>
  <si>
    <t>p:fmtA</t>
  </si>
  <si>
    <t>NWMN_0926</t>
  </si>
  <si>
    <t>p:folE2</t>
  </si>
  <si>
    <t>NWMN_0529</t>
  </si>
  <si>
    <t>p:galM</t>
  </si>
  <si>
    <t>NWMN_2239</t>
  </si>
  <si>
    <t>p:gcp</t>
  </si>
  <si>
    <t>NWMN_1956</t>
  </si>
  <si>
    <t>p:gcvH</t>
  </si>
  <si>
    <t>NWMN_0776</t>
  </si>
  <si>
    <t>p:gcvH-L</t>
  </si>
  <si>
    <t>NWMN_0317</t>
  </si>
  <si>
    <t>p:gisA</t>
  </si>
  <si>
    <t>NWMN_0143</t>
  </si>
  <si>
    <t>p:gltS</t>
  </si>
  <si>
    <t>NWMN_2246</t>
  </si>
  <si>
    <t>p:gltT</t>
  </si>
  <si>
    <t>NWMN_2284</t>
  </si>
  <si>
    <t>p:gtfB</t>
  </si>
  <si>
    <t>NWMN_2546</t>
  </si>
  <si>
    <t>p:hchA</t>
  </si>
  <si>
    <t>NWMN_0513</t>
  </si>
  <si>
    <t>p:hisR</t>
  </si>
  <si>
    <t>NWMN_1845</t>
  </si>
  <si>
    <t>p:hit</t>
  </si>
  <si>
    <t>NWMN_1729</t>
  </si>
  <si>
    <t>p:hlb-1</t>
  </si>
  <si>
    <t>NWMN_1873</t>
  </si>
  <si>
    <t>p:hptR</t>
  </si>
  <si>
    <t>NWMN_0159</t>
  </si>
  <si>
    <t>p:hptS</t>
  </si>
  <si>
    <t>NWMN_0160</t>
  </si>
  <si>
    <t>p:hrtA</t>
  </si>
  <si>
    <t>NWMN_2261</t>
  </si>
  <si>
    <t>p:hrtB</t>
  </si>
  <si>
    <t>NWMN_2262</t>
  </si>
  <si>
    <t>p:hxlA</t>
  </si>
  <si>
    <t>NWMN_0533</t>
  </si>
  <si>
    <t>p:hxlB</t>
  </si>
  <si>
    <t>NWMN_0534</t>
  </si>
  <si>
    <t>p:isaA</t>
  </si>
  <si>
    <t>NWMN_2469</t>
  </si>
  <si>
    <t>p:ktrA</t>
  </si>
  <si>
    <t>NWMN_0954</t>
  </si>
  <si>
    <t>p:lctP2</t>
  </si>
  <si>
    <t>NWMN_2268</t>
  </si>
  <si>
    <t>p:lmrS</t>
  </si>
  <si>
    <t>NWMN_2068</t>
  </si>
  <si>
    <t>p:lqo</t>
  </si>
  <si>
    <t>NWMN_2504</t>
  </si>
  <si>
    <t>p:lyrA</t>
  </si>
  <si>
    <t>NWMN_2236</t>
  </si>
  <si>
    <t>p:lytH</t>
  </si>
  <si>
    <t>NWMN_1534</t>
  </si>
  <si>
    <t>p:mazF</t>
  </si>
  <si>
    <t>NWMN_1974</t>
  </si>
  <si>
    <t>p:mbcS</t>
  </si>
  <si>
    <t>NWMN_2506</t>
  </si>
  <si>
    <t>p:mcsA</t>
  </si>
  <si>
    <t>NWMN_0485</t>
  </si>
  <si>
    <t>p:mcsB</t>
  </si>
  <si>
    <t>NWMN_0486</t>
  </si>
  <si>
    <t>p:menF</t>
  </si>
  <si>
    <t>NWMN_0912</t>
  </si>
  <si>
    <t>p:metX</t>
  </si>
  <si>
    <t>NWMN_0011</t>
  </si>
  <si>
    <t>p:mgrA</t>
  </si>
  <si>
    <t>NWMN_0655</t>
  </si>
  <si>
    <t>p:mntA</t>
  </si>
  <si>
    <t>NWMN_0603</t>
  </si>
  <si>
    <t>p:mntB</t>
  </si>
  <si>
    <t>NWMN_0602</t>
  </si>
  <si>
    <t>p:mntC</t>
  </si>
  <si>
    <t>NWMN_0601</t>
  </si>
  <si>
    <t>p:mntH</t>
  </si>
  <si>
    <t>NWMN_0971</t>
  </si>
  <si>
    <t>p:mpfB</t>
  </si>
  <si>
    <t>NWMN_0791</t>
  </si>
  <si>
    <t>p:mupG</t>
  </si>
  <si>
    <t>NWMN_0134</t>
  </si>
  <si>
    <t>p:murP</t>
  </si>
  <si>
    <t>NWMN_0136</t>
  </si>
  <si>
    <t>p:mutM</t>
  </si>
  <si>
    <t>NWMN_1582</t>
  </si>
  <si>
    <t>p:nagD</t>
  </si>
  <si>
    <t>NWMN_0800</t>
  </si>
  <si>
    <t>p:nikE</t>
  </si>
  <si>
    <t>NWMN_1290</t>
  </si>
  <si>
    <t>p:norB</t>
  </si>
  <si>
    <t>NWMN_1346</t>
  </si>
  <si>
    <t>p:nuc</t>
  </si>
  <si>
    <t>NWMN_0760</t>
  </si>
  <si>
    <t>p:pdxS</t>
  </si>
  <si>
    <t>NWMN_0481</t>
  </si>
  <si>
    <t>p:pdxT</t>
  </si>
  <si>
    <t>NWMN_0482</t>
  </si>
  <si>
    <t>p:pepF</t>
  </si>
  <si>
    <t>NWMN_0870</t>
  </si>
  <si>
    <t>p:pepQ</t>
  </si>
  <si>
    <t>NWMN_1602</t>
  </si>
  <si>
    <t>p:pepQ2</t>
  </si>
  <si>
    <t>NWMN_1434</t>
  </si>
  <si>
    <t>p:pitA</t>
  </si>
  <si>
    <t>NWMN_0633</t>
  </si>
  <si>
    <t>p:plc</t>
  </si>
  <si>
    <t>NWMN_0041</t>
  </si>
  <si>
    <t>p:pmtA</t>
  </si>
  <si>
    <t>NWMN_1869</t>
  </si>
  <si>
    <t>p:pmtB</t>
  </si>
  <si>
    <t>NWMN_1868</t>
  </si>
  <si>
    <t>p:pmtC</t>
  </si>
  <si>
    <t>NWMN_1867</t>
  </si>
  <si>
    <t>p:pmtR</t>
  </si>
  <si>
    <t>NWMN_1870</t>
  </si>
  <si>
    <t>p:pnbA</t>
  </si>
  <si>
    <t>NWMN_2350</t>
  </si>
  <si>
    <t>p:ppaC</t>
  </si>
  <si>
    <t>NWMN_1857</t>
  </si>
  <si>
    <t>p:proC</t>
  </si>
  <si>
    <t>NWMN_1410</t>
  </si>
  <si>
    <t>p:psuG</t>
  </si>
  <si>
    <t>NWMN_0254</t>
  </si>
  <si>
    <t>p:pxpA</t>
  </si>
  <si>
    <t>NWMN_1506</t>
  </si>
  <si>
    <t>p:qsrR</t>
  </si>
  <si>
    <t>NWMN_2027</t>
  </si>
  <si>
    <t>p:rnjA</t>
  </si>
  <si>
    <t>NWMN_0956</t>
  </si>
  <si>
    <t>p:rpiRc</t>
  </si>
  <si>
    <t>NWMN_2217</t>
  </si>
  <si>
    <t>p:rsmE</t>
  </si>
  <si>
    <t>NWMN_1480</t>
  </si>
  <si>
    <t>p:saHPF</t>
  </si>
  <si>
    <t>NWMN_0721</t>
  </si>
  <si>
    <t>p:sasG</t>
  </si>
  <si>
    <t>NWMN_2392</t>
  </si>
  <si>
    <t>p:scc</t>
  </si>
  <si>
    <t>NWMN_1070</t>
  </si>
  <si>
    <t>p:sle1</t>
  </si>
  <si>
    <t>NWMN_0429</t>
  </si>
  <si>
    <t>p:smdA</t>
  </si>
  <si>
    <t>NWMN_1679</t>
  </si>
  <si>
    <t>p:ssbB</t>
  </si>
  <si>
    <t>NWMN_2001</t>
  </si>
  <si>
    <t>p:ssrS</t>
  </si>
  <si>
    <t>NWMN_1531</t>
  </si>
  <si>
    <t>p:tarJ'</t>
  </si>
  <si>
    <t>NWMN_0186</t>
  </si>
  <si>
    <t>p:tarL'</t>
  </si>
  <si>
    <t>NWMN_0187</t>
  </si>
  <si>
    <t>p:tet38</t>
  </si>
  <si>
    <t>NWMN_0081</t>
  </si>
  <si>
    <t>p:trfA</t>
  </si>
  <si>
    <t>NWMN_0868</t>
  </si>
  <si>
    <t>p:vraX</t>
  </si>
  <si>
    <t>NWMN_0542</t>
  </si>
  <si>
    <t>p:whiA</t>
  </si>
  <si>
    <t>NWMN_0735</t>
  </si>
  <si>
    <t>p:xpt</t>
  </si>
  <si>
    <t>NWMN_0378</t>
  </si>
  <si>
    <t>p:znuB</t>
  </si>
  <si>
    <t>NWMN_1458</t>
  </si>
  <si>
    <t>pabB</t>
  </si>
  <si>
    <t>NWMN_0683</t>
  </si>
  <si>
    <t>pbpA</t>
  </si>
  <si>
    <t>NWMN_1091</t>
  </si>
  <si>
    <t>pbpC</t>
  </si>
  <si>
    <t>NWMN_1455</t>
  </si>
  <si>
    <t>pbuX</t>
  </si>
  <si>
    <t>NWMN_0379</t>
  </si>
  <si>
    <t>pdhC</t>
  </si>
  <si>
    <t>NWMN_0961</t>
  </si>
  <si>
    <t>pdhD</t>
  </si>
  <si>
    <t>NWMN_0962</t>
  </si>
  <si>
    <t>pgi</t>
  </si>
  <si>
    <t>NWMN_0833</t>
  </si>
  <si>
    <t>phdA</t>
  </si>
  <si>
    <t>NWMN_0959</t>
  </si>
  <si>
    <t>phdB</t>
  </si>
  <si>
    <t>NWMN_0960</t>
  </si>
  <si>
    <t>phoH</t>
  </si>
  <si>
    <t>NWMN_1474</t>
  </si>
  <si>
    <t>pnp</t>
  </si>
  <si>
    <t>NWMN_0080</t>
  </si>
  <si>
    <t>pnpA</t>
  </si>
  <si>
    <t>NWMN_1183</t>
  </si>
  <si>
    <t>polC</t>
  </si>
  <si>
    <t>NWMN_1174</t>
  </si>
  <si>
    <t>porA</t>
  </si>
  <si>
    <t>NWMN_1198</t>
  </si>
  <si>
    <t>porB</t>
  </si>
  <si>
    <t>NWMN_1199</t>
  </si>
  <si>
    <t>poxB</t>
  </si>
  <si>
    <t>NWMN_2438</t>
  </si>
  <si>
    <t>prfA</t>
  </si>
  <si>
    <t>NWMN_2022</t>
  </si>
  <si>
    <t>priA</t>
  </si>
  <si>
    <t>NWMN_1122</t>
  </si>
  <si>
    <t>prmA</t>
  </si>
  <si>
    <t>NWMN_1481</t>
  </si>
  <si>
    <t>pryR</t>
  </si>
  <si>
    <t>NWMN_1109</t>
  </si>
  <si>
    <t>psma1</t>
  </si>
  <si>
    <t>NWMN_2619</t>
  </si>
  <si>
    <t>psma2</t>
  </si>
  <si>
    <t>NWMN_2618</t>
  </si>
  <si>
    <t>psma3</t>
  </si>
  <si>
    <t>NWMN_2617</t>
  </si>
  <si>
    <t>psma4</t>
  </si>
  <si>
    <t>NWMN_2616</t>
  </si>
  <si>
    <t>psmb1</t>
  </si>
  <si>
    <t>NWMN_1084</t>
  </si>
  <si>
    <t>psmb2</t>
  </si>
  <si>
    <t>NWMN_2620</t>
  </si>
  <si>
    <t>purB</t>
  </si>
  <si>
    <t>NWMN_1846</t>
  </si>
  <si>
    <t>purC</t>
  </si>
  <si>
    <t>NWMN_0935</t>
  </si>
  <si>
    <t>purE</t>
  </si>
  <si>
    <t>NWMN_0933</t>
  </si>
  <si>
    <t>purK</t>
  </si>
  <si>
    <t>NWMN_0934</t>
  </si>
  <si>
    <t>purQ</t>
  </si>
  <si>
    <t>NWMN_0936</t>
  </si>
  <si>
    <t>putP</t>
  </si>
  <si>
    <t>NWMN_1840</t>
  </si>
  <si>
    <t>pycA</t>
  </si>
  <si>
    <t>NWMN_0979</t>
  </si>
  <si>
    <t>pyrAA</t>
  </si>
  <si>
    <t>NWMN_1113</t>
  </si>
  <si>
    <t>pyrAB</t>
  </si>
  <si>
    <t>NWMN_1114</t>
  </si>
  <si>
    <t>pyrB</t>
  </si>
  <si>
    <t>NWMN_1111</t>
  </si>
  <si>
    <t>pyrC</t>
  </si>
  <si>
    <t>NWMN_1112</t>
  </si>
  <si>
    <t>pyrP</t>
  </si>
  <si>
    <t>NWMN_1110</t>
  </si>
  <si>
    <t>qoxA</t>
  </si>
  <si>
    <t>NWMN_0930</t>
  </si>
  <si>
    <t>qoxB</t>
  </si>
  <si>
    <t>NWMN_0929</t>
  </si>
  <si>
    <t>qoxC</t>
  </si>
  <si>
    <t>NWMN_0928</t>
  </si>
  <si>
    <t>qoxD</t>
  </si>
  <si>
    <t>NWMN_0927</t>
  </si>
  <si>
    <t>queA</t>
  </si>
  <si>
    <t>NWMN_1542</t>
  </si>
  <si>
    <t>radA</t>
  </si>
  <si>
    <t>NWMN_0488</t>
  </si>
  <si>
    <t>rbsD</t>
  </si>
  <si>
    <t>NWMN_0203</t>
  </si>
  <si>
    <t>rbsK</t>
  </si>
  <si>
    <t>NWMN_0202</t>
  </si>
  <si>
    <t>rbsU</t>
  </si>
  <si>
    <t>NWMN_0204</t>
  </si>
  <si>
    <t>recG</t>
  </si>
  <si>
    <t>NWMN_1137</t>
  </si>
  <si>
    <t>recO</t>
  </si>
  <si>
    <t>NWMN_1469</t>
  </si>
  <si>
    <t>relA</t>
  </si>
  <si>
    <t>NWMN_1536</t>
  </si>
  <si>
    <t>rexA</t>
  </si>
  <si>
    <t>NWMN_0838</t>
  </si>
  <si>
    <t>rpmB</t>
  </si>
  <si>
    <t>NWMN_1134</t>
  </si>
  <si>
    <t>rsbV</t>
  </si>
  <si>
    <t>NWMN_1972</t>
  </si>
  <si>
    <t>rsbW</t>
  </si>
  <si>
    <t>NWMN_1971</t>
  </si>
  <si>
    <t>s:rapZ</t>
  </si>
  <si>
    <t>NWMN_0733</t>
  </si>
  <si>
    <t>s:rlmB</t>
  </si>
  <si>
    <t>NWMN_0494</t>
  </si>
  <si>
    <t>sarA</t>
  </si>
  <si>
    <t>NWMN_0588</t>
  </si>
  <si>
    <t>sarY</t>
  </si>
  <si>
    <t>NWMN_2197</t>
  </si>
  <si>
    <t>scdA</t>
  </si>
  <si>
    <t>NWMN_0193</t>
  </si>
  <si>
    <t>scn</t>
  </si>
  <si>
    <t>NWMN_1876</t>
  </si>
  <si>
    <t>sdhA.2</t>
  </si>
  <si>
    <t>NWMN_2429</t>
  </si>
  <si>
    <t>sdhB.2</t>
  </si>
  <si>
    <t>NWMN_2430</t>
  </si>
  <si>
    <t>sea</t>
  </si>
  <si>
    <t>NWMN_1883</t>
  </si>
  <si>
    <t>secA</t>
  </si>
  <si>
    <t>NWMN_0722</t>
  </si>
  <si>
    <t>secDF</t>
  </si>
  <si>
    <t>NWMN_1539</t>
  </si>
  <si>
    <t>secE</t>
  </si>
  <si>
    <t>NWMN_0497</t>
  </si>
  <si>
    <t>serA</t>
  </si>
  <si>
    <t>NWMN_1617</t>
  </si>
  <si>
    <t>serS</t>
  </si>
  <si>
    <t>NWMN_0008</t>
  </si>
  <si>
    <t>sigB</t>
  </si>
  <si>
    <t>NWMN_1970</t>
  </si>
  <si>
    <t>sodM</t>
  </si>
  <si>
    <t>NWMN_0077</t>
  </si>
  <si>
    <t>spa</t>
  </si>
  <si>
    <t>NWMN_0055</t>
  </si>
  <si>
    <t>spxA</t>
  </si>
  <si>
    <t>NWMN_0867</t>
  </si>
  <si>
    <t>sspA</t>
  </si>
  <si>
    <t>NWMN_0918</t>
  </si>
  <si>
    <t>sspB.1</t>
  </si>
  <si>
    <t>NWMN_0917</t>
  </si>
  <si>
    <t>ssrP</t>
  </si>
  <si>
    <t>NWMN_0750</t>
  </si>
  <si>
    <t>tagB</t>
  </si>
  <si>
    <t>NWMN_0609</t>
  </si>
  <si>
    <t>tagX</t>
  </si>
  <si>
    <t>NWMN_0610</t>
  </si>
  <si>
    <t>tcaR</t>
  </si>
  <si>
    <t>NWMN_2258</t>
  </si>
  <si>
    <t>tgt</t>
  </si>
  <si>
    <t>NWMN_1541</t>
  </si>
  <si>
    <t>thyA</t>
  </si>
  <si>
    <t>NWMN_1338</t>
  </si>
  <si>
    <t>topA</t>
  </si>
  <si>
    <t>NWMN_1160</t>
  </si>
  <si>
    <t>trmU</t>
  </si>
  <si>
    <t>NWMN_1523</t>
  </si>
  <si>
    <t>tyrA</t>
  </si>
  <si>
    <t>NWMN_1277</t>
  </si>
  <si>
    <t>ureA</t>
  </si>
  <si>
    <t>NWMN_2188</t>
  </si>
  <si>
    <t>ureB</t>
  </si>
  <si>
    <t>NWMN_2189</t>
  </si>
  <si>
    <t>ureC</t>
  </si>
  <si>
    <t>NWMN_2190</t>
  </si>
  <si>
    <t>ureD</t>
  </si>
  <si>
    <t>NWMN_2194</t>
  </si>
  <si>
    <t>ureF</t>
  </si>
  <si>
    <t>NWMN_2192</t>
  </si>
  <si>
    <t>uvrA</t>
  </si>
  <si>
    <t>NWMN_0727</t>
  </si>
  <si>
    <t>valS</t>
  </si>
  <si>
    <t>NWMN_1558</t>
  </si>
  <si>
    <t>vicR</t>
  </si>
  <si>
    <t>NWMN_0017</t>
  </si>
  <si>
    <t>Table S3. All genes significantly differentially expressed for at least one pairwise comparison at 12h</t>
  </si>
  <si>
    <t>Blue: genes with a fold change (FC) &lt;-2; red: genes with a FC &gt;2; green: adjusted p-value (p-adj) &lt;0.05</t>
  </si>
  <si>
    <t>Negative Binomial GLM with Wald test for pairwise comparisons were performed with Benjamini–Hochberg correction</t>
  </si>
  <si>
    <t>Gene names are annotated according to Aureowiki Newman gene annotation; if only pangenome annotation was available “p:” prefix was added to the gene’s name, if only the symbol annotation was available "s:" prefix was added to the gene’s name, for genes without gene’s name the four digits following the “NWMN_” tag were kept as gen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1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49" fontId="0" fillId="0" borderId="0" xfId="0" applyNumberForma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49" fontId="0" fillId="33" borderId="0" xfId="0" applyNumberFormat="1" applyFill="1"/>
    <xf numFmtId="0" fontId="0" fillId="33" borderId="0" xfId="0" applyFill="1" applyAlignment="1">
      <alignment horizontal="center"/>
    </xf>
    <xf numFmtId="0" fontId="0" fillId="33" borderId="0" xfId="0" applyFill="1"/>
    <xf numFmtId="49" fontId="16" fillId="0" borderId="0" xfId="0" applyNumberFormat="1" applyFo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26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3" tint="9.9948118533890809E-2"/>
      </font>
      <fill>
        <patternFill>
          <bgColor theme="3" tint="0.749961851863155"/>
        </patternFill>
      </fill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164" formatCode="0.000000"/>
      <alignment horizontal="center" vertical="bottom" textRotation="0" wrapText="0" indent="0" justifyLastLine="0" shrinkToFit="0" readingOrder="0"/>
    </dxf>
    <dxf>
      <numFmt numFmtId="30" formatCode="@"/>
    </dxf>
    <dxf>
      <numFmt numFmtId="30" formatCode="@"/>
    </dxf>
    <dxf>
      <fill>
        <patternFill patternType="solid">
          <fgColor indexed="64"/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88B7256-B337-864D-A37E-BCC4278587EE}" name="Tableau1" displayName="Tableau1" ref="A1:V460" totalsRowShown="0" headerRowDxfId="25">
  <autoFilter ref="A1:V460" xr:uid="{588B7256-B337-864D-A37E-BCC4278587EE}"/>
  <sortState xmlns:xlrd2="http://schemas.microsoft.com/office/spreadsheetml/2017/richdata2" ref="A2:V460">
    <sortCondition ref="A1:A460"/>
  </sortState>
  <tableColumns count="22">
    <tableColumn id="1" xr3:uid="{11066DDE-BE93-A044-85E7-8CC473B0F976}" name="Gene_ID" dataDxfId="24"/>
    <tableColumn id="32" xr3:uid="{9F0C1665-7A62-144E-BC2C-CDC31988415E}" name="Locus_Tag" dataDxfId="23"/>
    <tableColumn id="2" xr3:uid="{767B65CF-48D9-E747-956A-BC3ADA208165}" name="agr-I vs ∆agr log2FC" dataDxfId="22"/>
    <tableColumn id="4" xr3:uid="{40D26657-7625-E64B-9C4E-2AE66F9954B9}" name="agr-I vs ∆agr padj" dataDxfId="21"/>
    <tableColumn id="5" xr3:uid="{DC404D91-97A3-2C40-BCDC-59EF7550670F}" name="agr-II vs ∆agr log2FC" dataDxfId="20"/>
    <tableColumn id="7" xr3:uid="{B65F28A0-E4B5-3B4E-9E11-467C8E568D98}" name="agr-II vs ∆agr padj" dataDxfId="19"/>
    <tableColumn id="8" xr3:uid="{04C38BAF-379D-BF4E-8DAB-A934EC54979F}" name="agr-III vs ∆agr log2FC" dataDxfId="18"/>
    <tableColumn id="10" xr3:uid="{0C55837B-DFA1-4C4D-A3C9-93BC28519C37}" name="agr-III vs ∆agr padj" dataDxfId="17"/>
    <tableColumn id="11" xr3:uid="{D2E38A5B-48BA-044A-AB08-EFFA81D50462}" name="agr-IV vs ∆agr log2FC" dataDxfId="16"/>
    <tableColumn id="13" xr3:uid="{488C9569-B72E-E644-92D1-2830C0605153}" name="agr-IV vs ∆agr padj" dataDxfId="15"/>
    <tableColumn id="14" xr3:uid="{DD36DF5F-B00F-FE41-9B10-80A56FB07DA4}" name="agr-I vs agr-II log2FC" dataDxfId="14"/>
    <tableColumn id="16" xr3:uid="{989C3D92-AFE2-D943-A356-B747B0CC582E}" name="agr-I vs agr-II padj" dataDxfId="13"/>
    <tableColumn id="17" xr3:uid="{C5CAB16E-783D-CC4E-8E81-BDF2B45D0679}" name="agr-I vs agr-III log2FC" dataDxfId="12"/>
    <tableColumn id="19" xr3:uid="{4CFBEFED-6C0D-2F42-8F8F-A01638DB27E6}" name="agr-I vs agr-III padj" dataDxfId="11"/>
    <tableColumn id="20" xr3:uid="{B7888938-6B3A-3D4C-904B-DFD7708DD25C}" name="agr-I vs agr-IV log2FC" dataDxfId="10"/>
    <tableColumn id="22" xr3:uid="{D32CAB52-D843-9E4A-88D3-2CF7CB20E317}" name="agr-I vs agr-IV padj" dataDxfId="9"/>
    <tableColumn id="23" xr3:uid="{F79CB9F9-26A8-9145-AF01-E064A8DF71E3}" name="agr-II vs agr-III log2FC" dataDxfId="8"/>
    <tableColumn id="25" xr3:uid="{CAE09824-9EE4-B148-B8C7-B9D5BD09EAD3}" name="agr-II vs agr-III padj" dataDxfId="7"/>
    <tableColumn id="26" xr3:uid="{93B12AFA-8359-274D-9C48-6D12459475EA}" name="agr-II vs agr-IV log2FC" dataDxfId="6"/>
    <tableColumn id="28" xr3:uid="{F4B12275-6549-DF45-B047-4CCF0DBCF4DA}" name="agr-II vs agr-IV padj" dataDxfId="5"/>
    <tableColumn id="29" xr3:uid="{FC142BE1-5C0A-0F43-975B-3BFEC016DF1B}" name="agr-III vs agr-IV log2FC" dataDxfId="4"/>
    <tableColumn id="31" xr3:uid="{34ABD3F6-C0D8-CE44-9D7D-47C0BA9F0A13}" name="agr-III vs agr-IV lpadj" dataDxfId="3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B70DF-3784-484C-B7DE-381E6026F9F9}">
  <dimension ref="A1:V465"/>
  <sheetViews>
    <sheetView tabSelected="1" topLeftCell="A453" workbookViewId="0">
      <selection activeCell="B468" sqref="B468"/>
    </sheetView>
  </sheetViews>
  <sheetFormatPr baseColWidth="10" defaultColWidth="11" defaultRowHeight="16" x14ac:dyDescent="0.2"/>
  <cols>
    <col min="1" max="1" width="11.33203125" style="1" customWidth="1"/>
    <col min="2" max="2" width="13.1640625" style="1" customWidth="1"/>
    <col min="3" max="22" width="18.83203125" style="2" customWidth="1"/>
  </cols>
  <sheetData>
    <row r="1" spans="1:22" s="6" customFormat="1" x14ac:dyDescent="0.2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</row>
    <row r="2" spans="1:22" x14ac:dyDescent="0.2">
      <c r="A2" s="1" t="s">
        <v>22</v>
      </c>
      <c r="B2" t="s">
        <v>23</v>
      </c>
      <c r="C2" s="3">
        <v>0.24933016729750099</v>
      </c>
      <c r="D2" s="3">
        <v>0.77808040565421599</v>
      </c>
      <c r="E2" s="3">
        <v>0.66663661842073196</v>
      </c>
      <c r="F2" s="3">
        <v>6.2649998976870999E-2</v>
      </c>
      <c r="G2" s="3">
        <v>0.536168982699604</v>
      </c>
      <c r="H2" s="3">
        <v>0.285068556015243</v>
      </c>
      <c r="I2" s="3">
        <v>0.68175580445848405</v>
      </c>
      <c r="J2" s="3">
        <v>1.9868178429459801E-2</v>
      </c>
      <c r="K2" s="3">
        <v>-0.417306451123231</v>
      </c>
      <c r="L2" s="3">
        <v>0.36454382295066601</v>
      </c>
      <c r="M2" s="3">
        <v>-0.28683881540210299</v>
      </c>
      <c r="N2" s="3">
        <v>0.56331155473918504</v>
      </c>
      <c r="O2" s="3">
        <v>-0.43242563716098298</v>
      </c>
      <c r="P2" s="3">
        <v>0.635042297330074</v>
      </c>
      <c r="Q2" s="3">
        <v>0.13046763572112799</v>
      </c>
      <c r="R2" s="3">
        <v>0.99637720508037597</v>
      </c>
      <c r="S2" s="3">
        <v>-1.5119186037751401E-2</v>
      </c>
      <c r="T2" s="3">
        <v>0.98463810393795803</v>
      </c>
      <c r="U2" s="3">
        <v>-0.14558682175887999</v>
      </c>
      <c r="V2" s="3">
        <v>0.75254704598635003</v>
      </c>
    </row>
    <row r="3" spans="1:22" x14ac:dyDescent="0.2">
      <c r="A3" s="1" t="s">
        <v>24</v>
      </c>
      <c r="B3" t="s">
        <v>25</v>
      </c>
      <c r="C3" s="3">
        <v>-0.37936931778893201</v>
      </c>
      <c r="D3" s="3">
        <v>0.55447419381140395</v>
      </c>
      <c r="E3" s="3">
        <v>-0.18993270695415099</v>
      </c>
      <c r="F3" s="3">
        <v>0.68897958503702605</v>
      </c>
      <c r="G3" s="3">
        <v>-0.23674640383342199</v>
      </c>
      <c r="H3" s="3" t="s">
        <v>26</v>
      </c>
      <c r="I3" s="3">
        <v>-0.66717602611651405</v>
      </c>
      <c r="J3" s="3">
        <v>4.28371117762242E-2</v>
      </c>
      <c r="K3" s="3">
        <v>-0.189436610834782</v>
      </c>
      <c r="L3" s="3">
        <v>0.77301664039529505</v>
      </c>
      <c r="M3" s="3">
        <v>-0.14262291395551099</v>
      </c>
      <c r="N3" s="3">
        <v>0.84114301714159601</v>
      </c>
      <c r="O3" s="3">
        <v>0.28780670832758198</v>
      </c>
      <c r="P3" s="3">
        <v>0.82645498608372803</v>
      </c>
      <c r="Q3" s="3">
        <v>4.6813696879270797E-2</v>
      </c>
      <c r="R3" s="3">
        <v>0.99637720508037597</v>
      </c>
      <c r="S3" s="3">
        <v>0.47724331916236401</v>
      </c>
      <c r="T3" s="3">
        <v>0.32509232409366101</v>
      </c>
      <c r="U3" s="3">
        <v>0.43042962228309301</v>
      </c>
      <c r="V3" s="3">
        <v>0.31262769808245</v>
      </c>
    </row>
    <row r="4" spans="1:22" x14ac:dyDescent="0.2">
      <c r="A4" s="1" t="s">
        <v>27</v>
      </c>
      <c r="B4" t="s">
        <v>28</v>
      </c>
      <c r="C4" s="3">
        <v>1.5238988087783201</v>
      </c>
      <c r="D4" s="3">
        <v>3.3971971763711999E-8</v>
      </c>
      <c r="E4" s="3">
        <v>0.33264606258511398</v>
      </c>
      <c r="F4" s="3">
        <v>0.49386402725962503</v>
      </c>
      <c r="G4" s="3">
        <v>-0.10657973591689</v>
      </c>
      <c r="H4" s="3">
        <v>0.95183572189906096</v>
      </c>
      <c r="I4" s="3">
        <v>1.9509431013857901</v>
      </c>
      <c r="J4" s="3">
        <v>3.3701993955814E-14</v>
      </c>
      <c r="K4" s="3">
        <v>1.1912527461932101</v>
      </c>
      <c r="L4" s="3">
        <v>2.3754829207694E-4</v>
      </c>
      <c r="M4" s="3">
        <v>1.6304785446952099</v>
      </c>
      <c r="N4" s="3">
        <v>4.61616005899866E-9</v>
      </c>
      <c r="O4" s="3">
        <v>-0.42704429260747401</v>
      </c>
      <c r="P4" s="3">
        <v>0.66905727594092801</v>
      </c>
      <c r="Q4" s="3">
        <v>0.43922579850200399</v>
      </c>
      <c r="R4" s="3">
        <v>0.99637720508037597</v>
      </c>
      <c r="S4" s="3">
        <v>-1.6182970388006801</v>
      </c>
      <c r="T4" s="3">
        <v>2.44621403858525E-9</v>
      </c>
      <c r="U4" s="3">
        <v>-2.0575228373026802</v>
      </c>
      <c r="V4" s="3">
        <v>3.8714505949619297E-15</v>
      </c>
    </row>
    <row r="5" spans="1:22" x14ac:dyDescent="0.2">
      <c r="A5" s="1" t="s">
        <v>29</v>
      </c>
      <c r="B5" t="s">
        <v>30</v>
      </c>
      <c r="C5" s="3">
        <v>1.6890200212344699</v>
      </c>
      <c r="D5" s="3">
        <v>6.0333438694772095E-10</v>
      </c>
      <c r="E5" s="3">
        <v>0.41604710942255602</v>
      </c>
      <c r="F5" s="3">
        <v>0.446483424249353</v>
      </c>
      <c r="G5" s="3">
        <v>-9.5382097806103197E-2</v>
      </c>
      <c r="H5" s="3" t="s">
        <v>26</v>
      </c>
      <c r="I5" s="3">
        <v>1.7667587001431599</v>
      </c>
      <c r="J5" s="3">
        <v>3.4873634768703999E-11</v>
      </c>
      <c r="K5" s="3">
        <v>1.27297291181191</v>
      </c>
      <c r="L5" s="3">
        <v>1.1334467348278001E-4</v>
      </c>
      <c r="M5" s="3">
        <v>1.7844021190405699</v>
      </c>
      <c r="N5" s="3">
        <v>5.9502829536965001E-9</v>
      </c>
      <c r="O5" s="3">
        <v>-7.7738678908688505E-2</v>
      </c>
      <c r="P5" s="3">
        <v>0.96214081503742699</v>
      </c>
      <c r="Q5" s="3">
        <v>0.51142920722865903</v>
      </c>
      <c r="R5" s="3">
        <v>0.99637720508037597</v>
      </c>
      <c r="S5" s="3">
        <v>-1.3507115907206</v>
      </c>
      <c r="T5" s="3">
        <v>4.5886658496212003E-6</v>
      </c>
      <c r="U5" s="3">
        <v>-1.8621407979492599</v>
      </c>
      <c r="V5" s="3">
        <v>5.6514336721029398E-10</v>
      </c>
    </row>
    <row r="6" spans="1:22" x14ac:dyDescent="0.2">
      <c r="A6" s="1" t="s">
        <v>31</v>
      </c>
      <c r="B6" t="s">
        <v>32</v>
      </c>
      <c r="C6" s="3">
        <v>1.2564728102698499</v>
      </c>
      <c r="D6" s="3">
        <v>5.0797195808584496E-7</v>
      </c>
      <c r="E6" s="3">
        <v>0.49345611835197101</v>
      </c>
      <c r="F6" s="3">
        <v>0.21690145015312601</v>
      </c>
      <c r="G6" s="3">
        <v>-0.114829792784407</v>
      </c>
      <c r="H6" s="3">
        <v>0.93829617737936799</v>
      </c>
      <c r="I6" s="3">
        <v>2.22792434007133</v>
      </c>
      <c r="J6" s="3">
        <v>8.4494607347508704E-24</v>
      </c>
      <c r="K6" s="3">
        <v>0.76301669191788102</v>
      </c>
      <c r="L6" s="3">
        <v>2.00214260810887E-2</v>
      </c>
      <c r="M6" s="3">
        <v>1.3713026030542601</v>
      </c>
      <c r="N6" s="3">
        <v>7.4714894242564405E-8</v>
      </c>
      <c r="O6" s="3">
        <v>-0.97145152980147598</v>
      </c>
      <c r="P6" s="3">
        <v>6.6887704666003696E-4</v>
      </c>
      <c r="Q6" s="3">
        <v>0.60828591113637798</v>
      </c>
      <c r="R6" s="3">
        <v>0.490311072132875</v>
      </c>
      <c r="S6" s="3">
        <v>-1.7344682217193601</v>
      </c>
      <c r="T6" s="3">
        <v>6.3812055380767594E-14</v>
      </c>
      <c r="U6" s="3">
        <v>-2.34275413285574</v>
      </c>
      <c r="V6" s="3">
        <v>1.25785643502486E-24</v>
      </c>
    </row>
    <row r="7" spans="1:22" x14ac:dyDescent="0.2">
      <c r="A7" s="1" t="s">
        <v>33</v>
      </c>
      <c r="B7" t="s">
        <v>34</v>
      </c>
      <c r="C7" s="3">
        <v>0.32855544447000001</v>
      </c>
      <c r="D7" s="3">
        <v>0.28701563049289902</v>
      </c>
      <c r="E7" s="3">
        <v>0.48845423269457799</v>
      </c>
      <c r="F7" s="3">
        <v>2.2064609147641301E-2</v>
      </c>
      <c r="G7" s="3">
        <v>0.25022906859495198</v>
      </c>
      <c r="H7" s="3">
        <v>0.543484342260105</v>
      </c>
      <c r="I7" s="3">
        <v>0.56354159217682298</v>
      </c>
      <c r="J7" s="3">
        <v>1.1989892953978001E-3</v>
      </c>
      <c r="K7" s="3">
        <v>-0.15989878822457801</v>
      </c>
      <c r="L7" s="3">
        <v>0.64361538863720802</v>
      </c>
      <c r="M7" s="3">
        <v>7.8326375875047996E-2</v>
      </c>
      <c r="N7" s="3">
        <v>0.85147764865724296</v>
      </c>
      <c r="O7" s="3">
        <v>-0.234986147706823</v>
      </c>
      <c r="P7" s="3">
        <v>0.69440892867102999</v>
      </c>
      <c r="Q7" s="3">
        <v>0.23822516409962599</v>
      </c>
      <c r="R7" s="3">
        <v>0.99637720508037597</v>
      </c>
      <c r="S7" s="3">
        <v>-7.5087359482245306E-2</v>
      </c>
      <c r="T7" s="3">
        <v>0.85456439680375196</v>
      </c>
      <c r="U7" s="3">
        <v>-0.31331252358187101</v>
      </c>
      <c r="V7" s="3">
        <v>0.13910595668458201</v>
      </c>
    </row>
    <row r="8" spans="1:22" x14ac:dyDescent="0.2">
      <c r="A8" s="1" t="s">
        <v>35</v>
      </c>
      <c r="B8" t="s">
        <v>36</v>
      </c>
      <c r="C8" s="3">
        <v>0.558964783529599</v>
      </c>
      <c r="D8" s="3">
        <v>0.43058331938557898</v>
      </c>
      <c r="E8" s="3">
        <v>0.71001519260012702</v>
      </c>
      <c r="F8" s="3">
        <v>0.134166523294204</v>
      </c>
      <c r="G8" s="3">
        <v>0.56106896561035502</v>
      </c>
      <c r="H8" s="3">
        <v>0.45240015124986799</v>
      </c>
      <c r="I8" s="3">
        <v>0.82648674098477803</v>
      </c>
      <c r="J8" s="3">
        <v>2.41112554429425E-2</v>
      </c>
      <c r="K8" s="3">
        <v>-0.151050409070528</v>
      </c>
      <c r="L8" s="3">
        <v>0.85332232758077398</v>
      </c>
      <c r="M8" s="3">
        <v>-2.1041820807555399E-3</v>
      </c>
      <c r="N8" s="3">
        <v>0.99592148006438197</v>
      </c>
      <c r="O8" s="3">
        <v>-0.26752195745517798</v>
      </c>
      <c r="P8" s="3">
        <v>0.869726430749862</v>
      </c>
      <c r="Q8" s="3">
        <v>0.148946226989772</v>
      </c>
      <c r="R8" s="3">
        <v>0.99637720508037597</v>
      </c>
      <c r="S8" s="3">
        <v>-0.116471548384651</v>
      </c>
      <c r="T8" s="3">
        <v>0.88710207552703102</v>
      </c>
      <c r="U8" s="3">
        <v>-0.26541777537442302</v>
      </c>
      <c r="V8" s="3">
        <v>0.61247050791177504</v>
      </c>
    </row>
    <row r="9" spans="1:22" x14ac:dyDescent="0.2">
      <c r="A9" s="1" t="s">
        <v>37</v>
      </c>
      <c r="B9" t="s">
        <v>38</v>
      </c>
      <c r="C9" s="3">
        <v>-1.75200997608621</v>
      </c>
      <c r="D9" s="3">
        <v>4.6730542085211497E-2</v>
      </c>
      <c r="E9" s="3">
        <v>-1.5491717765955599</v>
      </c>
      <c r="F9" s="3" t="s">
        <v>26</v>
      </c>
      <c r="G9" s="3">
        <v>-0.52476131564988504</v>
      </c>
      <c r="H9" s="3" t="s">
        <v>26</v>
      </c>
      <c r="I9" s="3">
        <v>-1.9881448232216601</v>
      </c>
      <c r="J9" s="3" t="s">
        <v>26</v>
      </c>
      <c r="K9" s="3">
        <v>-0.20283819949064699</v>
      </c>
      <c r="L9" s="3" t="s">
        <v>26</v>
      </c>
      <c r="M9" s="3">
        <v>-1.22724866043633</v>
      </c>
      <c r="N9" s="3">
        <v>0.22679215156889501</v>
      </c>
      <c r="O9" s="3">
        <v>0.23613484713545199</v>
      </c>
      <c r="P9" s="3" t="s">
        <v>26</v>
      </c>
      <c r="Q9" s="3">
        <v>-1.0244104609456799</v>
      </c>
      <c r="R9" s="3" t="s">
        <v>26</v>
      </c>
      <c r="S9" s="3">
        <v>0.43897304662609898</v>
      </c>
      <c r="T9" s="3" t="s">
        <v>26</v>
      </c>
      <c r="U9" s="3">
        <v>1.46338350757178</v>
      </c>
      <c r="V9" s="3" t="s">
        <v>26</v>
      </c>
    </row>
    <row r="10" spans="1:22" x14ac:dyDescent="0.2">
      <c r="A10" s="1" t="s">
        <v>39</v>
      </c>
      <c r="B10" t="s">
        <v>40</v>
      </c>
      <c r="C10" s="3">
        <v>0.87688025050024798</v>
      </c>
      <c r="D10" s="3">
        <v>0.389155831886491</v>
      </c>
      <c r="E10" s="3">
        <v>1.2027281734942601</v>
      </c>
      <c r="F10" s="3">
        <v>7.1918150891609703E-2</v>
      </c>
      <c r="G10" s="3">
        <v>0.64610432647449501</v>
      </c>
      <c r="H10" s="3">
        <v>0.66401177749722295</v>
      </c>
      <c r="I10" s="3">
        <v>1.5075454996584301</v>
      </c>
      <c r="J10" s="3">
        <v>3.5554041875398498E-3</v>
      </c>
      <c r="K10" s="3">
        <v>-0.32584792299401399</v>
      </c>
      <c r="L10" s="3">
        <v>0.75634621165690097</v>
      </c>
      <c r="M10" s="3">
        <v>0.230775924025753</v>
      </c>
      <c r="N10" s="3">
        <v>0.84823827601338198</v>
      </c>
      <c r="O10" s="3">
        <v>-0.63066524915817701</v>
      </c>
      <c r="P10" s="3">
        <v>0.69440892867102999</v>
      </c>
      <c r="Q10" s="3">
        <v>0.55662384701976797</v>
      </c>
      <c r="R10" s="3">
        <v>0.99637720508037597</v>
      </c>
      <c r="S10" s="3">
        <v>-0.30481732616416202</v>
      </c>
      <c r="T10" s="3">
        <v>0.76598091881718999</v>
      </c>
      <c r="U10" s="3">
        <v>-0.86144117318392999</v>
      </c>
      <c r="V10" s="3">
        <v>0.156404636921015</v>
      </c>
    </row>
    <row r="11" spans="1:22" x14ac:dyDescent="0.2">
      <c r="A11" s="1" t="s">
        <v>41</v>
      </c>
      <c r="B11" t="s">
        <v>42</v>
      </c>
      <c r="C11" s="3">
        <v>0.65454149887545998</v>
      </c>
      <c r="D11" s="3">
        <v>0.81617789139607799</v>
      </c>
      <c r="E11" s="3">
        <v>1.6837124186235199</v>
      </c>
      <c r="F11" s="3">
        <v>0.114033881291341</v>
      </c>
      <c r="G11" s="3">
        <v>0.941642049006997</v>
      </c>
      <c r="H11" s="3" t="s">
        <v>26</v>
      </c>
      <c r="I11" s="3">
        <v>1.74371298208659</v>
      </c>
      <c r="J11" s="3">
        <v>4.12305918747609E-2</v>
      </c>
      <c r="K11" s="3">
        <v>-1.0291709197480601</v>
      </c>
      <c r="L11" s="3">
        <v>0.43293827371148003</v>
      </c>
      <c r="M11" s="3">
        <v>-0.28710055013153701</v>
      </c>
      <c r="N11" s="3">
        <v>0.873748170430103</v>
      </c>
      <c r="O11" s="3">
        <v>-1.0891714832111301</v>
      </c>
      <c r="P11" s="3">
        <v>0.66905727594092801</v>
      </c>
      <c r="Q11" s="3">
        <v>0.74207036961651895</v>
      </c>
      <c r="R11" s="3">
        <v>0.99637720508037597</v>
      </c>
      <c r="S11" s="3">
        <v>-6.00005634630787E-2</v>
      </c>
      <c r="T11" s="3">
        <v>0.97266090382877202</v>
      </c>
      <c r="U11" s="3">
        <v>-0.80207093307959798</v>
      </c>
      <c r="V11" s="3">
        <v>0.43052875870451801</v>
      </c>
    </row>
    <row r="12" spans="1:22" x14ac:dyDescent="0.2">
      <c r="A12" s="1" t="s">
        <v>43</v>
      </c>
      <c r="B12" t="s">
        <v>44</v>
      </c>
      <c r="C12" s="3">
        <v>0.38179332307296199</v>
      </c>
      <c r="D12" s="3">
        <v>0.84836765030695305</v>
      </c>
      <c r="E12" s="3">
        <v>0.79822341018764997</v>
      </c>
      <c r="F12" s="3">
        <v>0.38215274278704903</v>
      </c>
      <c r="G12" s="3">
        <v>0.376275136780713</v>
      </c>
      <c r="H12" s="3" t="s">
        <v>26</v>
      </c>
      <c r="I12" s="3">
        <v>1.27964087728201</v>
      </c>
      <c r="J12" s="3">
        <v>4.5135351739466499E-2</v>
      </c>
      <c r="K12" s="3">
        <v>-0.41643008711468699</v>
      </c>
      <c r="L12" s="3">
        <v>0.73598795342280998</v>
      </c>
      <c r="M12" s="3">
        <v>5.5181862922496199E-3</v>
      </c>
      <c r="N12" s="3">
        <v>0.99390228363932898</v>
      </c>
      <c r="O12" s="3">
        <v>-0.89784755420905205</v>
      </c>
      <c r="P12" s="3">
        <v>0.64503862779635601</v>
      </c>
      <c r="Q12" s="3">
        <v>0.42194827340693702</v>
      </c>
      <c r="R12" s="3">
        <v>0.99637720508037597</v>
      </c>
      <c r="S12" s="3">
        <v>-0.481417467094364</v>
      </c>
      <c r="T12" s="3">
        <v>0.65269076692177697</v>
      </c>
      <c r="U12" s="3">
        <v>-0.90336574050130103</v>
      </c>
      <c r="V12" s="3">
        <v>0.22377125056651401</v>
      </c>
    </row>
    <row r="13" spans="1:22" x14ac:dyDescent="0.2">
      <c r="A13" s="1" t="s">
        <v>45</v>
      </c>
      <c r="B13" t="s">
        <v>46</v>
      </c>
      <c r="C13" s="3">
        <v>0.70359261491037195</v>
      </c>
      <c r="D13" s="3">
        <v>0.76029500909687797</v>
      </c>
      <c r="E13" s="3">
        <v>0.52803056732394305</v>
      </c>
      <c r="F13" s="3">
        <v>0.68951723968284395</v>
      </c>
      <c r="G13" s="3">
        <v>-0.17120842489395599</v>
      </c>
      <c r="H13" s="3">
        <v>0.96710470965225304</v>
      </c>
      <c r="I13" s="3">
        <v>1.6257284593713901</v>
      </c>
      <c r="J13" s="3">
        <v>4.28371117762242E-2</v>
      </c>
      <c r="K13" s="3">
        <v>0.17556204758642899</v>
      </c>
      <c r="L13" s="3">
        <v>0.93577431833657598</v>
      </c>
      <c r="M13" s="3">
        <v>0.874801039804328</v>
      </c>
      <c r="N13" s="3">
        <v>0.53786705597036499</v>
      </c>
      <c r="O13" s="3">
        <v>-0.92213584446101504</v>
      </c>
      <c r="P13" s="3">
        <v>0.69440892867102999</v>
      </c>
      <c r="Q13" s="3">
        <v>0.69923899221789898</v>
      </c>
      <c r="R13" s="3">
        <v>0.99637720508037597</v>
      </c>
      <c r="S13" s="3">
        <v>-1.0976978920474401</v>
      </c>
      <c r="T13" s="3">
        <v>0.32122736750922598</v>
      </c>
      <c r="U13" s="3">
        <v>-1.7969368842653399</v>
      </c>
      <c r="V13" s="3">
        <v>4.0723404041707802E-2</v>
      </c>
    </row>
    <row r="14" spans="1:22" x14ac:dyDescent="0.2">
      <c r="A14" s="1" t="s">
        <v>47</v>
      </c>
      <c r="B14" t="s">
        <v>48</v>
      </c>
      <c r="C14" s="3">
        <v>0.24447038990933601</v>
      </c>
      <c r="D14" s="3">
        <v>0.90517140107975602</v>
      </c>
      <c r="E14" s="3">
        <v>0.40755313228565399</v>
      </c>
      <c r="F14" s="3">
        <v>0.64866649117733599</v>
      </c>
      <c r="G14" s="3">
        <v>0.22906747078839901</v>
      </c>
      <c r="H14" s="3">
        <v>0.93678803930674803</v>
      </c>
      <c r="I14" s="3">
        <v>1.2691433688974401</v>
      </c>
      <c r="J14" s="3">
        <v>2.4181646416098299E-2</v>
      </c>
      <c r="K14" s="3">
        <v>-0.16308274237631801</v>
      </c>
      <c r="L14" s="3">
        <v>0.91715912720174497</v>
      </c>
      <c r="M14" s="3">
        <v>1.54029191209363E-2</v>
      </c>
      <c r="N14" s="3">
        <v>0.99003999967958001</v>
      </c>
      <c r="O14" s="3">
        <v>-1.0246729789881099</v>
      </c>
      <c r="P14" s="3">
        <v>0.424106801925205</v>
      </c>
      <c r="Q14" s="3">
        <v>0.17848566149725401</v>
      </c>
      <c r="R14" s="3">
        <v>0.99637720508037597</v>
      </c>
      <c r="S14" s="3">
        <v>-0.86159023661178802</v>
      </c>
      <c r="T14" s="3">
        <v>0.26397629515427301</v>
      </c>
      <c r="U14" s="3">
        <v>-1.0400758981090401</v>
      </c>
      <c r="V14" s="3">
        <v>9.53343311158385E-2</v>
      </c>
    </row>
    <row r="15" spans="1:22" x14ac:dyDescent="0.2">
      <c r="A15" s="1" t="s">
        <v>49</v>
      </c>
      <c r="B15" t="s">
        <v>50</v>
      </c>
      <c r="C15" s="3">
        <v>0.72085667065023995</v>
      </c>
      <c r="D15" s="3">
        <v>0.59366231020972804</v>
      </c>
      <c r="E15" s="3">
        <v>0.87105065422491601</v>
      </c>
      <c r="F15" s="3">
        <v>0.30040948528226602</v>
      </c>
      <c r="G15" s="3">
        <v>0.24442085729917801</v>
      </c>
      <c r="H15" s="3">
        <v>0.93678803930674803</v>
      </c>
      <c r="I15" s="3">
        <v>1.5001488969003201</v>
      </c>
      <c r="J15" s="3">
        <v>9.80385038375374E-3</v>
      </c>
      <c r="K15" s="3">
        <v>-0.150193983574677</v>
      </c>
      <c r="L15" s="3">
        <v>0.92478152032814798</v>
      </c>
      <c r="M15" s="3">
        <v>0.476435813351062</v>
      </c>
      <c r="N15" s="3">
        <v>0.67248772341362595</v>
      </c>
      <c r="O15" s="3">
        <v>-0.77929222625008199</v>
      </c>
      <c r="P15" s="3">
        <v>0.66905727594092801</v>
      </c>
      <c r="Q15" s="3">
        <v>0.62662979692573895</v>
      </c>
      <c r="R15" s="3">
        <v>0.99637720508037597</v>
      </c>
      <c r="S15" s="3">
        <v>-0.62909824267540504</v>
      </c>
      <c r="T15" s="3">
        <v>0.50198801776381896</v>
      </c>
      <c r="U15" s="3">
        <v>-1.2557280396011401</v>
      </c>
      <c r="V15" s="3">
        <v>4.7506104931354799E-2</v>
      </c>
    </row>
    <row r="16" spans="1:22" x14ac:dyDescent="0.2">
      <c r="A16" s="1" t="s">
        <v>51</v>
      </c>
      <c r="B16" t="s">
        <v>52</v>
      </c>
      <c r="C16" s="3">
        <v>0.74535187902635003</v>
      </c>
      <c r="D16" s="3">
        <v>0.55911165970746701</v>
      </c>
      <c r="E16" s="3">
        <v>1.4884461269470499</v>
      </c>
      <c r="F16" s="3">
        <v>2.98160294694822E-2</v>
      </c>
      <c r="G16" s="3">
        <v>0.84587380615486996</v>
      </c>
      <c r="H16" s="3">
        <v>0.48878050736345002</v>
      </c>
      <c r="I16" s="3">
        <v>1.8495070306116199</v>
      </c>
      <c r="J16" s="3">
        <v>5.9242068539672101E-4</v>
      </c>
      <c r="K16" s="3">
        <v>-0.743094247920696</v>
      </c>
      <c r="L16" s="3">
        <v>0.429746964411439</v>
      </c>
      <c r="M16" s="3">
        <v>-0.10052192712852</v>
      </c>
      <c r="N16" s="3">
        <v>0.94644972114548598</v>
      </c>
      <c r="O16" s="3">
        <v>-1.1041551515852699</v>
      </c>
      <c r="P16" s="3">
        <v>0.359000853299277</v>
      </c>
      <c r="Q16" s="3">
        <v>0.64257232079217597</v>
      </c>
      <c r="R16" s="3">
        <v>0.99637720508037597</v>
      </c>
      <c r="S16" s="3">
        <v>-0.361060903664569</v>
      </c>
      <c r="T16" s="3">
        <v>0.73939731389259999</v>
      </c>
      <c r="U16" s="3">
        <v>-1.0036332244567501</v>
      </c>
      <c r="V16" s="3">
        <v>0.115809088573237</v>
      </c>
    </row>
    <row r="17" spans="1:22" x14ac:dyDescent="0.2">
      <c r="A17" s="1" t="s">
        <v>53</v>
      </c>
      <c r="B17" t="s">
        <v>54</v>
      </c>
      <c r="C17" s="3">
        <v>0.28611787563862401</v>
      </c>
      <c r="D17" s="3">
        <v>0.89360954061378395</v>
      </c>
      <c r="E17" s="3">
        <v>1.0392303862817001</v>
      </c>
      <c r="F17" s="3">
        <v>0.219449163083872</v>
      </c>
      <c r="G17" s="3">
        <v>0.213893387184039</v>
      </c>
      <c r="H17" s="3">
        <v>0.94967223636708797</v>
      </c>
      <c r="I17" s="3">
        <v>1.5501199367635801</v>
      </c>
      <c r="J17" s="3">
        <v>1.03942748771021E-2</v>
      </c>
      <c r="K17" s="3">
        <v>-0.75311251064308005</v>
      </c>
      <c r="L17" s="3">
        <v>0.48427221110603502</v>
      </c>
      <c r="M17" s="3">
        <v>7.2224488454584193E-2</v>
      </c>
      <c r="N17" s="3">
        <v>0.96587176881446501</v>
      </c>
      <c r="O17" s="3">
        <v>-1.2640020611249501</v>
      </c>
      <c r="P17" s="3">
        <v>0.310098967913773</v>
      </c>
      <c r="Q17" s="3">
        <v>0.825336999097665</v>
      </c>
      <c r="R17" s="3">
        <v>0.99637720508037597</v>
      </c>
      <c r="S17" s="3">
        <v>-0.51088955048187301</v>
      </c>
      <c r="T17" s="3">
        <v>0.63021683120202698</v>
      </c>
      <c r="U17" s="3">
        <v>-1.33622654957954</v>
      </c>
      <c r="V17" s="3">
        <v>4.3161555724100201E-2</v>
      </c>
    </row>
    <row r="18" spans="1:22" x14ac:dyDescent="0.2">
      <c r="A18" s="1" t="s">
        <v>55</v>
      </c>
      <c r="B18" t="s">
        <v>56</v>
      </c>
      <c r="C18" s="3">
        <v>0.69739830575561701</v>
      </c>
      <c r="D18" s="3">
        <v>0.63150633993416805</v>
      </c>
      <c r="E18" s="3">
        <v>1.111507620971</v>
      </c>
      <c r="F18" s="3">
        <v>0.16747145197393101</v>
      </c>
      <c r="G18" s="3">
        <v>0.71872923655944199</v>
      </c>
      <c r="H18" s="3">
        <v>0.671523172436021</v>
      </c>
      <c r="I18" s="3">
        <v>1.6847893237190501</v>
      </c>
      <c r="J18" s="3">
        <v>4.2378488716482499E-3</v>
      </c>
      <c r="K18" s="3">
        <v>-0.41410931521538502</v>
      </c>
      <c r="L18" s="3">
        <v>0.73430342778603397</v>
      </c>
      <c r="M18" s="3">
        <v>-2.13309308038249E-2</v>
      </c>
      <c r="N18" s="3">
        <v>0.98736564748087796</v>
      </c>
      <c r="O18" s="3">
        <v>-0.98739101796343098</v>
      </c>
      <c r="P18" s="3">
        <v>0.55591691384191999</v>
      </c>
      <c r="Q18" s="3">
        <v>0.39277838441155999</v>
      </c>
      <c r="R18" s="3">
        <v>0.99637720508037597</v>
      </c>
      <c r="S18" s="3">
        <v>-0.57328170274804502</v>
      </c>
      <c r="T18" s="3">
        <v>0.56421052421766704</v>
      </c>
      <c r="U18" s="3">
        <v>-0.96606008715960601</v>
      </c>
      <c r="V18" s="3">
        <v>0.16446276598058601</v>
      </c>
    </row>
    <row r="19" spans="1:22" x14ac:dyDescent="0.2">
      <c r="A19" s="1" t="s">
        <v>57</v>
      </c>
      <c r="B19" t="s">
        <v>58</v>
      </c>
      <c r="C19" s="3">
        <v>0.60446986951136406</v>
      </c>
      <c r="D19" s="3">
        <v>0.69025774590274303</v>
      </c>
      <c r="E19" s="3">
        <v>0.83503095867388899</v>
      </c>
      <c r="F19" s="3">
        <v>0.32285858676794599</v>
      </c>
      <c r="G19" s="3">
        <v>0.45777075697553499</v>
      </c>
      <c r="H19" s="3">
        <v>0.83593326986881999</v>
      </c>
      <c r="I19" s="3">
        <v>1.5247825719244501</v>
      </c>
      <c r="J19" s="3">
        <v>8.4707262205650398E-3</v>
      </c>
      <c r="K19" s="3">
        <v>-0.23056108916252499</v>
      </c>
      <c r="L19" s="3">
        <v>0.87280038866118903</v>
      </c>
      <c r="M19" s="3">
        <v>0.14669911253582901</v>
      </c>
      <c r="N19" s="3">
        <v>0.91661167205402005</v>
      </c>
      <c r="O19" s="3">
        <v>-0.92031270241308805</v>
      </c>
      <c r="P19" s="3">
        <v>0.57929834587830498</v>
      </c>
      <c r="Q19" s="3">
        <v>0.377260201698354</v>
      </c>
      <c r="R19" s="3">
        <v>0.99637720508037597</v>
      </c>
      <c r="S19" s="3">
        <v>-0.689751613250562</v>
      </c>
      <c r="T19" s="3">
        <v>0.43908319757896103</v>
      </c>
      <c r="U19" s="3">
        <v>-1.0670118149489201</v>
      </c>
      <c r="V19" s="3">
        <v>0.10247068381405</v>
      </c>
    </row>
    <row r="20" spans="1:22" x14ac:dyDescent="0.2">
      <c r="A20" s="1" t="s">
        <v>59</v>
      </c>
      <c r="B20" t="s">
        <v>60</v>
      </c>
      <c r="C20" s="3">
        <v>0.66551502170932697</v>
      </c>
      <c r="D20" s="3">
        <v>0.68952617289499996</v>
      </c>
      <c r="E20" s="3">
        <v>0.95258369261027498</v>
      </c>
      <c r="F20" s="3">
        <v>0.298537158155528</v>
      </c>
      <c r="G20" s="3">
        <v>0.246175119831575</v>
      </c>
      <c r="H20" s="3">
        <v>0.94125079968779501</v>
      </c>
      <c r="I20" s="3">
        <v>1.8479516554353801</v>
      </c>
      <c r="J20" s="3">
        <v>2.48021584081264E-3</v>
      </c>
      <c r="K20" s="3">
        <v>-0.28706867090094701</v>
      </c>
      <c r="L20" s="3">
        <v>0.84135257327839696</v>
      </c>
      <c r="M20" s="3">
        <v>0.419339901877752</v>
      </c>
      <c r="N20" s="3">
        <v>0.75553916934528798</v>
      </c>
      <c r="O20" s="3">
        <v>-1.1824366337260499</v>
      </c>
      <c r="P20" s="3">
        <v>0.39740078010028901</v>
      </c>
      <c r="Q20" s="3">
        <v>0.70640857277869895</v>
      </c>
      <c r="R20" s="3">
        <v>0.99637720508037597</v>
      </c>
      <c r="S20" s="3">
        <v>-0.895367962825103</v>
      </c>
      <c r="T20" s="3">
        <v>0.30650927817757301</v>
      </c>
      <c r="U20" s="3">
        <v>-1.6017765356038001</v>
      </c>
      <c r="V20" s="3">
        <v>1.49431456627321E-2</v>
      </c>
    </row>
    <row r="21" spans="1:22" x14ac:dyDescent="0.2">
      <c r="A21" s="1" t="s">
        <v>61</v>
      </c>
      <c r="B21" t="s">
        <v>62</v>
      </c>
      <c r="C21" s="3">
        <v>0.36253735222620598</v>
      </c>
      <c r="D21" s="3">
        <v>0.84836765030695305</v>
      </c>
      <c r="E21" s="3">
        <v>0.74509570008306802</v>
      </c>
      <c r="F21" s="3">
        <v>0.39233347522946199</v>
      </c>
      <c r="G21" s="3">
        <v>0.42795441107431798</v>
      </c>
      <c r="H21" s="3">
        <v>0.85298119244366899</v>
      </c>
      <c r="I21" s="3">
        <v>1.5103461926738699</v>
      </c>
      <c r="J21" s="3">
        <v>9.8029151879683307E-3</v>
      </c>
      <c r="K21" s="3">
        <v>-0.38255834785686099</v>
      </c>
      <c r="L21" s="3">
        <v>0.75155517797785998</v>
      </c>
      <c r="M21" s="3">
        <v>-6.5417058848111997E-2</v>
      </c>
      <c r="N21" s="3">
        <v>0.96602471318220295</v>
      </c>
      <c r="O21" s="3">
        <v>-1.1478088404476601</v>
      </c>
      <c r="P21" s="3">
        <v>0.360981781758967</v>
      </c>
      <c r="Q21" s="3">
        <v>0.31714128900874899</v>
      </c>
      <c r="R21" s="3">
        <v>0.99637720508037597</v>
      </c>
      <c r="S21" s="3">
        <v>-0.76525049259079703</v>
      </c>
      <c r="T21" s="3">
        <v>0.383417479771548</v>
      </c>
      <c r="U21" s="3">
        <v>-1.0823917815995501</v>
      </c>
      <c r="V21" s="3">
        <v>9.9736282750951699E-2</v>
      </c>
    </row>
    <row r="22" spans="1:22" x14ac:dyDescent="0.2">
      <c r="A22" s="1" t="s">
        <v>63</v>
      </c>
      <c r="B22" t="s">
        <v>64</v>
      </c>
      <c r="C22" s="3">
        <v>0.56033997232724797</v>
      </c>
      <c r="D22" s="3">
        <v>0.65295593370629901</v>
      </c>
      <c r="E22" s="3">
        <v>0.82999619418728499</v>
      </c>
      <c r="F22" s="3">
        <v>0.23920284281115001</v>
      </c>
      <c r="G22" s="3">
        <v>0.393933431274821</v>
      </c>
      <c r="H22" s="3">
        <v>0.83888603197151301</v>
      </c>
      <c r="I22" s="3">
        <v>1.3648305554162801</v>
      </c>
      <c r="J22" s="3">
        <v>6.6471391303638099E-3</v>
      </c>
      <c r="K22" s="3">
        <v>-0.26965622186003702</v>
      </c>
      <c r="L22" s="3">
        <v>0.81004495426066503</v>
      </c>
      <c r="M22" s="3">
        <v>0.166406541052427</v>
      </c>
      <c r="N22" s="3">
        <v>0.88541333462135197</v>
      </c>
      <c r="O22" s="3">
        <v>-0.80449058308903099</v>
      </c>
      <c r="P22" s="3">
        <v>0.57929834587830498</v>
      </c>
      <c r="Q22" s="3">
        <v>0.43606276291246299</v>
      </c>
      <c r="R22" s="3">
        <v>0.99637720508037597</v>
      </c>
      <c r="S22" s="3">
        <v>-0.53483436122899397</v>
      </c>
      <c r="T22" s="3">
        <v>0.51786105620301703</v>
      </c>
      <c r="U22" s="3">
        <v>-0.97089712414145801</v>
      </c>
      <c r="V22" s="3">
        <v>8.7221116569123305E-2</v>
      </c>
    </row>
    <row r="23" spans="1:22" x14ac:dyDescent="0.2">
      <c r="A23" s="1" t="s">
        <v>65</v>
      </c>
      <c r="B23" t="s">
        <v>66</v>
      </c>
      <c r="C23" s="3">
        <v>0.62312500123409997</v>
      </c>
      <c r="D23" s="3">
        <v>0.70999646483421197</v>
      </c>
      <c r="E23" s="3">
        <v>1.2989614956598601</v>
      </c>
      <c r="F23" s="3">
        <v>0.102072204733805</v>
      </c>
      <c r="G23" s="3">
        <v>0.37319108027060599</v>
      </c>
      <c r="H23" s="3">
        <v>0.89207313294040602</v>
      </c>
      <c r="I23" s="3">
        <v>1.64599221838326</v>
      </c>
      <c r="J23" s="3">
        <v>6.5147349800393304E-3</v>
      </c>
      <c r="K23" s="3">
        <v>-0.67583649442576399</v>
      </c>
      <c r="L23" s="3">
        <v>0.53451861105048903</v>
      </c>
      <c r="M23" s="3">
        <v>0.24993392096349301</v>
      </c>
      <c r="N23" s="3">
        <v>0.86069039734421904</v>
      </c>
      <c r="O23" s="3">
        <v>-1.02286721714916</v>
      </c>
      <c r="P23" s="3">
        <v>0.53082202159944802</v>
      </c>
      <c r="Q23" s="3">
        <v>0.92577041538925697</v>
      </c>
      <c r="R23" s="3">
        <v>0.99637720508037597</v>
      </c>
      <c r="S23" s="3">
        <v>-0.34703072272339403</v>
      </c>
      <c r="T23" s="3">
        <v>0.76598091881718999</v>
      </c>
      <c r="U23" s="3">
        <v>-1.2728011381126501</v>
      </c>
      <c r="V23" s="3">
        <v>5.67828765698127E-2</v>
      </c>
    </row>
    <row r="24" spans="1:22" x14ac:dyDescent="0.2">
      <c r="A24" s="1" t="s">
        <v>67</v>
      </c>
      <c r="B24" t="s">
        <v>68</v>
      </c>
      <c r="C24" s="3">
        <v>0.46005129462312999</v>
      </c>
      <c r="D24" s="3">
        <v>0.78259401042885801</v>
      </c>
      <c r="E24" s="3">
        <v>1.0997073326904001</v>
      </c>
      <c r="F24" s="3">
        <v>0.12418615727059</v>
      </c>
      <c r="G24" s="3">
        <v>0.57804172872541104</v>
      </c>
      <c r="H24" s="3">
        <v>0.70554649915108603</v>
      </c>
      <c r="I24" s="3">
        <v>1.44950379912993</v>
      </c>
      <c r="J24" s="3">
        <v>6.8348113822875702E-3</v>
      </c>
      <c r="K24" s="3">
        <v>-0.63965603806727001</v>
      </c>
      <c r="L24" s="3">
        <v>0.50086755249357395</v>
      </c>
      <c r="M24" s="3">
        <v>-0.11799043410228099</v>
      </c>
      <c r="N24" s="3">
        <v>0.93508274588721796</v>
      </c>
      <c r="O24" s="3">
        <v>-0.989452504506804</v>
      </c>
      <c r="P24" s="3">
        <v>0.424106801925205</v>
      </c>
      <c r="Q24" s="3">
        <v>0.52166560396498896</v>
      </c>
      <c r="R24" s="3">
        <v>0.99637720508037597</v>
      </c>
      <c r="S24" s="3">
        <v>-0.34979646643953399</v>
      </c>
      <c r="T24" s="3">
        <v>0.732687273478146</v>
      </c>
      <c r="U24" s="3">
        <v>-0.87146207040452295</v>
      </c>
      <c r="V24" s="3">
        <v>0.16556608027501701</v>
      </c>
    </row>
    <row r="25" spans="1:22" x14ac:dyDescent="0.2">
      <c r="A25" s="1" t="s">
        <v>69</v>
      </c>
      <c r="B25" t="s">
        <v>70</v>
      </c>
      <c r="C25" s="3">
        <v>0.97826632098358102</v>
      </c>
      <c r="D25" s="3">
        <v>0.45844302581436402</v>
      </c>
      <c r="E25" s="3">
        <v>1.2369699119731901</v>
      </c>
      <c r="F25" s="3">
        <v>0.157154774127576</v>
      </c>
      <c r="G25" s="3">
        <v>0.686725875619002</v>
      </c>
      <c r="H25" s="3">
        <v>0.71077996071577898</v>
      </c>
      <c r="I25" s="3">
        <v>1.8218623659633499</v>
      </c>
      <c r="J25" s="3">
        <v>4.2615299395864E-3</v>
      </c>
      <c r="K25" s="3">
        <v>-0.25870359098961199</v>
      </c>
      <c r="L25" s="3">
        <v>0.86532991550554095</v>
      </c>
      <c r="M25" s="3">
        <v>0.29154044536457902</v>
      </c>
      <c r="N25" s="3">
        <v>0.84472419943430599</v>
      </c>
      <c r="O25" s="3">
        <v>-0.84359604497976504</v>
      </c>
      <c r="P25" s="3">
        <v>0.66905727594092801</v>
      </c>
      <c r="Q25" s="3">
        <v>0.55024403635419095</v>
      </c>
      <c r="R25" s="3">
        <v>0.99637720508037597</v>
      </c>
      <c r="S25" s="3">
        <v>-0.58489245399015399</v>
      </c>
      <c r="T25" s="3">
        <v>0.57858780554689504</v>
      </c>
      <c r="U25" s="3">
        <v>-1.1351364903443399</v>
      </c>
      <c r="V25" s="3">
        <v>0.117040703234702</v>
      </c>
    </row>
    <row r="26" spans="1:22" x14ac:dyDescent="0.2">
      <c r="A26" s="1" t="s">
        <v>71</v>
      </c>
      <c r="B26" t="s">
        <v>72</v>
      </c>
      <c r="C26" s="3">
        <v>1.02114793858187</v>
      </c>
      <c r="D26" s="3">
        <v>0.50705025112505397</v>
      </c>
      <c r="E26" s="3">
        <v>1.15501383577969</v>
      </c>
      <c r="F26" s="3">
        <v>0.267171789549289</v>
      </c>
      <c r="G26" s="3">
        <v>0.91337031536355395</v>
      </c>
      <c r="H26" s="3" t="s">
        <v>26</v>
      </c>
      <c r="I26" s="3">
        <v>1.5654498619513999</v>
      </c>
      <c r="J26" s="3">
        <v>3.92052975606485E-2</v>
      </c>
      <c r="K26" s="3">
        <v>-0.13386589719782499</v>
      </c>
      <c r="L26" s="3">
        <v>0.94264409977135</v>
      </c>
      <c r="M26" s="3">
        <v>0.10777762321831499</v>
      </c>
      <c r="N26" s="3">
        <v>0.95359662536100298</v>
      </c>
      <c r="O26" s="3">
        <v>-0.54430192336953098</v>
      </c>
      <c r="P26" s="3">
        <v>0.84108264352498396</v>
      </c>
      <c r="Q26" s="3">
        <v>0.24164352041613901</v>
      </c>
      <c r="R26" s="3">
        <v>0.99637720508037597</v>
      </c>
      <c r="S26" s="3">
        <v>-0.41043602617170599</v>
      </c>
      <c r="T26" s="3">
        <v>0.76598091881718999</v>
      </c>
      <c r="U26" s="3">
        <v>-0.65207954658784495</v>
      </c>
      <c r="V26" s="3">
        <v>0.48736107786089899</v>
      </c>
    </row>
    <row r="27" spans="1:22" x14ac:dyDescent="0.2">
      <c r="A27" s="1" t="s">
        <v>73</v>
      </c>
      <c r="B27" t="s">
        <v>74</v>
      </c>
      <c r="C27" s="3">
        <v>-6.1166200251745904E-3</v>
      </c>
      <c r="D27" s="3">
        <v>0.99508145559642802</v>
      </c>
      <c r="E27" s="3">
        <v>-0.43439311348093601</v>
      </c>
      <c r="F27" s="3">
        <v>0.248212519998876</v>
      </c>
      <c r="G27" s="3">
        <v>-0.27495728903559902</v>
      </c>
      <c r="H27" s="3">
        <v>0.71077996071577898</v>
      </c>
      <c r="I27" s="3">
        <v>0.26687902875545499</v>
      </c>
      <c r="J27" s="3">
        <v>0.39453555496592102</v>
      </c>
      <c r="K27" s="3">
        <v>0.42827649345576202</v>
      </c>
      <c r="L27" s="3">
        <v>0.31987256879980802</v>
      </c>
      <c r="M27" s="3">
        <v>0.26884066901042403</v>
      </c>
      <c r="N27" s="3">
        <v>0.56249877041922802</v>
      </c>
      <c r="O27" s="3">
        <v>-0.27299564878062998</v>
      </c>
      <c r="P27" s="3">
        <v>0.75217836208157096</v>
      </c>
      <c r="Q27" s="3">
        <v>-0.15943582444533699</v>
      </c>
      <c r="R27" s="3">
        <v>0.99637720508037597</v>
      </c>
      <c r="S27" s="3">
        <v>-0.70127214223639101</v>
      </c>
      <c r="T27" s="3">
        <v>1.8712771921764501E-2</v>
      </c>
      <c r="U27" s="3">
        <v>-0.54183631779105401</v>
      </c>
      <c r="V27" s="3">
        <v>6.8844037554532195E-2</v>
      </c>
    </row>
    <row r="28" spans="1:22" x14ac:dyDescent="0.2">
      <c r="A28" s="1" t="s">
        <v>75</v>
      </c>
      <c r="B28" t="s">
        <v>76</v>
      </c>
      <c r="C28" s="3">
        <v>0.170692920417891</v>
      </c>
      <c r="D28" s="3">
        <v>0.93177885414916695</v>
      </c>
      <c r="E28" s="3">
        <v>0.93618682501441397</v>
      </c>
      <c r="F28" s="3">
        <v>0.13492803342809401</v>
      </c>
      <c r="G28" s="3">
        <v>0.84148091725719998</v>
      </c>
      <c r="H28" s="3">
        <v>0.32587911708523198</v>
      </c>
      <c r="I28" s="3">
        <v>1.0730358764388499</v>
      </c>
      <c r="J28" s="3">
        <v>2.8241387231540401E-2</v>
      </c>
      <c r="K28" s="3">
        <v>-0.765493904596522</v>
      </c>
      <c r="L28" s="3">
        <v>0.29507126986490601</v>
      </c>
      <c r="M28" s="3">
        <v>-0.67078799683930901</v>
      </c>
      <c r="N28" s="3">
        <v>0.34156086716699602</v>
      </c>
      <c r="O28" s="3">
        <v>-0.90234295602095405</v>
      </c>
      <c r="P28" s="3">
        <v>0.400316187191047</v>
      </c>
      <c r="Q28" s="3">
        <v>9.4705907757213104E-2</v>
      </c>
      <c r="R28" s="3">
        <v>0.99637720508037597</v>
      </c>
      <c r="S28" s="3">
        <v>-0.13684905142443199</v>
      </c>
      <c r="T28" s="3">
        <v>0.90151847198593005</v>
      </c>
      <c r="U28" s="3">
        <v>-0.23155495918164501</v>
      </c>
      <c r="V28" s="3">
        <v>0.76082917207402001</v>
      </c>
    </row>
    <row r="29" spans="1:22" x14ac:dyDescent="0.2">
      <c r="A29" s="1" t="s">
        <v>77</v>
      </c>
      <c r="B29" t="s">
        <v>78</v>
      </c>
      <c r="C29" s="3">
        <v>0.116034388791718</v>
      </c>
      <c r="D29" s="3">
        <v>0.88695030162187605</v>
      </c>
      <c r="E29" s="3">
        <v>-0.36820950354107301</v>
      </c>
      <c r="F29" s="3">
        <v>0.30605042372208002</v>
      </c>
      <c r="G29" s="3">
        <v>-1.26376125030223E-2</v>
      </c>
      <c r="H29" s="3">
        <v>0.98456566748573104</v>
      </c>
      <c r="I29" s="3">
        <v>0.24088520234028901</v>
      </c>
      <c r="J29" s="3">
        <v>0.40350215858467198</v>
      </c>
      <c r="K29" s="3">
        <v>0.48424389233279103</v>
      </c>
      <c r="L29" s="3">
        <v>0.18071322897133499</v>
      </c>
      <c r="M29" s="3">
        <v>0.12867200129473999</v>
      </c>
      <c r="N29" s="3">
        <v>0.82256593413647505</v>
      </c>
      <c r="O29" s="3">
        <v>-0.124850813548571</v>
      </c>
      <c r="P29" s="3">
        <v>0.92409266708085402</v>
      </c>
      <c r="Q29" s="3">
        <v>-0.35557189103804998</v>
      </c>
      <c r="R29" s="3">
        <v>0.99637720508037597</v>
      </c>
      <c r="S29" s="3">
        <v>-0.60909470588136105</v>
      </c>
      <c r="T29" s="3">
        <v>3.9614440107059799E-2</v>
      </c>
      <c r="U29" s="3">
        <v>-0.25352281484331102</v>
      </c>
      <c r="V29" s="3">
        <v>0.44845622498025201</v>
      </c>
    </row>
    <row r="30" spans="1:22" x14ac:dyDescent="0.2">
      <c r="A30" s="1" t="s">
        <v>79</v>
      </c>
      <c r="B30" t="s">
        <v>80</v>
      </c>
      <c r="C30" s="3">
        <v>-0.61149637020648495</v>
      </c>
      <c r="D30" s="3">
        <v>0.14255123174172499</v>
      </c>
      <c r="E30" s="3">
        <v>-0.200037664828279</v>
      </c>
      <c r="F30" s="3">
        <v>0.65359190947741497</v>
      </c>
      <c r="G30" s="3">
        <v>-9.0899198383926599E-2</v>
      </c>
      <c r="H30" s="3">
        <v>0.95183572189906096</v>
      </c>
      <c r="I30" s="3">
        <v>-0.65311785761032903</v>
      </c>
      <c r="J30" s="3">
        <v>3.1358094834347199E-2</v>
      </c>
      <c r="K30" s="3">
        <v>-0.411458705378206</v>
      </c>
      <c r="L30" s="3">
        <v>0.39289386927099501</v>
      </c>
      <c r="M30" s="3">
        <v>-0.52059717182255905</v>
      </c>
      <c r="N30" s="3">
        <v>0.18204521611921001</v>
      </c>
      <c r="O30" s="3">
        <v>4.16214874038442E-2</v>
      </c>
      <c r="P30" s="3">
        <v>0.97955851129574001</v>
      </c>
      <c r="Q30" s="3">
        <v>-0.109138466444352</v>
      </c>
      <c r="R30" s="3">
        <v>0.99637720508037597</v>
      </c>
      <c r="S30" s="3">
        <v>0.45308019278205103</v>
      </c>
      <c r="T30" s="3">
        <v>0.29480423236604902</v>
      </c>
      <c r="U30" s="3">
        <v>0.56221865922640302</v>
      </c>
      <c r="V30" s="3">
        <v>9.5942102467298396E-2</v>
      </c>
    </row>
    <row r="31" spans="1:22" x14ac:dyDescent="0.2">
      <c r="A31" s="1" t="s">
        <v>81</v>
      </c>
      <c r="B31" t="s">
        <v>82</v>
      </c>
      <c r="C31" s="3">
        <v>-0.45740833857652502</v>
      </c>
      <c r="D31" s="3">
        <v>0.59513818283055298</v>
      </c>
      <c r="E31" s="3">
        <v>-5.5330022871849099E-2</v>
      </c>
      <c r="F31" s="3">
        <v>0.93251365770087102</v>
      </c>
      <c r="G31" s="3">
        <v>0.110899471918578</v>
      </c>
      <c r="H31" s="3" t="s">
        <v>26</v>
      </c>
      <c r="I31" s="3">
        <v>-1.1039088683932501</v>
      </c>
      <c r="J31" s="3">
        <v>8.9489107713242796E-3</v>
      </c>
      <c r="K31" s="3">
        <v>-0.402078315704676</v>
      </c>
      <c r="L31" s="3">
        <v>0.57963877771705197</v>
      </c>
      <c r="M31" s="3">
        <v>-0.56830781049510304</v>
      </c>
      <c r="N31" s="3">
        <v>0.296257255846547</v>
      </c>
      <c r="O31" s="3">
        <v>0.64650052981672301</v>
      </c>
      <c r="P31" s="3">
        <v>0.65780464467337996</v>
      </c>
      <c r="Q31" s="3">
        <v>-0.16622949479042801</v>
      </c>
      <c r="R31" s="3">
        <v>0.99637720508037597</v>
      </c>
      <c r="S31" s="3">
        <v>1.0485788455214</v>
      </c>
      <c r="T31" s="3">
        <v>3.7153501424863601E-2</v>
      </c>
      <c r="U31" s="3">
        <v>1.2148083403118299</v>
      </c>
      <c r="V31" s="3">
        <v>5.2108632999889803E-3</v>
      </c>
    </row>
    <row r="32" spans="1:22" x14ac:dyDescent="0.2">
      <c r="A32" s="1" t="s">
        <v>83</v>
      </c>
      <c r="B32" t="s">
        <v>84</v>
      </c>
      <c r="C32" s="3">
        <v>-0.420899366735769</v>
      </c>
      <c r="D32" s="3">
        <v>0.45844302581436402</v>
      </c>
      <c r="E32" s="3">
        <v>-8.8808032087652495E-3</v>
      </c>
      <c r="F32" s="3">
        <v>0.982321610902262</v>
      </c>
      <c r="G32" s="3">
        <v>8.5128507510905602E-2</v>
      </c>
      <c r="H32" s="3">
        <v>0.95313601646749702</v>
      </c>
      <c r="I32" s="3">
        <v>-0.72498700051939702</v>
      </c>
      <c r="J32" s="3">
        <v>1.44415786485378E-2</v>
      </c>
      <c r="K32" s="3">
        <v>-0.412018563527004</v>
      </c>
      <c r="L32" s="3">
        <v>0.367063085742591</v>
      </c>
      <c r="M32" s="3">
        <v>-0.50602787424667395</v>
      </c>
      <c r="N32" s="3">
        <v>0.17885563711907801</v>
      </c>
      <c r="O32" s="3">
        <v>0.30408763378362802</v>
      </c>
      <c r="P32" s="3">
        <v>0.78111076101479304</v>
      </c>
      <c r="Q32" s="3">
        <v>-9.4009310719670794E-2</v>
      </c>
      <c r="R32" s="3">
        <v>0.99637720508037597</v>
      </c>
      <c r="S32" s="3">
        <v>0.71610619731063196</v>
      </c>
      <c r="T32" s="3">
        <v>4.0354100230749999E-2</v>
      </c>
      <c r="U32" s="3">
        <v>0.81011550803030297</v>
      </c>
      <c r="V32" s="3">
        <v>7.7939549087476896E-3</v>
      </c>
    </row>
    <row r="33" spans="1:22" x14ac:dyDescent="0.2">
      <c r="A33" s="1" t="s">
        <v>85</v>
      </c>
      <c r="B33" t="s">
        <v>86</v>
      </c>
      <c r="C33" s="3">
        <v>0.59788354466898896</v>
      </c>
      <c r="D33" s="3">
        <v>0.33634020307470602</v>
      </c>
      <c r="E33" s="3">
        <v>0.75775134901494501</v>
      </c>
      <c r="F33" s="3">
        <v>8.5185764264227998E-2</v>
      </c>
      <c r="G33" s="3">
        <v>0.66012919963033201</v>
      </c>
      <c r="H33" s="3">
        <v>0.25263574434430802</v>
      </c>
      <c r="I33" s="3">
        <v>0.83830431080872403</v>
      </c>
      <c r="J33" s="3">
        <v>1.6617037885722E-2</v>
      </c>
      <c r="K33" s="3">
        <v>-0.15986780434595499</v>
      </c>
      <c r="L33" s="3">
        <v>0.83601188487811795</v>
      </c>
      <c r="M33" s="3">
        <v>-6.2245654961343003E-2</v>
      </c>
      <c r="N33" s="3">
        <v>0.94589274630164999</v>
      </c>
      <c r="O33" s="3">
        <v>-0.24042076613973501</v>
      </c>
      <c r="P33" s="3">
        <v>0.88243764678123204</v>
      </c>
      <c r="Q33" s="3">
        <v>9.7622149384612306E-2</v>
      </c>
      <c r="R33" s="3">
        <v>0.99637720508037597</v>
      </c>
      <c r="S33" s="3">
        <v>-8.0552961793779507E-2</v>
      </c>
      <c r="T33" s="3">
        <v>0.92602056733600502</v>
      </c>
      <c r="U33" s="3">
        <v>-0.17817511117839199</v>
      </c>
      <c r="V33" s="3">
        <v>0.74678235420052597</v>
      </c>
    </row>
    <row r="34" spans="1:22" x14ac:dyDescent="0.2">
      <c r="A34" s="1" t="s">
        <v>87</v>
      </c>
      <c r="B34" t="s">
        <v>88</v>
      </c>
      <c r="C34" s="3">
        <v>0.70371010838275805</v>
      </c>
      <c r="D34" s="3">
        <v>0.16637431277806999</v>
      </c>
      <c r="E34" s="3">
        <v>1.00967623100202</v>
      </c>
      <c r="F34" s="3">
        <v>6.8053882668363897E-3</v>
      </c>
      <c r="G34" s="3">
        <v>0.98091243848195897</v>
      </c>
      <c r="H34" s="3" t="s">
        <v>26</v>
      </c>
      <c r="I34" s="3">
        <v>1.00516195912145</v>
      </c>
      <c r="J34" s="3">
        <v>2.2090653423885902E-3</v>
      </c>
      <c r="K34" s="3">
        <v>-0.30596612261925799</v>
      </c>
      <c r="L34" s="3">
        <v>0.62059807804800804</v>
      </c>
      <c r="M34" s="3">
        <v>-0.27720233009920098</v>
      </c>
      <c r="N34" s="3">
        <v>0.650304077138807</v>
      </c>
      <c r="O34" s="3">
        <v>-0.30145185073868702</v>
      </c>
      <c r="P34" s="3">
        <v>0.80777842009298895</v>
      </c>
      <c r="Q34" s="3">
        <v>2.8763792520057001E-2</v>
      </c>
      <c r="R34" s="3">
        <v>0.99637720508037597</v>
      </c>
      <c r="S34" s="3">
        <v>4.5142718805707503E-3</v>
      </c>
      <c r="T34" s="3">
        <v>0.99649224518170698</v>
      </c>
      <c r="U34" s="3">
        <v>-2.42495206394861E-2</v>
      </c>
      <c r="V34" s="3">
        <v>0.96394735031731005</v>
      </c>
    </row>
    <row r="35" spans="1:22" x14ac:dyDescent="0.2">
      <c r="A35" s="1" t="s">
        <v>89</v>
      </c>
      <c r="B35" t="s">
        <v>90</v>
      </c>
      <c r="C35" s="3">
        <v>-0.47929190616332101</v>
      </c>
      <c r="D35" s="3">
        <v>0.300225399651745</v>
      </c>
      <c r="E35" s="3">
        <v>-0.45170954131205698</v>
      </c>
      <c r="F35" s="3">
        <v>0.22270535707116601</v>
      </c>
      <c r="G35" s="3">
        <v>-0.17390380542318001</v>
      </c>
      <c r="H35" s="3">
        <v>0.86593187486096301</v>
      </c>
      <c r="I35" s="3">
        <v>-0.81171602366926698</v>
      </c>
      <c r="J35" s="3">
        <v>3.0891791740757101E-3</v>
      </c>
      <c r="K35" s="3">
        <v>-2.75823648512632E-2</v>
      </c>
      <c r="L35" s="3">
        <v>0.96534454899384603</v>
      </c>
      <c r="M35" s="3">
        <v>-0.305388100740141</v>
      </c>
      <c r="N35" s="3">
        <v>0.49961671765156102</v>
      </c>
      <c r="O35" s="3">
        <v>0.33242411750594603</v>
      </c>
      <c r="P35" s="3">
        <v>0.73330008865499097</v>
      </c>
      <c r="Q35" s="3">
        <v>-0.27780573588887802</v>
      </c>
      <c r="R35" s="3">
        <v>0.99637720508037597</v>
      </c>
      <c r="S35" s="3">
        <v>0.36000648235721</v>
      </c>
      <c r="T35" s="3">
        <v>0.43093629371194198</v>
      </c>
      <c r="U35" s="3">
        <v>0.63781221824608703</v>
      </c>
      <c r="V35" s="3">
        <v>4.0723404041707802E-2</v>
      </c>
    </row>
    <row r="36" spans="1:22" x14ac:dyDescent="0.2">
      <c r="A36" s="1" t="s">
        <v>91</v>
      </c>
      <c r="B36" t="s">
        <v>92</v>
      </c>
      <c r="C36" s="3">
        <v>-0.72049758267039699</v>
      </c>
      <c r="D36" s="3">
        <v>0.14851876479001899</v>
      </c>
      <c r="E36" s="3">
        <v>-0.17148633402948499</v>
      </c>
      <c r="F36" s="3">
        <v>0.75892594424728699</v>
      </c>
      <c r="G36" s="3">
        <v>-0.11309512607014199</v>
      </c>
      <c r="H36" s="3" t="s">
        <v>26</v>
      </c>
      <c r="I36" s="3">
        <v>-1.00437426283346</v>
      </c>
      <c r="J36" s="3">
        <v>4.7366233013216297E-3</v>
      </c>
      <c r="K36" s="3">
        <v>-0.549011248640911</v>
      </c>
      <c r="L36" s="3">
        <v>0.33206433627662801</v>
      </c>
      <c r="M36" s="3">
        <v>-0.60740245660025505</v>
      </c>
      <c r="N36" s="3">
        <v>0.195930833469699</v>
      </c>
      <c r="O36" s="3">
        <v>0.283876680163067</v>
      </c>
      <c r="P36" s="3">
        <v>0.87661774042822005</v>
      </c>
      <c r="Q36" s="3">
        <v>-5.8391207959343397E-2</v>
      </c>
      <c r="R36" s="3">
        <v>0.99637720508037597</v>
      </c>
      <c r="S36" s="3">
        <v>0.83288792880397899</v>
      </c>
      <c r="T36" s="3">
        <v>6.01079882761845E-2</v>
      </c>
      <c r="U36" s="3">
        <v>0.89127913676332204</v>
      </c>
      <c r="V36" s="3">
        <v>2.2928599216968801E-2</v>
      </c>
    </row>
    <row r="37" spans="1:22" x14ac:dyDescent="0.2">
      <c r="A37" s="1" t="s">
        <v>93</v>
      </c>
      <c r="B37" t="s">
        <v>94</v>
      </c>
      <c r="C37" s="3">
        <v>0.81720513217833002</v>
      </c>
      <c r="D37" s="3">
        <v>0.39564159808778299</v>
      </c>
      <c r="E37" s="3">
        <v>1.26498255217114</v>
      </c>
      <c r="F37" s="3">
        <v>2.9909823186886401E-2</v>
      </c>
      <c r="G37" s="3">
        <v>0.76974639238347498</v>
      </c>
      <c r="H37" s="3" t="s">
        <v>26</v>
      </c>
      <c r="I37" s="3">
        <v>1.2204553790483399</v>
      </c>
      <c r="J37" s="3">
        <v>1.4047619826653901E-2</v>
      </c>
      <c r="K37" s="3">
        <v>-0.44777741999281301</v>
      </c>
      <c r="L37" s="3">
        <v>0.59891789027322595</v>
      </c>
      <c r="M37" s="3">
        <v>4.7458739794855397E-2</v>
      </c>
      <c r="N37" s="3">
        <v>0.96915331688908402</v>
      </c>
      <c r="O37" s="3">
        <v>-0.40325024687000499</v>
      </c>
      <c r="P37" s="3">
        <v>0.81886412908366502</v>
      </c>
      <c r="Q37" s="3">
        <v>0.495236159787668</v>
      </c>
      <c r="R37" s="3">
        <v>0.99637720508037597</v>
      </c>
      <c r="S37" s="3">
        <v>4.4527173122808003E-2</v>
      </c>
      <c r="T37" s="3">
        <v>0.96634948527561404</v>
      </c>
      <c r="U37" s="3">
        <v>-0.45070898666485998</v>
      </c>
      <c r="V37" s="3">
        <v>0.47553285278377699</v>
      </c>
    </row>
    <row r="38" spans="1:22" x14ac:dyDescent="0.2">
      <c r="A38" s="1" t="s">
        <v>95</v>
      </c>
      <c r="B38" t="s">
        <v>96</v>
      </c>
      <c r="C38" s="3">
        <v>-0.18781069125366601</v>
      </c>
      <c r="D38" s="3">
        <v>0.94957925392435305</v>
      </c>
      <c r="E38" s="3">
        <v>0.27217139645544502</v>
      </c>
      <c r="F38" s="3" t="s">
        <v>26</v>
      </c>
      <c r="G38" s="3">
        <v>0.77893883151223597</v>
      </c>
      <c r="H38" s="3" t="s">
        <v>26</v>
      </c>
      <c r="I38" s="3">
        <v>1.20065150080872</v>
      </c>
      <c r="J38" s="3">
        <v>4.9538685914675598E-2</v>
      </c>
      <c r="K38" s="3">
        <v>-0.45998208770911098</v>
      </c>
      <c r="L38" s="3" t="s">
        <v>26</v>
      </c>
      <c r="M38" s="3">
        <v>-0.96674952276590098</v>
      </c>
      <c r="N38" s="3">
        <v>0.29657232156666102</v>
      </c>
      <c r="O38" s="3">
        <v>-1.3884621920623801</v>
      </c>
      <c r="P38" s="3">
        <v>0.23816423657646399</v>
      </c>
      <c r="Q38" s="3">
        <v>-0.506767435056791</v>
      </c>
      <c r="R38" s="3" t="s">
        <v>26</v>
      </c>
      <c r="S38" s="3">
        <v>-0.928480104353272</v>
      </c>
      <c r="T38" s="3">
        <v>0.27428468723328298</v>
      </c>
      <c r="U38" s="3">
        <v>-0.42171266929648199</v>
      </c>
      <c r="V38" s="3">
        <v>0.60391805939254195</v>
      </c>
    </row>
    <row r="39" spans="1:22" x14ac:dyDescent="0.2">
      <c r="A39" s="1" t="s">
        <v>97</v>
      </c>
      <c r="B39" t="s">
        <v>98</v>
      </c>
      <c r="C39" s="3">
        <v>-0.116962583663187</v>
      </c>
      <c r="D39" s="3">
        <v>0.94285300862120502</v>
      </c>
      <c r="E39" s="3">
        <v>0.60582981575526795</v>
      </c>
      <c r="F39" s="3">
        <v>0.23920284281115001</v>
      </c>
      <c r="G39" s="3">
        <v>0.89934103113387598</v>
      </c>
      <c r="H39" s="3">
        <v>8.6695274456426899E-2</v>
      </c>
      <c r="I39" s="3">
        <v>0.20504927775999299</v>
      </c>
      <c r="J39" s="3">
        <v>0.68936947232108103</v>
      </c>
      <c r="K39" s="3">
        <v>-0.72279239941845497</v>
      </c>
      <c r="L39" s="3">
        <v>0.196863602135358</v>
      </c>
      <c r="M39" s="3">
        <v>-1.0163036147970601</v>
      </c>
      <c r="N39" s="3">
        <v>1.44436956397672E-2</v>
      </c>
      <c r="O39" s="3">
        <v>-0.32201186142318</v>
      </c>
      <c r="P39" s="3">
        <v>0.84708260486931697</v>
      </c>
      <c r="Q39" s="3">
        <v>-0.29351121537860803</v>
      </c>
      <c r="R39" s="3">
        <v>0.99637720508037597</v>
      </c>
      <c r="S39" s="3">
        <v>0.40078053799527502</v>
      </c>
      <c r="T39" s="3">
        <v>0.52914838251316099</v>
      </c>
      <c r="U39" s="3">
        <v>0.69429175337388305</v>
      </c>
      <c r="V39" s="3">
        <v>0.100082899241922</v>
      </c>
    </row>
    <row r="40" spans="1:22" x14ac:dyDescent="0.2">
      <c r="A40" s="1" t="s">
        <v>99</v>
      </c>
      <c r="B40" t="s">
        <v>100</v>
      </c>
      <c r="C40" s="3">
        <v>1.19657335856424E-2</v>
      </c>
      <c r="D40" s="3">
        <v>0.99295850824468601</v>
      </c>
      <c r="E40" s="3">
        <v>0.84413298148277605</v>
      </c>
      <c r="F40" s="3">
        <v>6.7176753180676604E-2</v>
      </c>
      <c r="G40" s="3">
        <v>0.91835362921213204</v>
      </c>
      <c r="H40" s="3">
        <v>8.3284486262960894E-2</v>
      </c>
      <c r="I40" s="3">
        <v>0.72693851066883097</v>
      </c>
      <c r="J40" s="3">
        <v>6.3010862088762803E-2</v>
      </c>
      <c r="K40" s="3">
        <v>-0.83216724789713303</v>
      </c>
      <c r="L40" s="3">
        <v>7.4926922800572102E-2</v>
      </c>
      <c r="M40" s="3">
        <v>-0.90638789562649003</v>
      </c>
      <c r="N40" s="3">
        <v>3.0431315648646599E-2</v>
      </c>
      <c r="O40" s="3">
        <v>-0.71497277708318796</v>
      </c>
      <c r="P40" s="3">
        <v>0.39401923479128398</v>
      </c>
      <c r="Q40" s="3">
        <v>-7.4220647729356104E-2</v>
      </c>
      <c r="R40" s="3">
        <v>0.99637720508037597</v>
      </c>
      <c r="S40" s="3">
        <v>0.117194470813945</v>
      </c>
      <c r="T40" s="3">
        <v>0.89140380984827705</v>
      </c>
      <c r="U40" s="3">
        <v>0.19141511854330101</v>
      </c>
      <c r="V40" s="3">
        <v>0.74548736726083398</v>
      </c>
    </row>
    <row r="41" spans="1:22" x14ac:dyDescent="0.2">
      <c r="A41" s="1" t="s">
        <v>101</v>
      </c>
      <c r="B41" t="s">
        <v>102</v>
      </c>
      <c r="C41" s="3">
        <v>-0.30404470788842902</v>
      </c>
      <c r="D41" s="3">
        <v>0.63044557473864804</v>
      </c>
      <c r="E41" s="3">
        <v>-2.02789244521226E-2</v>
      </c>
      <c r="F41" s="3">
        <v>0.96073740202012403</v>
      </c>
      <c r="G41" s="3">
        <v>7.1538000310073402E-2</v>
      </c>
      <c r="H41" s="3">
        <v>0.958966620398506</v>
      </c>
      <c r="I41" s="3">
        <v>-0.617334007298183</v>
      </c>
      <c r="J41" s="3">
        <v>3.7373008730077401E-2</v>
      </c>
      <c r="K41" s="3">
        <v>-0.28376578343630598</v>
      </c>
      <c r="L41" s="3">
        <v>0.582445456374028</v>
      </c>
      <c r="M41" s="3">
        <v>-0.37558270819850298</v>
      </c>
      <c r="N41" s="3">
        <v>0.36146395407704901</v>
      </c>
      <c r="O41" s="3">
        <v>0.31328929940975397</v>
      </c>
      <c r="P41" s="3">
        <v>0.745912982839397</v>
      </c>
      <c r="Q41" s="3">
        <v>-9.1816924762195995E-2</v>
      </c>
      <c r="R41" s="3">
        <v>0.99637720508037597</v>
      </c>
      <c r="S41" s="3">
        <v>0.59705508284606001</v>
      </c>
      <c r="T41" s="3">
        <v>0.10108972379477001</v>
      </c>
      <c r="U41" s="3">
        <v>0.68887200760825595</v>
      </c>
      <c r="V41" s="3">
        <v>2.58231466360604E-2</v>
      </c>
    </row>
    <row r="42" spans="1:22" x14ac:dyDescent="0.2">
      <c r="A42" s="1" t="s">
        <v>103</v>
      </c>
      <c r="B42" t="s">
        <v>104</v>
      </c>
      <c r="C42" s="3">
        <v>-0.83675605123571795</v>
      </c>
      <c r="D42" s="3">
        <v>0.50705025112505397</v>
      </c>
      <c r="E42" s="3">
        <v>-1.20916910133626</v>
      </c>
      <c r="F42" s="3">
        <v>0.16747145197393101</v>
      </c>
      <c r="G42" s="3">
        <v>-4.6137410907764499E-2</v>
      </c>
      <c r="H42" s="3" t="s">
        <v>26</v>
      </c>
      <c r="I42" s="3">
        <v>-1.56809496162072</v>
      </c>
      <c r="J42" s="3">
        <v>3.4549200536688501E-2</v>
      </c>
      <c r="K42" s="3">
        <v>0.37241305010054399</v>
      </c>
      <c r="L42" s="3">
        <v>0.815827623564928</v>
      </c>
      <c r="M42" s="3">
        <v>-0.79061864032795404</v>
      </c>
      <c r="N42" s="3">
        <v>0.42501735089106502</v>
      </c>
      <c r="O42" s="3">
        <v>0.73133891038500298</v>
      </c>
      <c r="P42" s="3">
        <v>0.79784391059728299</v>
      </c>
      <c r="Q42" s="3">
        <v>-1.1630316904285001</v>
      </c>
      <c r="R42" s="3">
        <v>0.88935094345913601</v>
      </c>
      <c r="S42" s="3">
        <v>0.358925860284459</v>
      </c>
      <c r="T42" s="3">
        <v>0.84708672721836797</v>
      </c>
      <c r="U42" s="3">
        <v>1.5219575507129599</v>
      </c>
      <c r="V42" s="3">
        <v>5.67828765698127E-2</v>
      </c>
    </row>
    <row r="43" spans="1:22" x14ac:dyDescent="0.2">
      <c r="A43" s="1" t="s">
        <v>105</v>
      </c>
      <c r="B43" t="s">
        <v>106</v>
      </c>
      <c r="C43" s="3">
        <v>-0.38201727181170902</v>
      </c>
      <c r="D43" s="3">
        <v>0.50705025112505397</v>
      </c>
      <c r="E43" s="3">
        <v>-6.1804810570431898E-2</v>
      </c>
      <c r="F43" s="3">
        <v>0.89731598730721296</v>
      </c>
      <c r="G43" s="3">
        <v>-4.3353500219295599E-2</v>
      </c>
      <c r="H43" s="3">
        <v>0.97477873402985205</v>
      </c>
      <c r="I43" s="3">
        <v>-0.58810433452603095</v>
      </c>
      <c r="J43" s="3">
        <v>4.7345507482997401E-2</v>
      </c>
      <c r="K43" s="3">
        <v>-0.320212461241277</v>
      </c>
      <c r="L43" s="3">
        <v>0.52617518419044895</v>
      </c>
      <c r="M43" s="3">
        <v>-0.33866377159241301</v>
      </c>
      <c r="N43" s="3">
        <v>0.45214230732472399</v>
      </c>
      <c r="O43" s="3">
        <v>0.20608706271432201</v>
      </c>
      <c r="P43" s="3">
        <v>0.87679514229991995</v>
      </c>
      <c r="Q43" s="3">
        <v>-1.8451310351136299E-2</v>
      </c>
      <c r="R43" s="3">
        <v>0.99637720508037597</v>
      </c>
      <c r="S43" s="3">
        <v>0.52629952395559898</v>
      </c>
      <c r="T43" s="3">
        <v>0.15058066212197499</v>
      </c>
      <c r="U43" s="3">
        <v>0.54475083430673499</v>
      </c>
      <c r="V43" s="3">
        <v>9.0325404798600697E-2</v>
      </c>
    </row>
    <row r="44" spans="1:22" x14ac:dyDescent="0.2">
      <c r="A44" s="1" t="s">
        <v>107</v>
      </c>
      <c r="B44" t="s">
        <v>108</v>
      </c>
      <c r="C44" s="3">
        <v>0.76244078657666003</v>
      </c>
      <c r="D44" s="3">
        <v>7.6664093814926199E-2</v>
      </c>
      <c r="E44" s="3">
        <v>0.21844647046727</v>
      </c>
      <c r="F44" s="3">
        <v>0.70330516568852897</v>
      </c>
      <c r="G44" s="3">
        <v>-0.233369264531676</v>
      </c>
      <c r="H44" s="3" t="s">
        <v>26</v>
      </c>
      <c r="I44" s="3">
        <v>0.93958537553650101</v>
      </c>
      <c r="J44" s="3">
        <v>3.3872247104987899E-3</v>
      </c>
      <c r="K44" s="3">
        <v>0.54399431610938997</v>
      </c>
      <c r="L44" s="3">
        <v>0.29951845499250401</v>
      </c>
      <c r="M44" s="3">
        <v>0.99581005110833598</v>
      </c>
      <c r="N44" s="3">
        <v>9.1238666149728101E-3</v>
      </c>
      <c r="O44" s="3">
        <v>-0.17714458895984</v>
      </c>
      <c r="P44" s="3">
        <v>0.91333620863236298</v>
      </c>
      <c r="Q44" s="3">
        <v>0.45181573499894601</v>
      </c>
      <c r="R44" s="3">
        <v>0.99637720508037597</v>
      </c>
      <c r="S44" s="3">
        <v>-0.72113890506922995</v>
      </c>
      <c r="T44" s="3">
        <v>8.0153734413816999E-2</v>
      </c>
      <c r="U44" s="3">
        <v>-1.1729546400681801</v>
      </c>
      <c r="V44" s="3">
        <v>5.7685492248337399E-4</v>
      </c>
    </row>
    <row r="45" spans="1:22" x14ac:dyDescent="0.2">
      <c r="A45" s="1" t="s">
        <v>109</v>
      </c>
      <c r="B45" t="s">
        <v>110</v>
      </c>
      <c r="C45" s="3">
        <v>0.42279331933936798</v>
      </c>
      <c r="D45" s="3">
        <v>0.59745476039035295</v>
      </c>
      <c r="E45" s="3">
        <v>0.69502043278535897</v>
      </c>
      <c r="F45" s="3">
        <v>0.127802319301522</v>
      </c>
      <c r="G45" s="3">
        <v>0.51164453446909497</v>
      </c>
      <c r="H45" s="3">
        <v>0.488128404854965</v>
      </c>
      <c r="I45" s="3">
        <v>0.92765516857459696</v>
      </c>
      <c r="J45" s="3">
        <v>7.1134387423709604E-3</v>
      </c>
      <c r="K45" s="3">
        <v>-0.27222711344599199</v>
      </c>
      <c r="L45" s="3">
        <v>0.68968043058536599</v>
      </c>
      <c r="M45" s="3">
        <v>-8.8851215129727601E-2</v>
      </c>
      <c r="N45" s="3">
        <v>0.91392977105342599</v>
      </c>
      <c r="O45" s="3">
        <v>-0.50486184923523003</v>
      </c>
      <c r="P45" s="3">
        <v>0.64855256310044296</v>
      </c>
      <c r="Q45" s="3">
        <v>0.183375898316264</v>
      </c>
      <c r="R45" s="3">
        <v>0.99637720508037597</v>
      </c>
      <c r="S45" s="3">
        <v>-0.23263473578923799</v>
      </c>
      <c r="T45" s="3">
        <v>0.72820989315353701</v>
      </c>
      <c r="U45" s="3">
        <v>-0.41601063410550199</v>
      </c>
      <c r="V45" s="3">
        <v>0.35145959285522899</v>
      </c>
    </row>
    <row r="46" spans="1:22" x14ac:dyDescent="0.2">
      <c r="A46" s="1" t="s">
        <v>111</v>
      </c>
      <c r="B46" t="s">
        <v>112</v>
      </c>
      <c r="C46" s="3">
        <v>0.153478162400952</v>
      </c>
      <c r="D46" s="3">
        <v>0.94251856594722105</v>
      </c>
      <c r="E46" s="3">
        <v>0.13498581527501299</v>
      </c>
      <c r="F46" s="3" t="s">
        <v>26</v>
      </c>
      <c r="G46" s="3">
        <v>-1.6631258325348901</v>
      </c>
      <c r="H46" s="3" t="s">
        <v>26</v>
      </c>
      <c r="I46" s="3">
        <v>0.46024450246663301</v>
      </c>
      <c r="J46" s="3">
        <v>0.438141560822017</v>
      </c>
      <c r="K46" s="3">
        <v>1.84923471259387E-2</v>
      </c>
      <c r="L46" s="3">
        <v>0.98810309095638904</v>
      </c>
      <c r="M46" s="3">
        <v>1.8166039949358399</v>
      </c>
      <c r="N46" s="3">
        <v>3.3337485990344702E-2</v>
      </c>
      <c r="O46" s="3">
        <v>-0.30676634006568099</v>
      </c>
      <c r="P46" s="3">
        <v>0.91037195701251905</v>
      </c>
      <c r="Q46" s="3">
        <v>1.7981116478099</v>
      </c>
      <c r="R46" s="3">
        <v>0.21233348875275501</v>
      </c>
      <c r="S46" s="3">
        <v>-0.32525868719161899</v>
      </c>
      <c r="T46" s="3">
        <v>0.75592987839341297</v>
      </c>
      <c r="U46" s="3">
        <v>-2.1233703350015198</v>
      </c>
      <c r="V46" s="3">
        <v>4.4589268571810399E-3</v>
      </c>
    </row>
    <row r="47" spans="1:22" x14ac:dyDescent="0.2">
      <c r="A47" s="1" t="s">
        <v>113</v>
      </c>
      <c r="B47" t="s">
        <v>114</v>
      </c>
      <c r="C47" s="3">
        <v>0.492018337041637</v>
      </c>
      <c r="D47" s="3">
        <v>0.69025774590274303</v>
      </c>
      <c r="E47" s="3">
        <v>7.72580985969296E-2</v>
      </c>
      <c r="F47" s="3">
        <v>0.93343227037085796</v>
      </c>
      <c r="G47" s="3">
        <v>-2.2602928997049802E-2</v>
      </c>
      <c r="H47" s="3" t="s">
        <v>26</v>
      </c>
      <c r="I47" s="3">
        <v>1.1101351184262001</v>
      </c>
      <c r="J47" s="3">
        <v>1.6699456208370999E-2</v>
      </c>
      <c r="K47" s="3">
        <v>0.414760238444707</v>
      </c>
      <c r="L47" s="3">
        <v>0.67846727238042903</v>
      </c>
      <c r="M47" s="3">
        <v>0.51462126603868696</v>
      </c>
      <c r="N47" s="3">
        <v>0.55911810518473803</v>
      </c>
      <c r="O47" s="3">
        <v>-0.61811678138456705</v>
      </c>
      <c r="P47" s="3">
        <v>0.66905727594092801</v>
      </c>
      <c r="Q47" s="3">
        <v>9.9861027593979398E-2</v>
      </c>
      <c r="R47" s="3">
        <v>0.99637720508037597</v>
      </c>
      <c r="S47" s="3">
        <v>-1.03287701982927</v>
      </c>
      <c r="T47" s="3">
        <v>8.2506982915877894E-2</v>
      </c>
      <c r="U47" s="3">
        <v>-1.13273804742325</v>
      </c>
      <c r="V47" s="3">
        <v>3.0618669576565199E-2</v>
      </c>
    </row>
    <row r="48" spans="1:22" x14ac:dyDescent="0.2">
      <c r="A48" s="1" t="s">
        <v>115</v>
      </c>
      <c r="B48" t="s">
        <v>116</v>
      </c>
      <c r="C48" s="3">
        <v>-0.96434820070931004</v>
      </c>
      <c r="D48" s="3">
        <v>4.3225992741033899E-2</v>
      </c>
      <c r="E48" s="3">
        <v>-0.67456388666465505</v>
      </c>
      <c r="F48" s="3">
        <v>0.18239143490246101</v>
      </c>
      <c r="G48" s="3">
        <v>-0.63127602160777396</v>
      </c>
      <c r="H48" s="3" t="s">
        <v>26</v>
      </c>
      <c r="I48" s="3">
        <v>-0.91727181513108402</v>
      </c>
      <c r="J48" s="3">
        <v>2.3364614409224001E-2</v>
      </c>
      <c r="K48" s="3">
        <v>-0.28978431404465499</v>
      </c>
      <c r="L48" s="3">
        <v>0.734991627193324</v>
      </c>
      <c r="M48" s="3">
        <v>-0.33307217910153603</v>
      </c>
      <c r="N48" s="3">
        <v>0.67966299896906002</v>
      </c>
      <c r="O48" s="3">
        <v>-4.70763855782265E-2</v>
      </c>
      <c r="P48" s="3">
        <v>0.98067465748392302</v>
      </c>
      <c r="Q48" s="3">
        <v>-4.3287865056880599E-2</v>
      </c>
      <c r="R48" s="3">
        <v>0.99637720508037597</v>
      </c>
      <c r="S48" s="3">
        <v>0.242707928466429</v>
      </c>
      <c r="T48" s="3">
        <v>0.78379513875487095</v>
      </c>
      <c r="U48" s="3">
        <v>0.28599579352331</v>
      </c>
      <c r="V48" s="3">
        <v>0.65852165876694702</v>
      </c>
    </row>
    <row r="49" spans="1:22" x14ac:dyDescent="0.2">
      <c r="A49" s="1" t="s">
        <v>117</v>
      </c>
      <c r="B49" t="s">
        <v>118</v>
      </c>
      <c r="C49" s="3">
        <v>-1.3630426354648399</v>
      </c>
      <c r="D49" s="3">
        <v>9.1911816685425905E-4</v>
      </c>
      <c r="E49" s="3">
        <v>-1.0147609712513099</v>
      </c>
      <c r="F49" s="3">
        <v>3.08518048982011E-2</v>
      </c>
      <c r="G49" s="3">
        <v>-0.1068977951183</v>
      </c>
      <c r="H49" s="3" t="s">
        <v>26</v>
      </c>
      <c r="I49" s="3">
        <v>-0.82052310630293102</v>
      </c>
      <c r="J49" s="3">
        <v>4.0855128741989599E-2</v>
      </c>
      <c r="K49" s="3">
        <v>-0.34828166421353202</v>
      </c>
      <c r="L49" s="3">
        <v>0.71185054256355695</v>
      </c>
      <c r="M49" s="3">
        <v>-1.2561448403465401</v>
      </c>
      <c r="N49" s="3">
        <v>4.4367268049014096E-3</v>
      </c>
      <c r="O49" s="3">
        <v>-0.54251952916191104</v>
      </c>
      <c r="P49" s="3">
        <v>0.71490219364099905</v>
      </c>
      <c r="Q49" s="3">
        <v>-0.90786317613300904</v>
      </c>
      <c r="R49" s="3">
        <v>0.29689380709573399</v>
      </c>
      <c r="S49" s="3">
        <v>-0.194237864948379</v>
      </c>
      <c r="T49" s="3">
        <v>0.84845973344537495</v>
      </c>
      <c r="U49" s="3">
        <v>0.71362531118463002</v>
      </c>
      <c r="V49" s="3">
        <v>0.117872510125001</v>
      </c>
    </row>
    <row r="50" spans="1:22" x14ac:dyDescent="0.2">
      <c r="A50" s="1" t="s">
        <v>119</v>
      </c>
      <c r="B50" t="s">
        <v>120</v>
      </c>
      <c r="C50" s="3">
        <v>-1.2719534906274299</v>
      </c>
      <c r="D50" s="3">
        <v>4.8876035254569201E-3</v>
      </c>
      <c r="E50" s="3">
        <v>-0.92778551301986101</v>
      </c>
      <c r="F50" s="3">
        <v>8.1350497774358002E-2</v>
      </c>
      <c r="G50" s="3">
        <v>-0.122531906136595</v>
      </c>
      <c r="H50" s="3" t="s">
        <v>26</v>
      </c>
      <c r="I50" s="3">
        <v>-1.2572565841732</v>
      </c>
      <c r="J50" s="3">
        <v>2.9311125184572598E-3</v>
      </c>
      <c r="K50" s="3">
        <v>-0.34416797760756701</v>
      </c>
      <c r="L50" s="3">
        <v>0.70192107269010895</v>
      </c>
      <c r="M50" s="3">
        <v>-1.14942158449083</v>
      </c>
      <c r="N50" s="3">
        <v>1.4591484387242599E-2</v>
      </c>
      <c r="O50" s="3">
        <v>-1.46969064542297E-2</v>
      </c>
      <c r="P50" s="3">
        <v>0.997805751810661</v>
      </c>
      <c r="Q50" s="3">
        <v>-0.80525360688326597</v>
      </c>
      <c r="R50" s="3">
        <v>0.69965266232841905</v>
      </c>
      <c r="S50" s="3">
        <v>0.32947107115333701</v>
      </c>
      <c r="T50" s="3">
        <v>0.70458511059935902</v>
      </c>
      <c r="U50" s="3">
        <v>1.1347246780366</v>
      </c>
      <c r="V50" s="3">
        <v>1.27383274291886E-2</v>
      </c>
    </row>
    <row r="51" spans="1:22" x14ac:dyDescent="0.2">
      <c r="A51" s="1" t="s">
        <v>121</v>
      </c>
      <c r="B51" t="s">
        <v>122</v>
      </c>
      <c r="C51" s="3">
        <v>-0.143345871488123</v>
      </c>
      <c r="D51" s="3">
        <v>0.91646274827432705</v>
      </c>
      <c r="E51" s="3">
        <v>0.905261120841098</v>
      </c>
      <c r="F51" s="3">
        <v>1.7322255635241798E-2</v>
      </c>
      <c r="G51" s="3">
        <v>0.92641162677120803</v>
      </c>
      <c r="H51" s="3">
        <v>3.9448692223870402E-2</v>
      </c>
      <c r="I51" s="3">
        <v>0.61327634183808899</v>
      </c>
      <c r="J51" s="3">
        <v>8.73025538547436E-2</v>
      </c>
      <c r="K51" s="3">
        <v>-1.0486069923292201</v>
      </c>
      <c r="L51" s="3">
        <v>5.6952230718588801E-3</v>
      </c>
      <c r="M51" s="3">
        <v>-1.0697574982593301</v>
      </c>
      <c r="N51" s="3">
        <v>1.94165274956562E-3</v>
      </c>
      <c r="O51" s="3">
        <v>-0.75662221332621205</v>
      </c>
      <c r="P51" s="3">
        <v>0.25250099534537501</v>
      </c>
      <c r="Q51" s="3">
        <v>-2.1150505930109101E-2</v>
      </c>
      <c r="R51" s="3">
        <v>0.99637720508037597</v>
      </c>
      <c r="S51" s="3">
        <v>0.29198477900300901</v>
      </c>
      <c r="T51" s="3">
        <v>0.610093999865432</v>
      </c>
      <c r="U51" s="3">
        <v>0.31313528493311898</v>
      </c>
      <c r="V51" s="3">
        <v>0.47553285278377699</v>
      </c>
    </row>
    <row r="52" spans="1:22" x14ac:dyDescent="0.2">
      <c r="A52" s="1" t="s">
        <v>123</v>
      </c>
      <c r="B52" t="s">
        <v>124</v>
      </c>
      <c r="C52" s="3">
        <v>0.30903567387203201</v>
      </c>
      <c r="D52" s="3">
        <v>0.83878385632674801</v>
      </c>
      <c r="E52" s="3">
        <v>-0.15390632748866501</v>
      </c>
      <c r="F52" s="3" t="s">
        <v>26</v>
      </c>
      <c r="G52" s="3">
        <v>-0.64371687820992296</v>
      </c>
      <c r="H52" s="3" t="s">
        <v>26</v>
      </c>
      <c r="I52" s="3">
        <v>0.56548971601206</v>
      </c>
      <c r="J52" s="3">
        <v>0.29799287459763102</v>
      </c>
      <c r="K52" s="3">
        <v>0.46294200136069802</v>
      </c>
      <c r="L52" s="3">
        <v>0.64245895430025202</v>
      </c>
      <c r="M52" s="3">
        <v>0.95275255208195497</v>
      </c>
      <c r="N52" s="3">
        <v>0.196468925410583</v>
      </c>
      <c r="O52" s="3">
        <v>-0.25645404214002798</v>
      </c>
      <c r="P52" s="3">
        <v>0.91369612239573295</v>
      </c>
      <c r="Q52" s="3">
        <v>0.48981055072125801</v>
      </c>
      <c r="R52" s="3">
        <v>0.99637720508037597</v>
      </c>
      <c r="S52" s="3">
        <v>-0.71939604350072595</v>
      </c>
      <c r="T52" s="3">
        <v>0.34202579359199098</v>
      </c>
      <c r="U52" s="3">
        <v>-1.2092065942219801</v>
      </c>
      <c r="V52" s="3">
        <v>4.1559839698659097E-2</v>
      </c>
    </row>
    <row r="53" spans="1:22" x14ac:dyDescent="0.2">
      <c r="A53" s="1" t="s">
        <v>125</v>
      </c>
      <c r="B53" t="s">
        <v>126</v>
      </c>
      <c r="C53" s="3">
        <v>0.63788874864203804</v>
      </c>
      <c r="D53" s="3">
        <v>0.45844302581436402</v>
      </c>
      <c r="E53" s="3">
        <v>-0.42686754735085197</v>
      </c>
      <c r="F53" s="3">
        <v>0.57458978165652697</v>
      </c>
      <c r="G53" s="3">
        <v>-0.76873656832922999</v>
      </c>
      <c r="H53" s="3" t="s">
        <v>26</v>
      </c>
      <c r="I53" s="3">
        <v>0.120957545953983</v>
      </c>
      <c r="J53" s="3">
        <v>0.85049251589955999</v>
      </c>
      <c r="K53" s="3">
        <v>1.06475629599289</v>
      </c>
      <c r="L53" s="3">
        <v>7.9086484998088402E-2</v>
      </c>
      <c r="M53" s="3">
        <v>1.4066253169712699</v>
      </c>
      <c r="N53" s="3">
        <v>8.1195793986041705E-3</v>
      </c>
      <c r="O53" s="3">
        <v>0.51693120268805404</v>
      </c>
      <c r="P53" s="3">
        <v>0.72251706226065004</v>
      </c>
      <c r="Q53" s="3">
        <v>0.34186902097837801</v>
      </c>
      <c r="R53" s="3">
        <v>0.99637720508037597</v>
      </c>
      <c r="S53" s="3">
        <v>-0.54782509330483597</v>
      </c>
      <c r="T53" s="3">
        <v>0.51043880128298003</v>
      </c>
      <c r="U53" s="3">
        <v>-0.88969411428321399</v>
      </c>
      <c r="V53" s="3">
        <v>0.14224110918740601</v>
      </c>
    </row>
    <row r="54" spans="1:22" x14ac:dyDescent="0.2">
      <c r="A54" s="1" t="s">
        <v>127</v>
      </c>
      <c r="B54" t="s">
        <v>128</v>
      </c>
      <c r="C54" s="3">
        <v>0.45379960520531898</v>
      </c>
      <c r="D54" s="3">
        <v>0.248083010745134</v>
      </c>
      <c r="E54" s="3">
        <v>0.31736117602182501</v>
      </c>
      <c r="F54" s="3">
        <v>0.36789097570398299</v>
      </c>
      <c r="G54" s="3">
        <v>0.36298232867436098</v>
      </c>
      <c r="H54" s="3">
        <v>0.46743909746863999</v>
      </c>
      <c r="I54" s="3">
        <v>0.766463604447572</v>
      </c>
      <c r="J54" s="3">
        <v>7.5659974454441597E-4</v>
      </c>
      <c r="K54" s="3">
        <v>0.136438429183495</v>
      </c>
      <c r="L54" s="3">
        <v>0.79164192066526196</v>
      </c>
      <c r="M54" s="3">
        <v>9.0817276530958696E-2</v>
      </c>
      <c r="N54" s="3">
        <v>0.86750905874971795</v>
      </c>
      <c r="O54" s="3">
        <v>-0.31266399924225202</v>
      </c>
      <c r="P54" s="3">
        <v>0.690493585086007</v>
      </c>
      <c r="Q54" s="3">
        <v>-4.5621152652535801E-2</v>
      </c>
      <c r="R54" s="3">
        <v>0.99637720508037597</v>
      </c>
      <c r="S54" s="3">
        <v>-0.44910242842574699</v>
      </c>
      <c r="T54" s="3">
        <v>0.14088753135807899</v>
      </c>
      <c r="U54" s="3">
        <v>-0.40348127577321102</v>
      </c>
      <c r="V54" s="3">
        <v>0.145511559658794</v>
      </c>
    </row>
    <row r="55" spans="1:22" x14ac:dyDescent="0.2">
      <c r="A55" s="1" t="s">
        <v>129</v>
      </c>
      <c r="B55" t="s">
        <v>130</v>
      </c>
      <c r="C55" s="3">
        <v>0.215779746881715</v>
      </c>
      <c r="D55" s="3">
        <v>0.78259401042885801</v>
      </c>
      <c r="E55" s="3">
        <v>-0.57448789578485704</v>
      </c>
      <c r="F55" s="3">
        <v>0.115473842311764</v>
      </c>
      <c r="G55" s="3">
        <v>-0.36473746505322502</v>
      </c>
      <c r="H55" s="3">
        <v>0.54815531393199401</v>
      </c>
      <c r="I55" s="3">
        <v>-0.25667649668052001</v>
      </c>
      <c r="J55" s="3">
        <v>0.43590109401049099</v>
      </c>
      <c r="K55" s="3">
        <v>0.79026764266657201</v>
      </c>
      <c r="L55" s="3">
        <v>1.41947001219131E-2</v>
      </c>
      <c r="M55" s="3">
        <v>0.58051721193494099</v>
      </c>
      <c r="N55" s="3">
        <v>7.7303259862600296E-2</v>
      </c>
      <c r="O55" s="3">
        <v>0.47245624356223498</v>
      </c>
      <c r="P55" s="3">
        <v>0.53050245134886997</v>
      </c>
      <c r="Q55" s="3">
        <v>-0.20975043073163199</v>
      </c>
      <c r="R55" s="3">
        <v>0.99637720508037597</v>
      </c>
      <c r="S55" s="3">
        <v>-0.31781139910433798</v>
      </c>
      <c r="T55" s="3">
        <v>0.51685429240858805</v>
      </c>
      <c r="U55" s="3">
        <v>-0.108060968372706</v>
      </c>
      <c r="V55" s="3">
        <v>0.81919161481483904</v>
      </c>
    </row>
    <row r="56" spans="1:22" x14ac:dyDescent="0.2">
      <c r="A56" s="1" t="s">
        <v>131</v>
      </c>
      <c r="B56" t="s">
        <v>132</v>
      </c>
      <c r="C56" s="3">
        <v>0.57057452862988201</v>
      </c>
      <c r="D56" s="3">
        <v>0.41602017288777599</v>
      </c>
      <c r="E56" s="3">
        <v>0.39494897774140503</v>
      </c>
      <c r="F56" s="3">
        <v>0.46574053692991302</v>
      </c>
      <c r="G56" s="3">
        <v>0.29253341198806698</v>
      </c>
      <c r="H56" s="3" t="s">
        <v>26</v>
      </c>
      <c r="I56" s="3">
        <v>1.81867961550947</v>
      </c>
      <c r="J56" s="3">
        <v>2.30651655181309E-10</v>
      </c>
      <c r="K56" s="3">
        <v>0.17562555088847701</v>
      </c>
      <c r="L56" s="3">
        <v>0.82187909144677596</v>
      </c>
      <c r="M56" s="3">
        <v>0.27804111664181502</v>
      </c>
      <c r="N56" s="3">
        <v>0.69456178789225897</v>
      </c>
      <c r="O56" s="3">
        <v>-1.24810508687959</v>
      </c>
      <c r="P56" s="3">
        <v>5.1712987090248095E-4</v>
      </c>
      <c r="Q56" s="3">
        <v>0.102415565753338</v>
      </c>
      <c r="R56" s="3">
        <v>0.99637720508037597</v>
      </c>
      <c r="S56" s="3">
        <v>-1.4237306377680701</v>
      </c>
      <c r="T56" s="3">
        <v>4.8633290914503499E-6</v>
      </c>
      <c r="U56" s="3">
        <v>-1.5261462035214099</v>
      </c>
      <c r="V56" s="3">
        <v>4.9502948732384002E-7</v>
      </c>
    </row>
    <row r="57" spans="1:22" x14ac:dyDescent="0.2">
      <c r="A57" s="1" t="s">
        <v>133</v>
      </c>
      <c r="B57" t="s">
        <v>134</v>
      </c>
      <c r="C57" s="3">
        <v>-0.85790991437903097</v>
      </c>
      <c r="D57" s="3">
        <v>0.22610827562396499</v>
      </c>
      <c r="E57" s="3">
        <v>-0.97616190036117301</v>
      </c>
      <c r="F57" s="3" t="s">
        <v>26</v>
      </c>
      <c r="G57" s="3">
        <v>-1.17477246991414</v>
      </c>
      <c r="H57" s="3" t="s">
        <v>26</v>
      </c>
      <c r="I57" s="3">
        <v>-1.0804546167011699</v>
      </c>
      <c r="J57" s="3">
        <v>2.5624460676743999E-2</v>
      </c>
      <c r="K57" s="3">
        <v>0.118251985982142</v>
      </c>
      <c r="L57" s="3">
        <v>0.93049634388116498</v>
      </c>
      <c r="M57" s="3">
        <v>0.316862555535111</v>
      </c>
      <c r="N57" s="3">
        <v>0.77241282027343605</v>
      </c>
      <c r="O57" s="3">
        <v>0.22254470232214099</v>
      </c>
      <c r="P57" s="3">
        <v>0.94277384846660695</v>
      </c>
      <c r="Q57" s="3">
        <v>0.19861056955296899</v>
      </c>
      <c r="R57" s="3">
        <v>0.99637720508037597</v>
      </c>
      <c r="S57" s="3">
        <v>0.10429271633999899</v>
      </c>
      <c r="T57" s="3">
        <v>0.93546972555569796</v>
      </c>
      <c r="U57" s="3">
        <v>-9.4317853212969996E-2</v>
      </c>
      <c r="V57" s="3">
        <v>0.923189409638276</v>
      </c>
    </row>
    <row r="58" spans="1:22" x14ac:dyDescent="0.2">
      <c r="A58" s="1" t="s">
        <v>135</v>
      </c>
      <c r="B58" t="s">
        <v>136</v>
      </c>
      <c r="C58" s="3">
        <v>0.91791248884938803</v>
      </c>
      <c r="D58" s="3">
        <v>8.8012432627071105E-2</v>
      </c>
      <c r="E58" s="3">
        <v>0.76802614331352703</v>
      </c>
      <c r="F58" s="3">
        <v>0.14959371755588199</v>
      </c>
      <c r="G58" s="3">
        <v>0.640705733653118</v>
      </c>
      <c r="H58" s="3">
        <v>0.45240015124986799</v>
      </c>
      <c r="I58" s="3">
        <v>0.97899802719186102</v>
      </c>
      <c r="J58" s="3">
        <v>1.6303396154285998E-2</v>
      </c>
      <c r="K58" s="3">
        <v>0.149886345535861</v>
      </c>
      <c r="L58" s="3">
        <v>0.87684623397384898</v>
      </c>
      <c r="M58" s="3">
        <v>0.27720675519627003</v>
      </c>
      <c r="N58" s="3">
        <v>0.73032986584703596</v>
      </c>
      <c r="O58" s="3">
        <v>-6.1085538342472698E-2</v>
      </c>
      <c r="P58" s="3">
        <v>0.97700083949588401</v>
      </c>
      <c r="Q58" s="3">
        <v>0.127320409660409</v>
      </c>
      <c r="R58" s="3">
        <v>0.99637720508037597</v>
      </c>
      <c r="S58" s="3">
        <v>-0.21097188387833399</v>
      </c>
      <c r="T58" s="3">
        <v>0.80185909101405095</v>
      </c>
      <c r="U58" s="3">
        <v>-0.33829229353874302</v>
      </c>
      <c r="V58" s="3">
        <v>0.549783042141054</v>
      </c>
    </row>
    <row r="59" spans="1:22" x14ac:dyDescent="0.2">
      <c r="A59" s="1" t="s">
        <v>137</v>
      </c>
      <c r="B59" t="s">
        <v>138</v>
      </c>
      <c r="C59" s="3">
        <v>-0.90086117605378202</v>
      </c>
      <c r="D59" s="3">
        <v>0.45844302581436402</v>
      </c>
      <c r="E59" s="3">
        <v>-0.49745867718703002</v>
      </c>
      <c r="F59" s="3" t="s">
        <v>26</v>
      </c>
      <c r="G59" s="3">
        <v>-0.31575763380524902</v>
      </c>
      <c r="H59" s="3" t="s">
        <v>26</v>
      </c>
      <c r="I59" s="3">
        <v>-1.6076061901999401</v>
      </c>
      <c r="J59" s="3">
        <v>2.7562872069994498E-2</v>
      </c>
      <c r="K59" s="3">
        <v>-0.403402498866752</v>
      </c>
      <c r="L59" s="3">
        <v>0.76754866145370404</v>
      </c>
      <c r="M59" s="3">
        <v>-0.585103542248533</v>
      </c>
      <c r="N59" s="3">
        <v>0.60064486542290896</v>
      </c>
      <c r="O59" s="3">
        <v>0.70674501414616098</v>
      </c>
      <c r="P59" s="3">
        <v>0.80930477515536003</v>
      </c>
      <c r="Q59" s="3">
        <v>-0.181701043381781</v>
      </c>
      <c r="R59" s="3">
        <v>0.99637720508037597</v>
      </c>
      <c r="S59" s="3">
        <v>1.1101475130129099</v>
      </c>
      <c r="T59" s="3">
        <v>0.30570071113501401</v>
      </c>
      <c r="U59" s="3">
        <v>1.29184855639469</v>
      </c>
      <c r="V59" s="3">
        <v>0.12956045036153299</v>
      </c>
    </row>
    <row r="60" spans="1:22" x14ac:dyDescent="0.2">
      <c r="A60" s="1" t="s">
        <v>139</v>
      </c>
      <c r="B60" t="s">
        <v>140</v>
      </c>
      <c r="C60" s="3">
        <v>-0.438539529337379</v>
      </c>
      <c r="D60" s="3">
        <v>0.48830798075866499</v>
      </c>
      <c r="E60" s="3">
        <v>-0.93402360617885105</v>
      </c>
      <c r="F60" s="3">
        <v>1.6647178153040999E-2</v>
      </c>
      <c r="G60" s="3">
        <v>-0.26935233887650201</v>
      </c>
      <c r="H60" s="3">
        <v>0.77044105345913605</v>
      </c>
      <c r="I60" s="3">
        <v>-0.58999049324101205</v>
      </c>
      <c r="J60" s="3">
        <v>8.7923289192700205E-2</v>
      </c>
      <c r="K60" s="3">
        <v>0.495484076841472</v>
      </c>
      <c r="L60" s="3">
        <v>0.38197559986996998</v>
      </c>
      <c r="M60" s="3">
        <v>-0.16918719046087699</v>
      </c>
      <c r="N60" s="3">
        <v>0.82256593413647505</v>
      </c>
      <c r="O60" s="3">
        <v>0.151450963903633</v>
      </c>
      <c r="P60" s="3">
        <v>0.94277384846660695</v>
      </c>
      <c r="Q60" s="3">
        <v>-0.66467126730234904</v>
      </c>
      <c r="R60" s="3">
        <v>0.69965266232841905</v>
      </c>
      <c r="S60" s="3">
        <v>-0.344033112937839</v>
      </c>
      <c r="T60" s="3">
        <v>0.58157194462973505</v>
      </c>
      <c r="U60" s="3">
        <v>0.32063815436450999</v>
      </c>
      <c r="V60" s="3">
        <v>0.48736107786089899</v>
      </c>
    </row>
    <row r="61" spans="1:22" x14ac:dyDescent="0.2">
      <c r="A61" s="1" t="s">
        <v>141</v>
      </c>
      <c r="B61" t="s">
        <v>142</v>
      </c>
      <c r="C61" s="3">
        <v>0.37718894096033001</v>
      </c>
      <c r="D61" s="3">
        <v>0.46509440451252299</v>
      </c>
      <c r="E61" s="3">
        <v>0.50995312476002497</v>
      </c>
      <c r="F61" s="3">
        <v>0.13522203341257599</v>
      </c>
      <c r="G61" s="3">
        <v>0.31147506857580298</v>
      </c>
      <c r="H61" s="3">
        <v>0.65160775025838802</v>
      </c>
      <c r="I61" s="3">
        <v>0.692652511969444</v>
      </c>
      <c r="J61" s="3">
        <v>7.3221281249696802E-3</v>
      </c>
      <c r="K61" s="3">
        <v>-0.13276418379969501</v>
      </c>
      <c r="L61" s="3">
        <v>0.815827623564928</v>
      </c>
      <c r="M61" s="3">
        <v>6.5713872384526695E-2</v>
      </c>
      <c r="N61" s="3">
        <v>0.91483224885036696</v>
      </c>
      <c r="O61" s="3">
        <v>-0.31546357100911498</v>
      </c>
      <c r="P61" s="3">
        <v>0.69993547329578198</v>
      </c>
      <c r="Q61" s="3">
        <v>0.19847805618422201</v>
      </c>
      <c r="R61" s="3">
        <v>0.99637720508037597</v>
      </c>
      <c r="S61" s="3">
        <v>-0.18269938720942</v>
      </c>
      <c r="T61" s="3">
        <v>0.710105924464845</v>
      </c>
      <c r="U61" s="3">
        <v>-0.38117744339364101</v>
      </c>
      <c r="V61" s="3">
        <v>0.22416432243020201</v>
      </c>
    </row>
    <row r="62" spans="1:22" x14ac:dyDescent="0.2">
      <c r="A62" s="1" t="s">
        <v>143</v>
      </c>
      <c r="B62" t="s">
        <v>144</v>
      </c>
      <c r="C62" s="3">
        <v>0.54082453053158297</v>
      </c>
      <c r="D62" s="3">
        <v>0.22610827562396499</v>
      </c>
      <c r="E62" s="3">
        <v>-0.15667747529551501</v>
      </c>
      <c r="F62" s="3">
        <v>0.75951293216525795</v>
      </c>
      <c r="G62" s="3">
        <v>-0.479367738867714</v>
      </c>
      <c r="H62" s="3">
        <v>0.46010672538654401</v>
      </c>
      <c r="I62" s="3">
        <v>0.55009368875928999</v>
      </c>
      <c r="J62" s="3">
        <v>6.6469915019531506E-2</v>
      </c>
      <c r="K62" s="3">
        <v>0.69750200582709898</v>
      </c>
      <c r="L62" s="3">
        <v>5.6641771215740502E-2</v>
      </c>
      <c r="M62" s="3">
        <v>1.0201922693993</v>
      </c>
      <c r="N62" s="3">
        <v>8.7651492044413097E-4</v>
      </c>
      <c r="O62" s="3">
        <v>-9.2691582277062701E-3</v>
      </c>
      <c r="P62" s="3">
        <v>0.997805751810661</v>
      </c>
      <c r="Q62" s="3">
        <v>0.32269026357219799</v>
      </c>
      <c r="R62" s="3">
        <v>0.99637720508037597</v>
      </c>
      <c r="S62" s="3">
        <v>-0.706771164054805</v>
      </c>
      <c r="T62" s="3">
        <v>4.41993644204519E-2</v>
      </c>
      <c r="U62" s="3">
        <v>-1.029461427627</v>
      </c>
      <c r="V62" s="3">
        <v>5.4486059906917305E-4</v>
      </c>
    </row>
    <row r="63" spans="1:22" x14ac:dyDescent="0.2">
      <c r="A63" s="1" t="s">
        <v>145</v>
      </c>
      <c r="B63" t="s">
        <v>146</v>
      </c>
      <c r="C63" s="3">
        <v>0.57545453428506799</v>
      </c>
      <c r="D63" s="3">
        <v>0.67894962034609296</v>
      </c>
      <c r="E63" s="3">
        <v>0.25381240218492401</v>
      </c>
      <c r="F63" s="3">
        <v>0.79100298361576205</v>
      </c>
      <c r="G63" s="3">
        <v>7.4626112008057098E-3</v>
      </c>
      <c r="H63" s="3">
        <v>0.99682793060137198</v>
      </c>
      <c r="I63" s="3">
        <v>1.1541639562980801</v>
      </c>
      <c r="J63" s="3">
        <v>4.1922666292744597E-2</v>
      </c>
      <c r="K63" s="3">
        <v>0.32164213210014397</v>
      </c>
      <c r="L63" s="3">
        <v>0.78067844317964996</v>
      </c>
      <c r="M63" s="3">
        <v>0.56799192308426205</v>
      </c>
      <c r="N63" s="3">
        <v>0.55090990940651297</v>
      </c>
      <c r="O63" s="3">
        <v>-0.57870942201300901</v>
      </c>
      <c r="P63" s="3">
        <v>0.745912982839397</v>
      </c>
      <c r="Q63" s="3">
        <v>0.24634979098411799</v>
      </c>
      <c r="R63" s="3">
        <v>0.99637720508037597</v>
      </c>
      <c r="S63" s="3">
        <v>-0.90035155411315304</v>
      </c>
      <c r="T63" s="3">
        <v>0.224997997581351</v>
      </c>
      <c r="U63" s="3">
        <v>-1.1467013450972701</v>
      </c>
      <c r="V63" s="3">
        <v>5.67828765698127E-2</v>
      </c>
    </row>
    <row r="64" spans="1:22" x14ac:dyDescent="0.2">
      <c r="A64" s="1" t="s">
        <v>147</v>
      </c>
      <c r="B64" t="s">
        <v>148</v>
      </c>
      <c r="C64" s="3">
        <v>0.91602495932265204</v>
      </c>
      <c r="D64" s="3">
        <v>0.61134343987366202</v>
      </c>
      <c r="E64" s="3">
        <v>0.153304727957706</v>
      </c>
      <c r="F64" s="3" t="s">
        <v>26</v>
      </c>
      <c r="G64" s="3">
        <v>0.30068685507888299</v>
      </c>
      <c r="H64" s="3" t="s">
        <v>26</v>
      </c>
      <c r="I64" s="3">
        <v>1.58970214500722</v>
      </c>
      <c r="J64" s="3">
        <v>4.1709529881811903E-2</v>
      </c>
      <c r="K64" s="3">
        <v>0.76272023136494704</v>
      </c>
      <c r="L64" s="3">
        <v>0.61380228578196205</v>
      </c>
      <c r="M64" s="3">
        <v>0.61533810424377</v>
      </c>
      <c r="N64" s="3">
        <v>0.67979099594731496</v>
      </c>
      <c r="O64" s="3">
        <v>-0.67367718568457002</v>
      </c>
      <c r="P64" s="3">
        <v>0.79517757666899103</v>
      </c>
      <c r="Q64" s="3">
        <v>-0.14738212712117699</v>
      </c>
      <c r="R64" s="3">
        <v>0.99637720508037597</v>
      </c>
      <c r="S64" s="3">
        <v>-1.43639741704952</v>
      </c>
      <c r="T64" s="3">
        <v>0.14769341028595101</v>
      </c>
      <c r="U64" s="3">
        <v>-1.28901528992834</v>
      </c>
      <c r="V64" s="3">
        <v>0.14177770470138801</v>
      </c>
    </row>
    <row r="65" spans="1:22" x14ac:dyDescent="0.2">
      <c r="A65" s="1" t="s">
        <v>149</v>
      </c>
      <c r="B65" t="s">
        <v>150</v>
      </c>
      <c r="C65" s="3">
        <v>-0.161791577831917</v>
      </c>
      <c r="D65" s="3">
        <v>0.82475596159301101</v>
      </c>
      <c r="E65" s="3">
        <v>0.242293777690091</v>
      </c>
      <c r="F65" s="3">
        <v>0.47513397322546902</v>
      </c>
      <c r="G65" s="3">
        <v>8.0798324755391407E-2</v>
      </c>
      <c r="H65" s="3">
        <v>0.94836908084152005</v>
      </c>
      <c r="I65" s="3">
        <v>-0.398593909186922</v>
      </c>
      <c r="J65" s="3">
        <v>0.113424625663</v>
      </c>
      <c r="K65" s="3">
        <v>-0.40408535552200803</v>
      </c>
      <c r="L65" s="3">
        <v>0.24481550756402901</v>
      </c>
      <c r="M65" s="3">
        <v>-0.242589902587308</v>
      </c>
      <c r="N65" s="3">
        <v>0.52844151145026597</v>
      </c>
      <c r="O65" s="3">
        <v>0.236802331355005</v>
      </c>
      <c r="P65" s="3">
        <v>0.76736876631956497</v>
      </c>
      <c r="Q65" s="3">
        <v>0.1614954529347</v>
      </c>
      <c r="R65" s="3">
        <v>0.99637720508037597</v>
      </c>
      <c r="S65" s="3">
        <v>0.64088768687701303</v>
      </c>
      <c r="T65" s="3">
        <v>9.6320226380890907E-3</v>
      </c>
      <c r="U65" s="3">
        <v>0.47939223394231401</v>
      </c>
      <c r="V65" s="3">
        <v>6.1591538260522903E-2</v>
      </c>
    </row>
    <row r="66" spans="1:22" x14ac:dyDescent="0.2">
      <c r="A66" s="1" t="s">
        <v>151</v>
      </c>
      <c r="B66" t="s">
        <v>152</v>
      </c>
      <c r="C66" s="3">
        <v>0.49856405854622599</v>
      </c>
      <c r="D66" s="3">
        <v>0.81322649337603004</v>
      </c>
      <c r="E66" s="3">
        <v>0.34921116474184</v>
      </c>
      <c r="F66" s="3">
        <v>0.75951293216525795</v>
      </c>
      <c r="G66" s="3">
        <v>0.50709183079960196</v>
      </c>
      <c r="H66" s="3" t="s">
        <v>26</v>
      </c>
      <c r="I66" s="3">
        <v>1.3671215633150799</v>
      </c>
      <c r="J66" s="3">
        <v>4.0855128741989599E-2</v>
      </c>
      <c r="K66" s="3">
        <v>0.14935289380438699</v>
      </c>
      <c r="L66" s="3">
        <v>0.934261039712599</v>
      </c>
      <c r="M66" s="3">
        <v>-8.5277722533756099E-3</v>
      </c>
      <c r="N66" s="3">
        <v>0.99366873000517597</v>
      </c>
      <c r="O66" s="3">
        <v>-0.86855750476885096</v>
      </c>
      <c r="P66" s="3">
        <v>0.66905727594092801</v>
      </c>
      <c r="Q66" s="3">
        <v>-0.15788066605776199</v>
      </c>
      <c r="R66" s="3">
        <v>0.99637720508037597</v>
      </c>
      <c r="S66" s="3">
        <v>-1.0179103985732401</v>
      </c>
      <c r="T66" s="3">
        <v>0.26158120793721101</v>
      </c>
      <c r="U66" s="3">
        <v>-0.86002973251547499</v>
      </c>
      <c r="V66" s="3">
        <v>0.28306049540619299</v>
      </c>
    </row>
    <row r="67" spans="1:22" x14ac:dyDescent="0.2">
      <c r="A67" s="1" t="s">
        <v>153</v>
      </c>
      <c r="B67" t="s">
        <v>154</v>
      </c>
      <c r="C67" s="3">
        <v>0.340256945149991</v>
      </c>
      <c r="D67" s="3">
        <v>0.90827708328525103</v>
      </c>
      <c r="E67" s="3">
        <v>1.08088253278867</v>
      </c>
      <c r="F67" s="3">
        <v>0.332704318907182</v>
      </c>
      <c r="G67" s="3">
        <v>0.64323402359925896</v>
      </c>
      <c r="H67" s="3" t="s">
        <v>26</v>
      </c>
      <c r="I67" s="3">
        <v>1.6191570587364199</v>
      </c>
      <c r="J67" s="3">
        <v>4.0732056644443501E-2</v>
      </c>
      <c r="K67" s="3">
        <v>-0.74062558763867603</v>
      </c>
      <c r="L67" s="3">
        <v>0.61380228578196205</v>
      </c>
      <c r="M67" s="3">
        <v>-0.30297707844926902</v>
      </c>
      <c r="N67" s="3">
        <v>0.86656410783556104</v>
      </c>
      <c r="O67" s="3">
        <v>-1.27890011358643</v>
      </c>
      <c r="P67" s="3">
        <v>0.55591691384191999</v>
      </c>
      <c r="Q67" s="3">
        <v>0.43764850918940701</v>
      </c>
      <c r="R67" s="3">
        <v>0.99637720508037597</v>
      </c>
      <c r="S67" s="3">
        <v>-0.53827452594774905</v>
      </c>
      <c r="T67" s="3">
        <v>0.69408593766183702</v>
      </c>
      <c r="U67" s="3">
        <v>-0.97592303513715695</v>
      </c>
      <c r="V67" s="3">
        <v>0.30141513915697199</v>
      </c>
    </row>
    <row r="68" spans="1:22" x14ac:dyDescent="0.2">
      <c r="A68" s="1" t="s">
        <v>155</v>
      </c>
      <c r="B68" t="s">
        <v>156</v>
      </c>
      <c r="C68" s="3">
        <v>0.43834168338190099</v>
      </c>
      <c r="D68" s="3">
        <v>0.74654792904804701</v>
      </c>
      <c r="E68" s="3">
        <v>0.55137526062203102</v>
      </c>
      <c r="F68" s="3">
        <v>0.43119741414699803</v>
      </c>
      <c r="G68" s="3">
        <v>0.469956820299962</v>
      </c>
      <c r="H68" s="3">
        <v>0.71077996071577898</v>
      </c>
      <c r="I68" s="3">
        <v>1.1704282492137901</v>
      </c>
      <c r="J68" s="3">
        <v>1.2020717039712799E-2</v>
      </c>
      <c r="K68" s="3">
        <v>-0.11303357724013</v>
      </c>
      <c r="L68" s="3">
        <v>0.930102623792188</v>
      </c>
      <c r="M68" s="3">
        <v>-3.1615136918060997E-2</v>
      </c>
      <c r="N68" s="3">
        <v>0.97719224313734099</v>
      </c>
      <c r="O68" s="3">
        <v>-0.73208656583189002</v>
      </c>
      <c r="P68" s="3">
        <v>0.581253554631745</v>
      </c>
      <c r="Q68" s="3">
        <v>8.1418440322069005E-2</v>
      </c>
      <c r="R68" s="3">
        <v>0.99637720508037597</v>
      </c>
      <c r="S68" s="3">
        <v>-0.61905298859175995</v>
      </c>
      <c r="T68" s="3">
        <v>0.372700289154759</v>
      </c>
      <c r="U68" s="3">
        <v>-0.70047142891382896</v>
      </c>
      <c r="V68" s="3">
        <v>0.20284496318585801</v>
      </c>
    </row>
    <row r="69" spans="1:22" x14ac:dyDescent="0.2">
      <c r="A69" s="1" t="s">
        <v>157</v>
      </c>
      <c r="B69" t="s">
        <v>158</v>
      </c>
      <c r="C69" s="3">
        <v>0.940245825195972</v>
      </c>
      <c r="D69" s="3">
        <v>0.50705025112505397</v>
      </c>
      <c r="E69" s="3">
        <v>0.65803029417700298</v>
      </c>
      <c r="F69" s="3">
        <v>0.53756461919570897</v>
      </c>
      <c r="G69" s="3">
        <v>0.66313432796981198</v>
      </c>
      <c r="H69" s="3" t="s">
        <v>26</v>
      </c>
      <c r="I69" s="3">
        <v>1.40885104949329</v>
      </c>
      <c r="J69" s="3">
        <v>4.4559636612151801E-2</v>
      </c>
      <c r="K69" s="3">
        <v>0.28221553101896901</v>
      </c>
      <c r="L69" s="3">
        <v>0.85591830572021999</v>
      </c>
      <c r="M69" s="3">
        <v>0.27711149722615902</v>
      </c>
      <c r="N69" s="3">
        <v>0.85638401486885896</v>
      </c>
      <c r="O69" s="3">
        <v>-0.46860522429731999</v>
      </c>
      <c r="P69" s="3">
        <v>0.87661774042822005</v>
      </c>
      <c r="Q69" s="3">
        <v>-5.1040337928091603E-3</v>
      </c>
      <c r="R69" s="3">
        <v>0.99637720508037597</v>
      </c>
      <c r="S69" s="3">
        <v>-0.750820755316288</v>
      </c>
      <c r="T69" s="3">
        <v>0.47140876643785501</v>
      </c>
      <c r="U69" s="3">
        <v>-0.74571672152347901</v>
      </c>
      <c r="V69" s="3">
        <v>0.38463160730662399</v>
      </c>
    </row>
    <row r="70" spans="1:22" x14ac:dyDescent="0.2">
      <c r="A70" s="1" t="s">
        <v>159</v>
      </c>
      <c r="B70" t="s">
        <v>160</v>
      </c>
      <c r="C70" s="3">
        <v>0.87856010635849302</v>
      </c>
      <c r="D70" s="3">
        <v>0.37756380743800799</v>
      </c>
      <c r="E70" s="3">
        <v>1.0302957547064999</v>
      </c>
      <c r="F70" s="3">
        <v>0.14563606344320101</v>
      </c>
      <c r="G70" s="3">
        <v>0.52183746046163204</v>
      </c>
      <c r="H70" s="3" t="s">
        <v>26</v>
      </c>
      <c r="I70" s="3">
        <v>1.5268778586706799</v>
      </c>
      <c r="J70" s="3">
        <v>3.0639683562542299E-3</v>
      </c>
      <c r="K70" s="3">
        <v>-0.15173564834801101</v>
      </c>
      <c r="L70" s="3">
        <v>0.91715912720174497</v>
      </c>
      <c r="M70" s="3">
        <v>0.35672264589686098</v>
      </c>
      <c r="N70" s="3">
        <v>0.75000492865090596</v>
      </c>
      <c r="O70" s="3">
        <v>-0.64831775231219102</v>
      </c>
      <c r="P70" s="3">
        <v>0.69440892867102999</v>
      </c>
      <c r="Q70" s="3">
        <v>0.50845829424487199</v>
      </c>
      <c r="R70" s="3">
        <v>0.99637720508037597</v>
      </c>
      <c r="S70" s="3">
        <v>-0.49658210396417901</v>
      </c>
      <c r="T70" s="3">
        <v>0.57599603199452898</v>
      </c>
      <c r="U70" s="3">
        <v>-1.0050403982090499</v>
      </c>
      <c r="V70" s="3">
        <v>8.8491136792633707E-2</v>
      </c>
    </row>
    <row r="71" spans="1:22" x14ac:dyDescent="0.2">
      <c r="A71" s="1" t="s">
        <v>161</v>
      </c>
      <c r="B71" t="s">
        <v>162</v>
      </c>
      <c r="C71" s="3">
        <v>-0.43475234885135799</v>
      </c>
      <c r="D71" s="3">
        <v>0.45844302581436402</v>
      </c>
      <c r="E71" s="3">
        <v>-6.6481088335111502E-2</v>
      </c>
      <c r="F71" s="3">
        <v>0.89633716053102397</v>
      </c>
      <c r="G71" s="3">
        <v>-0.29690958838763298</v>
      </c>
      <c r="H71" s="3">
        <v>0.71077996071577898</v>
      </c>
      <c r="I71" s="3">
        <v>-0.81048318564066002</v>
      </c>
      <c r="J71" s="3">
        <v>8.4813984924179704E-3</v>
      </c>
      <c r="K71" s="3">
        <v>-0.36827126051624598</v>
      </c>
      <c r="L71" s="3">
        <v>0.49170695041712198</v>
      </c>
      <c r="M71" s="3">
        <v>-0.13784276046372501</v>
      </c>
      <c r="N71" s="3">
        <v>0.84308471978574095</v>
      </c>
      <c r="O71" s="3">
        <v>0.37573083678930203</v>
      </c>
      <c r="P71" s="3">
        <v>0.71490219364099905</v>
      </c>
      <c r="Q71" s="3">
        <v>0.230428500052521</v>
      </c>
      <c r="R71" s="3">
        <v>0.99637720508037597</v>
      </c>
      <c r="S71" s="3">
        <v>0.744002097305549</v>
      </c>
      <c r="T71" s="3">
        <v>4.0662917820913302E-2</v>
      </c>
      <c r="U71" s="3">
        <v>0.51357359725302698</v>
      </c>
      <c r="V71" s="3">
        <v>0.16967740582142701</v>
      </c>
    </row>
    <row r="72" spans="1:22" x14ac:dyDescent="0.2">
      <c r="A72" s="1" t="s">
        <v>163</v>
      </c>
      <c r="B72" t="s">
        <v>164</v>
      </c>
      <c r="C72" s="3">
        <v>0.34165858386714199</v>
      </c>
      <c r="D72" s="3">
        <v>0.48750235427643801</v>
      </c>
      <c r="E72" s="3">
        <v>0.61841033676382096</v>
      </c>
      <c r="F72" s="3">
        <v>2.9909823186886401E-2</v>
      </c>
      <c r="G72" s="3">
        <v>0.44591330596362799</v>
      </c>
      <c r="H72" s="3">
        <v>0.296173538697804</v>
      </c>
      <c r="I72" s="3">
        <v>0.55623375863362001</v>
      </c>
      <c r="J72" s="3">
        <v>2.4557567271623299E-2</v>
      </c>
      <c r="K72" s="3">
        <v>-0.27675175289667803</v>
      </c>
      <c r="L72" s="3">
        <v>0.518722255735098</v>
      </c>
      <c r="M72" s="3">
        <v>-0.10425472209648599</v>
      </c>
      <c r="N72" s="3">
        <v>0.85098957026575495</v>
      </c>
      <c r="O72" s="3">
        <v>-0.214575174766478</v>
      </c>
      <c r="P72" s="3">
        <v>0.81847239808634098</v>
      </c>
      <c r="Q72" s="3">
        <v>0.17249703080019199</v>
      </c>
      <c r="R72" s="3">
        <v>0.99637720508037597</v>
      </c>
      <c r="S72" s="3">
        <v>6.2176578130200402E-2</v>
      </c>
      <c r="T72" s="3">
        <v>0.91104325689742005</v>
      </c>
      <c r="U72" s="3">
        <v>-0.11032045266999201</v>
      </c>
      <c r="V72" s="3">
        <v>0.77522135146632398</v>
      </c>
    </row>
    <row r="73" spans="1:22" x14ac:dyDescent="0.2">
      <c r="A73" s="1" t="s">
        <v>165</v>
      </c>
      <c r="B73" t="s">
        <v>166</v>
      </c>
      <c r="C73" s="3">
        <v>9.2623679386552193E-2</v>
      </c>
      <c r="D73" s="3">
        <v>0.85101571567052303</v>
      </c>
      <c r="E73" s="3">
        <v>-0.21757570928242401</v>
      </c>
      <c r="F73" s="3">
        <v>0.35289342540256402</v>
      </c>
      <c r="G73" s="3">
        <v>-0.167843327726099</v>
      </c>
      <c r="H73" s="3">
        <v>0.70554649915108603</v>
      </c>
      <c r="I73" s="3">
        <v>0.29424052804075801</v>
      </c>
      <c r="J73" s="3">
        <v>7.9666418432311203E-2</v>
      </c>
      <c r="K73" s="3">
        <v>0.31019938866897601</v>
      </c>
      <c r="L73" s="3">
        <v>0.18390406252065999</v>
      </c>
      <c r="M73" s="3">
        <v>0.26046700711265203</v>
      </c>
      <c r="N73" s="3">
        <v>0.24125563617030299</v>
      </c>
      <c r="O73" s="3">
        <v>-0.20161684865420601</v>
      </c>
      <c r="P73" s="3">
        <v>0.69440892867102999</v>
      </c>
      <c r="Q73" s="3">
        <v>-4.9732381556324402E-2</v>
      </c>
      <c r="R73" s="3">
        <v>0.99637720508037597</v>
      </c>
      <c r="S73" s="3">
        <v>-0.51181623732318204</v>
      </c>
      <c r="T73" s="3">
        <v>1.9412093282383199E-3</v>
      </c>
      <c r="U73" s="3">
        <v>-0.46208385576685701</v>
      </c>
      <c r="V73" s="3">
        <v>4.9774145845109903E-3</v>
      </c>
    </row>
    <row r="74" spans="1:22" x14ac:dyDescent="0.2">
      <c r="A74" s="1" t="s">
        <v>167</v>
      </c>
      <c r="B74" t="s">
        <v>168</v>
      </c>
      <c r="C74" s="3">
        <v>0.38283937446856298</v>
      </c>
      <c r="D74" s="3">
        <v>0.22610827562396499</v>
      </c>
      <c r="E74" s="3">
        <v>0.38852457945798002</v>
      </c>
      <c r="F74" s="3">
        <v>0.13492803342809401</v>
      </c>
      <c r="G74" s="3">
        <v>0.28316884715593599</v>
      </c>
      <c r="H74" s="3">
        <v>0.49190496274148698</v>
      </c>
      <c r="I74" s="3">
        <v>0.65351925378296205</v>
      </c>
      <c r="J74" s="3">
        <v>3.9984331572422198E-4</v>
      </c>
      <c r="K74" s="3">
        <v>-5.68520498941675E-3</v>
      </c>
      <c r="L74" s="3">
        <v>0.98936472297366396</v>
      </c>
      <c r="M74" s="3">
        <v>9.9670527312627002E-2</v>
      </c>
      <c r="N74" s="3">
        <v>0.82458738948770105</v>
      </c>
      <c r="O74" s="3">
        <v>-0.27067987931439902</v>
      </c>
      <c r="P74" s="3">
        <v>0.66905727594092801</v>
      </c>
      <c r="Q74" s="3">
        <v>0.10535573230204399</v>
      </c>
      <c r="R74" s="3">
        <v>0.99637720508037597</v>
      </c>
      <c r="S74" s="3">
        <v>-0.26499467432498203</v>
      </c>
      <c r="T74" s="3">
        <v>0.363274958972364</v>
      </c>
      <c r="U74" s="3">
        <v>-0.37035040662702601</v>
      </c>
      <c r="V74" s="3">
        <v>9.4515271667273998E-2</v>
      </c>
    </row>
    <row r="75" spans="1:22" x14ac:dyDescent="0.2">
      <c r="A75" s="1" t="s">
        <v>169</v>
      </c>
      <c r="B75" t="s">
        <v>170</v>
      </c>
      <c r="C75" s="3">
        <v>-0.32440501334515798</v>
      </c>
      <c r="D75" s="3">
        <v>0.68927298781638602</v>
      </c>
      <c r="E75" s="3">
        <v>-0.161465449780027</v>
      </c>
      <c r="F75" s="3">
        <v>0.75951293216525795</v>
      </c>
      <c r="G75" s="3">
        <v>8.8013398276850799E-2</v>
      </c>
      <c r="H75" s="3">
        <v>0.958966620398506</v>
      </c>
      <c r="I75" s="3">
        <v>-0.672000937933381</v>
      </c>
      <c r="J75" s="3">
        <v>6.13847756596516E-2</v>
      </c>
      <c r="K75" s="3">
        <v>-0.16293956356513201</v>
      </c>
      <c r="L75" s="3">
        <v>0.82187909144677596</v>
      </c>
      <c r="M75" s="3">
        <v>-0.41241841162200898</v>
      </c>
      <c r="N75" s="3">
        <v>0.41572824725774399</v>
      </c>
      <c r="O75" s="3">
        <v>0.34759592458822203</v>
      </c>
      <c r="P75" s="3">
        <v>0.78908258226415096</v>
      </c>
      <c r="Q75" s="3">
        <v>-0.24947884805687801</v>
      </c>
      <c r="R75" s="3">
        <v>0.99637720508037597</v>
      </c>
      <c r="S75" s="3">
        <v>0.51053548815335403</v>
      </c>
      <c r="T75" s="3">
        <v>0.32509232409366101</v>
      </c>
      <c r="U75" s="3">
        <v>0.76001433621023196</v>
      </c>
      <c r="V75" s="3">
        <v>4.32286291637358E-2</v>
      </c>
    </row>
    <row r="76" spans="1:22" x14ac:dyDescent="0.2">
      <c r="A76" s="1" t="s">
        <v>171</v>
      </c>
      <c r="B76" t="s">
        <v>172</v>
      </c>
      <c r="C76" s="3">
        <v>-0.37667677457488802</v>
      </c>
      <c r="D76" s="3">
        <v>0.78433241458074499</v>
      </c>
      <c r="E76" s="3">
        <v>0.72895543352881498</v>
      </c>
      <c r="F76" s="3">
        <v>0.24981388450404199</v>
      </c>
      <c r="G76" s="3">
        <v>0.26527891056241498</v>
      </c>
      <c r="H76" s="3">
        <v>0.89062389525541097</v>
      </c>
      <c r="I76" s="3">
        <v>-0.39739713297740598</v>
      </c>
      <c r="J76" s="3">
        <v>0.47870218010702398</v>
      </c>
      <c r="K76" s="3">
        <v>-1.1056322081037</v>
      </c>
      <c r="L76" s="3">
        <v>4.76540034013338E-2</v>
      </c>
      <c r="M76" s="3">
        <v>-0.64195568513730294</v>
      </c>
      <c r="N76" s="3">
        <v>0.34948773658528898</v>
      </c>
      <c r="O76" s="3">
        <v>2.07203584025186E-2</v>
      </c>
      <c r="P76" s="3">
        <v>0.997805751810661</v>
      </c>
      <c r="Q76" s="3">
        <v>0.4636765229664</v>
      </c>
      <c r="R76" s="3">
        <v>0.99637720508037597</v>
      </c>
      <c r="S76" s="3">
        <v>1.12635256650622</v>
      </c>
      <c r="T76" s="3">
        <v>3.0264473699896498E-2</v>
      </c>
      <c r="U76" s="3">
        <v>0.66267604353982101</v>
      </c>
      <c r="V76" s="3">
        <v>0.23930162773711999</v>
      </c>
    </row>
    <row r="77" spans="1:22" x14ac:dyDescent="0.2">
      <c r="A77" s="1" t="s">
        <v>173</v>
      </c>
      <c r="B77" t="s">
        <v>174</v>
      </c>
      <c r="C77" s="3">
        <v>0.44369595610509999</v>
      </c>
      <c r="D77" s="3">
        <v>0.63929512575726999</v>
      </c>
      <c r="E77" s="3">
        <v>1.2621818695165401</v>
      </c>
      <c r="F77" s="3">
        <v>2.7911889314908098E-3</v>
      </c>
      <c r="G77" s="3">
        <v>0.95007296154046506</v>
      </c>
      <c r="H77" s="3">
        <v>8.6695274456426899E-2</v>
      </c>
      <c r="I77" s="3">
        <v>1.66819578871181</v>
      </c>
      <c r="J77" s="3">
        <v>1.5547848550366801E-6</v>
      </c>
      <c r="K77" s="3">
        <v>-0.81848591341143795</v>
      </c>
      <c r="L77" s="3">
        <v>0.11916211255892301</v>
      </c>
      <c r="M77" s="3">
        <v>-0.50637700543536501</v>
      </c>
      <c r="N77" s="3">
        <v>0.41099561520427802</v>
      </c>
      <c r="O77" s="3">
        <v>-1.22449983260671</v>
      </c>
      <c r="P77" s="3">
        <v>1.28043242422245E-2</v>
      </c>
      <c r="Q77" s="3">
        <v>0.31210890797607299</v>
      </c>
      <c r="R77" s="3">
        <v>0.99637720508037597</v>
      </c>
      <c r="S77" s="3">
        <v>-0.40601391919527602</v>
      </c>
      <c r="T77" s="3">
        <v>0.53296122420506797</v>
      </c>
      <c r="U77" s="3">
        <v>-0.71812282717134901</v>
      </c>
      <c r="V77" s="3">
        <v>0.106230704268356</v>
      </c>
    </row>
    <row r="78" spans="1:22" x14ac:dyDescent="0.2">
      <c r="A78" s="1" t="s">
        <v>175</v>
      </c>
      <c r="B78" t="s">
        <v>176</v>
      </c>
      <c r="C78" s="3">
        <v>0.92421438021764002</v>
      </c>
      <c r="D78" s="3">
        <v>0.24919871348643099</v>
      </c>
      <c r="E78" s="3">
        <v>-0.40912367890470502</v>
      </c>
      <c r="F78" s="3" t="s">
        <v>26</v>
      </c>
      <c r="G78" s="3">
        <v>3.5569081153736103E-2</v>
      </c>
      <c r="H78" s="3" t="s">
        <v>26</v>
      </c>
      <c r="I78" s="3">
        <v>0.72457545948243496</v>
      </c>
      <c r="J78" s="3">
        <v>0.19595350412034901</v>
      </c>
      <c r="K78" s="3">
        <v>1.33333805912235</v>
      </c>
      <c r="L78" s="3">
        <v>4.0546773464590999E-2</v>
      </c>
      <c r="M78" s="3">
        <v>0.88864529906390399</v>
      </c>
      <c r="N78" s="3">
        <v>0.185469104806151</v>
      </c>
      <c r="O78" s="3">
        <v>0.19963892073520501</v>
      </c>
      <c r="P78" s="3">
        <v>0.94841800196619097</v>
      </c>
      <c r="Q78" s="3">
        <v>-0.44469276005844099</v>
      </c>
      <c r="R78" s="3">
        <v>0.99637720508037597</v>
      </c>
      <c r="S78" s="3">
        <v>-1.13369913838714</v>
      </c>
      <c r="T78" s="3">
        <v>8.2506982915877894E-2</v>
      </c>
      <c r="U78" s="3">
        <v>-0.68900637832869904</v>
      </c>
      <c r="V78" s="3">
        <v>0.28747899219756201</v>
      </c>
    </row>
    <row r="79" spans="1:22" x14ac:dyDescent="0.2">
      <c r="A79" s="1" t="s">
        <v>177</v>
      </c>
      <c r="B79" t="s">
        <v>178</v>
      </c>
      <c r="C79" s="3">
        <v>-0.36097648932391402</v>
      </c>
      <c r="D79" s="3">
        <v>0.24448846835065699</v>
      </c>
      <c r="E79" s="3">
        <v>-0.53708588108133604</v>
      </c>
      <c r="F79" s="3">
        <v>1.7347445492298798E-2</v>
      </c>
      <c r="G79" s="3">
        <v>-0.23007266815793101</v>
      </c>
      <c r="H79" s="3">
        <v>0.62653808538634803</v>
      </c>
      <c r="I79" s="3">
        <v>-0.41381994962934898</v>
      </c>
      <c r="J79" s="3">
        <v>4.0855128741989599E-2</v>
      </c>
      <c r="K79" s="3">
        <v>0.17610939175742199</v>
      </c>
      <c r="L79" s="3">
        <v>0.65189547951534399</v>
      </c>
      <c r="M79" s="3">
        <v>-0.13090382116598301</v>
      </c>
      <c r="N79" s="3">
        <v>0.75058241110633295</v>
      </c>
      <c r="O79" s="3">
        <v>5.2843460305434999E-2</v>
      </c>
      <c r="P79" s="3">
        <v>0.96873664602885601</v>
      </c>
      <c r="Q79" s="3">
        <v>-0.307013212923405</v>
      </c>
      <c r="R79" s="3">
        <v>0.99637720508037597</v>
      </c>
      <c r="S79" s="3">
        <v>-0.123265931451987</v>
      </c>
      <c r="T79" s="3">
        <v>0.76634229243122598</v>
      </c>
      <c r="U79" s="3">
        <v>0.183747281471418</v>
      </c>
      <c r="V79" s="3">
        <v>0.50346791737961605</v>
      </c>
    </row>
    <row r="80" spans="1:22" x14ac:dyDescent="0.2">
      <c r="A80" s="1" t="s">
        <v>179</v>
      </c>
      <c r="B80" t="s">
        <v>180</v>
      </c>
      <c r="C80" s="3">
        <v>0.40462016490540098</v>
      </c>
      <c r="D80" s="3">
        <v>0.71099583975748304</v>
      </c>
      <c r="E80" s="3">
        <v>-0.183563875972723</v>
      </c>
      <c r="F80" s="3">
        <v>0.809133882036842</v>
      </c>
      <c r="G80" s="3">
        <v>-0.610028191932525</v>
      </c>
      <c r="H80" s="3" t="s">
        <v>26</v>
      </c>
      <c r="I80" s="3">
        <v>0.842810866278628</v>
      </c>
      <c r="J80" s="3">
        <v>4.9538685914675598E-2</v>
      </c>
      <c r="K80" s="3">
        <v>0.58818404087812304</v>
      </c>
      <c r="L80" s="3">
        <v>0.40321886071068902</v>
      </c>
      <c r="M80" s="3">
        <v>1.0146483568379301</v>
      </c>
      <c r="N80" s="3">
        <v>4.9807474322897401E-2</v>
      </c>
      <c r="O80" s="3">
        <v>-0.43819070137322702</v>
      </c>
      <c r="P80" s="3">
        <v>0.745912982839397</v>
      </c>
      <c r="Q80" s="3">
        <v>0.426464315959802</v>
      </c>
      <c r="R80" s="3">
        <v>0.99637720508037597</v>
      </c>
      <c r="S80" s="3">
        <v>-1.0263747422513501</v>
      </c>
      <c r="T80" s="3">
        <v>3.4142458773377099E-2</v>
      </c>
      <c r="U80" s="3">
        <v>-1.4528390582111499</v>
      </c>
      <c r="V80" s="3">
        <v>4.7498481742213098E-4</v>
      </c>
    </row>
    <row r="81" spans="1:22" x14ac:dyDescent="0.2">
      <c r="A81" s="1" t="s">
        <v>181</v>
      </c>
      <c r="B81" t="s">
        <v>182</v>
      </c>
      <c r="C81" s="3">
        <v>-0.49192618880935102</v>
      </c>
      <c r="D81" s="3">
        <v>0.45844302581436402</v>
      </c>
      <c r="E81" s="3">
        <v>8.2164766002783995E-2</v>
      </c>
      <c r="F81" s="3">
        <v>0.87929673370453798</v>
      </c>
      <c r="G81" s="3">
        <v>0.26243052561914698</v>
      </c>
      <c r="H81" s="3" t="s">
        <v>26</v>
      </c>
      <c r="I81" s="3">
        <v>-0.25562761545380802</v>
      </c>
      <c r="J81" s="3">
        <v>0.52265056292136103</v>
      </c>
      <c r="K81" s="3">
        <v>-0.57409095481213501</v>
      </c>
      <c r="L81" s="3">
        <v>0.25468472949776499</v>
      </c>
      <c r="M81" s="3">
        <v>-0.75435671442849805</v>
      </c>
      <c r="N81" s="3">
        <v>4.9807474322897401E-2</v>
      </c>
      <c r="O81" s="3">
        <v>-0.236298573355543</v>
      </c>
      <c r="P81" s="3">
        <v>0.88447985762110504</v>
      </c>
      <c r="Q81" s="3">
        <v>-0.18026575961636301</v>
      </c>
      <c r="R81" s="3">
        <v>0.99637720508037597</v>
      </c>
      <c r="S81" s="3">
        <v>0.33779238145659202</v>
      </c>
      <c r="T81" s="3">
        <v>0.545705454029496</v>
      </c>
      <c r="U81" s="3">
        <v>0.518058141072955</v>
      </c>
      <c r="V81" s="3">
        <v>0.18136817835553001</v>
      </c>
    </row>
    <row r="82" spans="1:22" x14ac:dyDescent="0.2">
      <c r="A82" s="1" t="s">
        <v>183</v>
      </c>
      <c r="B82" t="s">
        <v>184</v>
      </c>
      <c r="C82" s="3">
        <v>-0.452055628955777</v>
      </c>
      <c r="D82" s="3">
        <v>0.45844302581436402</v>
      </c>
      <c r="E82" s="3">
        <v>-0.116711632764029</v>
      </c>
      <c r="F82" s="3">
        <v>0.82388845227388396</v>
      </c>
      <c r="G82" s="3">
        <v>0.35494924108254799</v>
      </c>
      <c r="H82" s="3">
        <v>0.62648915029519903</v>
      </c>
      <c r="I82" s="3">
        <v>-0.26578704180493701</v>
      </c>
      <c r="J82" s="3">
        <v>0.470452145763748</v>
      </c>
      <c r="K82" s="3">
        <v>-0.33534399619174798</v>
      </c>
      <c r="L82" s="3">
        <v>0.55909931360183496</v>
      </c>
      <c r="M82" s="3">
        <v>-0.807004870038325</v>
      </c>
      <c r="N82" s="3">
        <v>1.4591484387242599E-2</v>
      </c>
      <c r="O82" s="3">
        <v>-0.18626858715083999</v>
      </c>
      <c r="P82" s="3">
        <v>0.91037195701251905</v>
      </c>
      <c r="Q82" s="3">
        <v>-0.47166087384657701</v>
      </c>
      <c r="R82" s="3">
        <v>0.99637720508037597</v>
      </c>
      <c r="S82" s="3">
        <v>0.14907540904090799</v>
      </c>
      <c r="T82" s="3">
        <v>0.83113984806673602</v>
      </c>
      <c r="U82" s="3">
        <v>0.62073628288748495</v>
      </c>
      <c r="V82" s="3">
        <v>6.2721983730759795E-2</v>
      </c>
    </row>
    <row r="83" spans="1:22" x14ac:dyDescent="0.2">
      <c r="A83" s="1" t="s">
        <v>185</v>
      </c>
      <c r="B83" t="s">
        <v>186</v>
      </c>
      <c r="C83" s="3">
        <v>3.7772160412778699E-2</v>
      </c>
      <c r="D83" s="3">
        <v>0.99295850824468601</v>
      </c>
      <c r="E83" s="3">
        <v>-3.6112601642964003E-2</v>
      </c>
      <c r="F83" s="3" t="s">
        <v>26</v>
      </c>
      <c r="G83" s="3">
        <v>0.52500015811892398</v>
      </c>
      <c r="H83" s="3" t="s">
        <v>26</v>
      </c>
      <c r="I83" s="3">
        <v>-1.2175849700091199</v>
      </c>
      <c r="J83" s="3">
        <v>0.133167644002332</v>
      </c>
      <c r="K83" s="3">
        <v>7.3884762055742598E-2</v>
      </c>
      <c r="L83" s="3">
        <v>0.95575501874058</v>
      </c>
      <c r="M83" s="3">
        <v>-0.487227997706146</v>
      </c>
      <c r="N83" s="3">
        <v>0.63985791705891903</v>
      </c>
      <c r="O83" s="3">
        <v>1.2553571304219</v>
      </c>
      <c r="P83" s="3">
        <v>0.56288204526886498</v>
      </c>
      <c r="Q83" s="3">
        <v>-0.56111275976188801</v>
      </c>
      <c r="R83" s="3">
        <v>0.99637720508037597</v>
      </c>
      <c r="S83" s="3">
        <v>1.1814723683661601</v>
      </c>
      <c r="T83" s="3">
        <v>0.27675648736799102</v>
      </c>
      <c r="U83" s="3">
        <v>1.74258512812805</v>
      </c>
      <c r="V83" s="3">
        <v>2.4450083462368499E-2</v>
      </c>
    </row>
    <row r="84" spans="1:22" x14ac:dyDescent="0.2">
      <c r="A84" s="1" t="s">
        <v>187</v>
      </c>
      <c r="B84" t="s">
        <v>188</v>
      </c>
      <c r="C84" s="3">
        <v>-1.6985773323181699E-2</v>
      </c>
      <c r="D84" s="3">
        <v>0.99295850824468601</v>
      </c>
      <c r="E84" s="3">
        <v>0.79866496590072</v>
      </c>
      <c r="F84" s="3">
        <v>5.3162445958278702E-2</v>
      </c>
      <c r="G84" s="3">
        <v>0.41642187293627903</v>
      </c>
      <c r="H84" s="3">
        <v>0.62027266009170701</v>
      </c>
      <c r="I84" s="3">
        <v>2.8313901275126702E-2</v>
      </c>
      <c r="J84" s="3">
        <v>0.95811668540260797</v>
      </c>
      <c r="K84" s="3">
        <v>-0.81565073922390197</v>
      </c>
      <c r="L84" s="3">
        <v>4.76540034013338E-2</v>
      </c>
      <c r="M84" s="3">
        <v>-0.43340764625945999</v>
      </c>
      <c r="N84" s="3">
        <v>0.41099561520427802</v>
      </c>
      <c r="O84" s="3">
        <v>-4.5299674598308401E-2</v>
      </c>
      <c r="P84" s="3">
        <v>0.97955851129574001</v>
      </c>
      <c r="Q84" s="3">
        <v>0.38224309296444098</v>
      </c>
      <c r="R84" s="3">
        <v>0.99637720508037597</v>
      </c>
      <c r="S84" s="3">
        <v>0.770351064625593</v>
      </c>
      <c r="T84" s="3">
        <v>5.1497875067764903E-2</v>
      </c>
      <c r="U84" s="3">
        <v>0.38810797166115202</v>
      </c>
      <c r="V84" s="3">
        <v>0.37658797240085001</v>
      </c>
    </row>
    <row r="85" spans="1:22" x14ac:dyDescent="0.2">
      <c r="A85" s="1" t="s">
        <v>189</v>
      </c>
      <c r="B85" t="s">
        <v>190</v>
      </c>
      <c r="C85" s="3">
        <v>8.0094601273618102E-2</v>
      </c>
      <c r="D85" s="3">
        <v>0.97221259141312699</v>
      </c>
      <c r="E85" s="3">
        <v>0.86697848879290995</v>
      </c>
      <c r="F85" s="3">
        <v>5.3162445958278702E-2</v>
      </c>
      <c r="G85" s="3">
        <v>0.38732533750373499</v>
      </c>
      <c r="H85" s="3">
        <v>0.70408783184413404</v>
      </c>
      <c r="I85" s="3">
        <v>-3.8767394014260201E-2</v>
      </c>
      <c r="J85" s="3">
        <v>0.94438617834156002</v>
      </c>
      <c r="K85" s="3">
        <v>-0.78688388751929195</v>
      </c>
      <c r="L85" s="3">
        <v>0.100977469736049</v>
      </c>
      <c r="M85" s="3">
        <v>-0.30723073623011699</v>
      </c>
      <c r="N85" s="3">
        <v>0.66025585041861801</v>
      </c>
      <c r="O85" s="3">
        <v>0.118861995287878</v>
      </c>
      <c r="P85" s="3">
        <v>0.96175582446369601</v>
      </c>
      <c r="Q85" s="3">
        <v>0.47965315128917402</v>
      </c>
      <c r="R85" s="3">
        <v>0.99637720508037597</v>
      </c>
      <c r="S85" s="3">
        <v>0.90574588280717006</v>
      </c>
      <c r="T85" s="3">
        <v>3.0264473699896498E-2</v>
      </c>
      <c r="U85" s="3">
        <v>0.42609273151799598</v>
      </c>
      <c r="V85" s="3">
        <v>0.379745150893879</v>
      </c>
    </row>
    <row r="86" spans="1:22" x14ac:dyDescent="0.2">
      <c r="A86" s="1" t="s">
        <v>191</v>
      </c>
      <c r="B86" t="s">
        <v>192</v>
      </c>
      <c r="C86" s="3">
        <v>-0.24315805825933401</v>
      </c>
      <c r="D86" s="3">
        <v>0.65295593370629901</v>
      </c>
      <c r="E86" s="3">
        <v>-0.19937751077992899</v>
      </c>
      <c r="F86" s="3">
        <v>0.56496414348111901</v>
      </c>
      <c r="G86" s="3">
        <v>-6.9101235205870595E-2</v>
      </c>
      <c r="H86" s="3">
        <v>0.95528788632444805</v>
      </c>
      <c r="I86" s="3">
        <v>-0.48617089354276699</v>
      </c>
      <c r="J86" s="3">
        <v>4.0602608707223202E-2</v>
      </c>
      <c r="K86" s="3">
        <v>-4.3780547479405303E-2</v>
      </c>
      <c r="L86" s="3">
        <v>0.94264409977135</v>
      </c>
      <c r="M86" s="3">
        <v>-0.17405682305346301</v>
      </c>
      <c r="N86" s="3">
        <v>0.69143457885361104</v>
      </c>
      <c r="O86" s="3">
        <v>0.24301283528343301</v>
      </c>
      <c r="P86" s="3">
        <v>0.745912982839397</v>
      </c>
      <c r="Q86" s="3">
        <v>-0.13027627557405799</v>
      </c>
      <c r="R86" s="3">
        <v>0.99637720508037597</v>
      </c>
      <c r="S86" s="3">
        <v>0.286793382762838</v>
      </c>
      <c r="T86" s="3">
        <v>0.427251379082214</v>
      </c>
      <c r="U86" s="3">
        <v>0.41706965833689602</v>
      </c>
      <c r="V86" s="3">
        <v>0.10998868937575799</v>
      </c>
    </row>
    <row r="87" spans="1:22" x14ac:dyDescent="0.2">
      <c r="A87" s="1" t="s">
        <v>193</v>
      </c>
      <c r="B87" t="s">
        <v>194</v>
      </c>
      <c r="C87" s="3">
        <v>-0.46350449979590302</v>
      </c>
      <c r="D87" s="3">
        <v>0.45844302581436402</v>
      </c>
      <c r="E87" s="3">
        <v>-0.114258274520596</v>
      </c>
      <c r="F87" s="3">
        <v>0.83626667977782698</v>
      </c>
      <c r="G87" s="3">
        <v>-0.230574551049152</v>
      </c>
      <c r="H87" s="3">
        <v>0.84840440157517705</v>
      </c>
      <c r="I87" s="3">
        <v>-0.79454290355894996</v>
      </c>
      <c r="J87" s="3">
        <v>2.16117254005034E-2</v>
      </c>
      <c r="K87" s="3">
        <v>-0.34924622527530702</v>
      </c>
      <c r="L87" s="3">
        <v>0.56497524841867797</v>
      </c>
      <c r="M87" s="3">
        <v>-0.23292994874675099</v>
      </c>
      <c r="N87" s="3">
        <v>0.73034947185020005</v>
      </c>
      <c r="O87" s="3">
        <v>0.331038403763047</v>
      </c>
      <c r="P87" s="3">
        <v>0.80777842009298895</v>
      </c>
      <c r="Q87" s="3">
        <v>0.116316276528556</v>
      </c>
      <c r="R87" s="3">
        <v>0.99637720508037597</v>
      </c>
      <c r="S87" s="3">
        <v>0.68028462903835396</v>
      </c>
      <c r="T87" s="3">
        <v>0.12200926884083201</v>
      </c>
      <c r="U87" s="3">
        <v>0.56396835250979804</v>
      </c>
      <c r="V87" s="3">
        <v>0.17651856295635501</v>
      </c>
    </row>
    <row r="88" spans="1:22" x14ac:dyDescent="0.2">
      <c r="A88" s="1" t="s">
        <v>195</v>
      </c>
      <c r="B88" t="s">
        <v>196</v>
      </c>
      <c r="C88" s="3">
        <v>0.18262823352244201</v>
      </c>
      <c r="D88" s="3">
        <v>0.84280275238834801</v>
      </c>
      <c r="E88" s="3">
        <v>-0.58060955669379</v>
      </c>
      <c r="F88" s="3">
        <v>0.14959371755588199</v>
      </c>
      <c r="G88" s="3">
        <v>-0.683275821622507</v>
      </c>
      <c r="H88" s="3">
        <v>0.120114464174473</v>
      </c>
      <c r="I88" s="3">
        <v>0.113346131858256</v>
      </c>
      <c r="J88" s="3">
        <v>0.78705293063761705</v>
      </c>
      <c r="K88" s="3">
        <v>0.76323779021623195</v>
      </c>
      <c r="L88" s="3">
        <v>4.2119939490009299E-2</v>
      </c>
      <c r="M88" s="3">
        <v>0.86590405514494895</v>
      </c>
      <c r="N88" s="3">
        <v>8.1195793986041705E-3</v>
      </c>
      <c r="O88" s="3">
        <v>6.9282101664186399E-2</v>
      </c>
      <c r="P88" s="3">
        <v>0.97624274743923101</v>
      </c>
      <c r="Q88" s="3">
        <v>0.102666264928718</v>
      </c>
      <c r="R88" s="3">
        <v>0.99637720508037597</v>
      </c>
      <c r="S88" s="3">
        <v>-0.69395568855204504</v>
      </c>
      <c r="T88" s="3">
        <v>5.6289713596966703E-2</v>
      </c>
      <c r="U88" s="3">
        <v>-0.79662195348076303</v>
      </c>
      <c r="V88" s="3">
        <v>1.30815285451808E-2</v>
      </c>
    </row>
    <row r="89" spans="1:22" x14ac:dyDescent="0.2">
      <c r="A89" s="1" t="s">
        <v>197</v>
      </c>
      <c r="B89" t="s">
        <v>198</v>
      </c>
      <c r="C89" s="3">
        <v>0.48180675802898298</v>
      </c>
      <c r="D89" s="3">
        <v>0.28268271393458799</v>
      </c>
      <c r="E89" s="3">
        <v>-0.25146858687164098</v>
      </c>
      <c r="F89" s="3">
        <v>0.56573954494742196</v>
      </c>
      <c r="G89" s="3">
        <v>-0.24543721879326499</v>
      </c>
      <c r="H89" s="3">
        <v>0.77044105345913605</v>
      </c>
      <c r="I89" s="3">
        <v>0.35242511727658199</v>
      </c>
      <c r="J89" s="3">
        <v>0.248845055215206</v>
      </c>
      <c r="K89" s="3">
        <v>0.73327534490062296</v>
      </c>
      <c r="L89" s="3">
        <v>2.96813487399849E-2</v>
      </c>
      <c r="M89" s="3">
        <v>0.72724397682224795</v>
      </c>
      <c r="N89" s="3">
        <v>1.81091718979196E-2</v>
      </c>
      <c r="O89" s="3">
        <v>0.12938164075240099</v>
      </c>
      <c r="P89" s="3">
        <v>0.93084259655467005</v>
      </c>
      <c r="Q89" s="3">
        <v>-6.03136807837524E-3</v>
      </c>
      <c r="R89" s="3">
        <v>0.99637720508037597</v>
      </c>
      <c r="S89" s="3">
        <v>-0.60389370414822197</v>
      </c>
      <c r="T89" s="3">
        <v>8.2296152851302304E-2</v>
      </c>
      <c r="U89" s="3">
        <v>-0.59786233606984696</v>
      </c>
      <c r="V89" s="3">
        <v>5.3540222488546001E-2</v>
      </c>
    </row>
    <row r="90" spans="1:22" x14ac:dyDescent="0.2">
      <c r="A90" s="1" t="s">
        <v>199</v>
      </c>
      <c r="B90" t="s">
        <v>200</v>
      </c>
      <c r="C90" s="3">
        <v>0.34499569867643698</v>
      </c>
      <c r="D90" s="3">
        <v>0.46489787470051003</v>
      </c>
      <c r="E90" s="3">
        <v>-0.29627633701693401</v>
      </c>
      <c r="F90" s="3">
        <v>0.44429044704241899</v>
      </c>
      <c r="G90" s="3">
        <v>-0.20943035648097</v>
      </c>
      <c r="H90" s="3" t="s">
        <v>26</v>
      </c>
      <c r="I90" s="3">
        <v>0.51128954453207798</v>
      </c>
      <c r="J90" s="3">
        <v>3.9857497255546201E-2</v>
      </c>
      <c r="K90" s="3">
        <v>0.64127203569337099</v>
      </c>
      <c r="L90" s="3">
        <v>4.76540034013338E-2</v>
      </c>
      <c r="M90" s="3">
        <v>0.55442605515740695</v>
      </c>
      <c r="N90" s="3">
        <v>7.0686333874940097E-2</v>
      </c>
      <c r="O90" s="3">
        <v>-0.166293845855642</v>
      </c>
      <c r="P90" s="3">
        <v>0.88307742022815605</v>
      </c>
      <c r="Q90" s="3">
        <v>-8.6845980535963999E-2</v>
      </c>
      <c r="R90" s="3">
        <v>0.99637720508037597</v>
      </c>
      <c r="S90" s="3">
        <v>-0.80756588154901199</v>
      </c>
      <c r="T90" s="3">
        <v>2.46592176702047E-3</v>
      </c>
      <c r="U90" s="3">
        <v>-0.72071990101304795</v>
      </c>
      <c r="V90" s="3">
        <v>5.4640169131866603E-3</v>
      </c>
    </row>
    <row r="91" spans="1:22" x14ac:dyDescent="0.2">
      <c r="A91" s="1" t="s">
        <v>201</v>
      </c>
      <c r="B91" t="s">
        <v>202</v>
      </c>
      <c r="C91" s="3">
        <v>0.80001529358310497</v>
      </c>
      <c r="D91" s="3">
        <v>0.59695765769219</v>
      </c>
      <c r="E91" s="3">
        <v>0.792134194856706</v>
      </c>
      <c r="F91" s="3">
        <v>0.42512288507323998</v>
      </c>
      <c r="G91" s="3">
        <v>0.630874223776272</v>
      </c>
      <c r="H91" s="3" t="s">
        <v>26</v>
      </c>
      <c r="I91" s="3">
        <v>1.45229319297453</v>
      </c>
      <c r="J91" s="3">
        <v>2.72840069478761E-2</v>
      </c>
      <c r="K91" s="3">
        <v>7.8810987263988296E-3</v>
      </c>
      <c r="L91" s="3">
        <v>0.99430046185322596</v>
      </c>
      <c r="M91" s="3">
        <v>0.16914106980683299</v>
      </c>
      <c r="N91" s="3">
        <v>0.91196481616247005</v>
      </c>
      <c r="O91" s="3">
        <v>-0.652277899391422</v>
      </c>
      <c r="P91" s="3">
        <v>0.745912982839397</v>
      </c>
      <c r="Q91" s="3">
        <v>0.16125997108043399</v>
      </c>
      <c r="R91" s="3">
        <v>0.99637720508037597</v>
      </c>
      <c r="S91" s="3">
        <v>-0.66015899811782097</v>
      </c>
      <c r="T91" s="3">
        <v>0.52260949464806805</v>
      </c>
      <c r="U91" s="3">
        <v>-0.82141896919825497</v>
      </c>
      <c r="V91" s="3">
        <v>0.30232746622301998</v>
      </c>
    </row>
    <row r="92" spans="1:22" x14ac:dyDescent="0.2">
      <c r="A92" s="1" t="s">
        <v>203</v>
      </c>
      <c r="B92" t="s">
        <v>204</v>
      </c>
      <c r="C92" s="3">
        <v>0.268635930029547</v>
      </c>
      <c r="D92" s="3">
        <v>0.85648224741519297</v>
      </c>
      <c r="E92" s="3">
        <v>0.34587448801329501</v>
      </c>
      <c r="F92" s="3">
        <v>0.64661570277482605</v>
      </c>
      <c r="G92" s="3">
        <v>0.226378590098752</v>
      </c>
      <c r="H92" s="3">
        <v>0.91569323813489201</v>
      </c>
      <c r="I92" s="3">
        <v>1.13457613126418</v>
      </c>
      <c r="J92" s="3">
        <v>1.4047619826653901E-2</v>
      </c>
      <c r="K92" s="3">
        <v>-7.7238557983747597E-2</v>
      </c>
      <c r="L92" s="3">
        <v>0.94504212620493599</v>
      </c>
      <c r="M92" s="3">
        <v>4.2257339930795099E-2</v>
      </c>
      <c r="N92" s="3">
        <v>0.97124270282883995</v>
      </c>
      <c r="O92" s="3">
        <v>-0.865940201234631</v>
      </c>
      <c r="P92" s="3">
        <v>0.41092200285042402</v>
      </c>
      <c r="Q92" s="3">
        <v>0.119495897914543</v>
      </c>
      <c r="R92" s="3">
        <v>0.99637720508037597</v>
      </c>
      <c r="S92" s="3">
        <v>-0.78870164325088299</v>
      </c>
      <c r="T92" s="3">
        <v>0.19301094160826701</v>
      </c>
      <c r="U92" s="3">
        <v>-0.90819754116542595</v>
      </c>
      <c r="V92" s="3">
        <v>7.6638153684670293E-2</v>
      </c>
    </row>
    <row r="93" spans="1:22" x14ac:dyDescent="0.2">
      <c r="A93" s="1" t="s">
        <v>205</v>
      </c>
      <c r="B93" t="s">
        <v>206</v>
      </c>
      <c r="C93" s="3">
        <v>-0.114874045966485</v>
      </c>
      <c r="D93" s="3">
        <v>0.98625914011819504</v>
      </c>
      <c r="E93" s="3">
        <v>1.10949679857247</v>
      </c>
      <c r="F93" s="3" t="s">
        <v>26</v>
      </c>
      <c r="G93" s="3">
        <v>0.957267170489152</v>
      </c>
      <c r="H93" s="3" t="s">
        <v>26</v>
      </c>
      <c r="I93" s="3">
        <v>1.6144355096763401</v>
      </c>
      <c r="J93" s="3">
        <v>4.28371117762242E-2</v>
      </c>
      <c r="K93" s="3">
        <v>-1.2243708445389501</v>
      </c>
      <c r="L93" s="3">
        <v>0.34770106346149299</v>
      </c>
      <c r="M93" s="3">
        <v>-1.0721412164556401</v>
      </c>
      <c r="N93" s="3">
        <v>0.40803295922499799</v>
      </c>
      <c r="O93" s="3">
        <v>-1.72930955564283</v>
      </c>
      <c r="P93" s="3">
        <v>0.25251645053682598</v>
      </c>
      <c r="Q93" s="3">
        <v>0.152229628083317</v>
      </c>
      <c r="R93" s="3">
        <v>0.99637720508037597</v>
      </c>
      <c r="S93" s="3">
        <v>-0.50493871110387201</v>
      </c>
      <c r="T93" s="3">
        <v>0.71504530512008802</v>
      </c>
      <c r="U93" s="3">
        <v>-0.65716833918718898</v>
      </c>
      <c r="V93" s="3">
        <v>0.51375101680988799</v>
      </c>
    </row>
    <row r="94" spans="1:22" x14ac:dyDescent="0.2">
      <c r="A94" s="1" t="s">
        <v>207</v>
      </c>
      <c r="B94" t="s">
        <v>208</v>
      </c>
      <c r="C94" s="3">
        <v>0.42157039172160099</v>
      </c>
      <c r="D94" s="3">
        <v>0.82475596159301101</v>
      </c>
      <c r="E94" s="3">
        <v>0.622778159234323</v>
      </c>
      <c r="F94" s="3">
        <v>0.48344979111110498</v>
      </c>
      <c r="G94" s="3">
        <v>0.21970831075390401</v>
      </c>
      <c r="H94" s="3" t="s">
        <v>26</v>
      </c>
      <c r="I94" s="3">
        <v>1.21508961618244</v>
      </c>
      <c r="J94" s="3">
        <v>4.5368921650514302E-2</v>
      </c>
      <c r="K94" s="3">
        <v>-0.20120776751272201</v>
      </c>
      <c r="L94" s="3">
        <v>0.89251129136515805</v>
      </c>
      <c r="M94" s="3">
        <v>0.20186208096769701</v>
      </c>
      <c r="N94" s="3">
        <v>0.881327997293604</v>
      </c>
      <c r="O94" s="3">
        <v>-0.79351922446084</v>
      </c>
      <c r="P94" s="3">
        <v>0.66905727594092801</v>
      </c>
      <c r="Q94" s="3">
        <v>0.40306984848041799</v>
      </c>
      <c r="R94" s="3">
        <v>0.99637720508037597</v>
      </c>
      <c r="S94" s="3">
        <v>-0.59231145694811904</v>
      </c>
      <c r="T94" s="3">
        <v>0.53320766150316701</v>
      </c>
      <c r="U94" s="3">
        <v>-0.99538130542853698</v>
      </c>
      <c r="V94" s="3">
        <v>0.14422008631415301</v>
      </c>
    </row>
    <row r="95" spans="1:22" x14ac:dyDescent="0.2">
      <c r="A95" s="1" t="s">
        <v>209</v>
      </c>
      <c r="B95" t="s">
        <v>210</v>
      </c>
      <c r="C95" s="3">
        <v>-0.38037338588022201</v>
      </c>
      <c r="D95" s="3">
        <v>0.47184241482928801</v>
      </c>
      <c r="E95" s="3">
        <v>3.7014645216640399E-2</v>
      </c>
      <c r="F95" s="3">
        <v>0.93351905648920097</v>
      </c>
      <c r="G95" s="3">
        <v>0.26077145035808202</v>
      </c>
      <c r="H95" s="3">
        <v>0.70554649915108603</v>
      </c>
      <c r="I95" s="3">
        <v>-0.210505953254286</v>
      </c>
      <c r="J95" s="3">
        <v>0.52398807189452101</v>
      </c>
      <c r="K95" s="3">
        <v>-0.41738803109686201</v>
      </c>
      <c r="L95" s="3">
        <v>0.33843675921594002</v>
      </c>
      <c r="M95" s="3">
        <v>-0.64114483623830398</v>
      </c>
      <c r="N95" s="3">
        <v>3.8145464461621002E-2</v>
      </c>
      <c r="O95" s="3">
        <v>-0.16986743262593501</v>
      </c>
      <c r="P95" s="3">
        <v>0.91037195701251905</v>
      </c>
      <c r="Q95" s="3">
        <v>-0.223756805141442</v>
      </c>
      <c r="R95" s="3">
        <v>0.99637720508037597</v>
      </c>
      <c r="S95" s="3">
        <v>0.247520598470927</v>
      </c>
      <c r="T95" s="3">
        <v>0.610093999865432</v>
      </c>
      <c r="U95" s="3">
        <v>0.47127740361236897</v>
      </c>
      <c r="V95" s="3">
        <v>0.12862558138227401</v>
      </c>
    </row>
    <row r="96" spans="1:22" x14ac:dyDescent="0.2">
      <c r="A96" s="1" t="s">
        <v>211</v>
      </c>
      <c r="B96" t="s">
        <v>212</v>
      </c>
      <c r="C96" s="3">
        <v>0.37804845280872801</v>
      </c>
      <c r="D96" s="3">
        <v>0.55151232146069995</v>
      </c>
      <c r="E96" s="3">
        <v>0.79894574552767295</v>
      </c>
      <c r="F96" s="3">
        <v>1.6647178153040999E-2</v>
      </c>
      <c r="G96" s="3">
        <v>0.83530721551137699</v>
      </c>
      <c r="H96" s="3">
        <v>3.9448692223870402E-2</v>
      </c>
      <c r="I96" s="3">
        <v>0.75927412809072503</v>
      </c>
      <c r="J96" s="3">
        <v>8.0526270995900998E-3</v>
      </c>
      <c r="K96" s="3">
        <v>-0.42089729271894599</v>
      </c>
      <c r="L96" s="3">
        <v>0.35359303521418201</v>
      </c>
      <c r="M96" s="3">
        <v>-0.45725876270264998</v>
      </c>
      <c r="N96" s="3">
        <v>0.240686209772558</v>
      </c>
      <c r="O96" s="3">
        <v>-0.38122567528199702</v>
      </c>
      <c r="P96" s="3">
        <v>0.690493585086007</v>
      </c>
      <c r="Q96" s="3">
        <v>-3.6361469983704098E-2</v>
      </c>
      <c r="R96" s="3">
        <v>0.99637720508037597</v>
      </c>
      <c r="S96" s="3">
        <v>3.9671617436948498E-2</v>
      </c>
      <c r="T96" s="3">
        <v>0.95177823864732203</v>
      </c>
      <c r="U96" s="3">
        <v>7.6033087420652401E-2</v>
      </c>
      <c r="V96" s="3">
        <v>0.88032887938420001</v>
      </c>
    </row>
    <row r="97" spans="1:22" x14ac:dyDescent="0.2">
      <c r="A97" s="1" t="s">
        <v>213</v>
      </c>
      <c r="B97" t="s">
        <v>214</v>
      </c>
      <c r="C97" s="3">
        <v>0.78099528684706998</v>
      </c>
      <c r="D97" s="3">
        <v>0.22610827562396499</v>
      </c>
      <c r="E97" s="3">
        <v>0.17018322676325201</v>
      </c>
      <c r="F97" s="3">
        <v>0.81543833816550004</v>
      </c>
      <c r="G97" s="3">
        <v>-9.9109403012730607E-2</v>
      </c>
      <c r="H97" s="3" t="s">
        <v>26</v>
      </c>
      <c r="I97" s="3">
        <v>0.92368640637845301</v>
      </c>
      <c r="J97" s="3">
        <v>2.58482096279413E-2</v>
      </c>
      <c r="K97" s="3">
        <v>0.61081206008381805</v>
      </c>
      <c r="L97" s="3">
        <v>0.34884335197001298</v>
      </c>
      <c r="M97" s="3">
        <v>0.88010468985980095</v>
      </c>
      <c r="N97" s="3">
        <v>8.1039152720307706E-2</v>
      </c>
      <c r="O97" s="3">
        <v>-0.142691119531383</v>
      </c>
      <c r="P97" s="3">
        <v>0.95312584361207298</v>
      </c>
      <c r="Q97" s="3">
        <v>0.26929262977598301</v>
      </c>
      <c r="R97" s="3">
        <v>0.99637720508037597</v>
      </c>
      <c r="S97" s="3">
        <v>-0.75350317961519997</v>
      </c>
      <c r="T97" s="3">
        <v>0.15524737802366501</v>
      </c>
      <c r="U97" s="3">
        <v>-1.02279580939118</v>
      </c>
      <c r="V97" s="3">
        <v>2.1504027568511799E-2</v>
      </c>
    </row>
    <row r="98" spans="1:22" x14ac:dyDescent="0.2">
      <c r="A98" s="1" t="s">
        <v>215</v>
      </c>
      <c r="B98" t="s">
        <v>216</v>
      </c>
      <c r="C98" s="3">
        <v>0.59057415948804404</v>
      </c>
      <c r="D98" s="3">
        <v>0.36214210082722398</v>
      </c>
      <c r="E98" s="3">
        <v>-0.112849337349959</v>
      </c>
      <c r="F98" s="3" t="s">
        <v>26</v>
      </c>
      <c r="G98" s="3">
        <v>0.200293638359931</v>
      </c>
      <c r="H98" s="3" t="s">
        <v>26</v>
      </c>
      <c r="I98" s="3">
        <v>0.733582667524737</v>
      </c>
      <c r="J98" s="3">
        <v>4.8622150852468703E-2</v>
      </c>
      <c r="K98" s="3">
        <v>0.70342349683800298</v>
      </c>
      <c r="L98" s="3">
        <v>0.210512364926808</v>
      </c>
      <c r="M98" s="3">
        <v>0.39028052112811301</v>
      </c>
      <c r="N98" s="3">
        <v>0.52025125486794899</v>
      </c>
      <c r="O98" s="3">
        <v>-0.14300850803669299</v>
      </c>
      <c r="P98" s="3">
        <v>0.94841800196619097</v>
      </c>
      <c r="Q98" s="3">
        <v>-0.31314297570988903</v>
      </c>
      <c r="R98" s="3">
        <v>0.99637720508037597</v>
      </c>
      <c r="S98" s="3">
        <v>-0.84643200487469505</v>
      </c>
      <c r="T98" s="3">
        <v>6.6651447546251505E-2</v>
      </c>
      <c r="U98" s="3">
        <v>-0.53328902916480603</v>
      </c>
      <c r="V98" s="3">
        <v>0.22960673651375499</v>
      </c>
    </row>
    <row r="99" spans="1:22" x14ac:dyDescent="0.2">
      <c r="A99" s="1" t="s">
        <v>217</v>
      </c>
      <c r="B99" t="s">
        <v>218</v>
      </c>
      <c r="C99" s="3">
        <v>-0.25833074751114199</v>
      </c>
      <c r="D99" s="3">
        <v>0.92699693125572002</v>
      </c>
      <c r="E99" s="3">
        <v>0.739719875094488</v>
      </c>
      <c r="F99" s="3">
        <v>0.43454560341188198</v>
      </c>
      <c r="G99" s="3">
        <v>0.32262206153447998</v>
      </c>
      <c r="H99" s="3" t="s">
        <v>26</v>
      </c>
      <c r="I99" s="3">
        <v>-1.38603872707926</v>
      </c>
      <c r="J99" s="3">
        <v>0.123248496738775</v>
      </c>
      <c r="K99" s="3">
        <v>-0.99805062260563004</v>
      </c>
      <c r="L99" s="3">
        <v>0.34884335197001298</v>
      </c>
      <c r="M99" s="3">
        <v>-0.58095280904562197</v>
      </c>
      <c r="N99" s="3">
        <v>0.65686782761639095</v>
      </c>
      <c r="O99" s="3">
        <v>1.12770797956812</v>
      </c>
      <c r="P99" s="3">
        <v>0.690493585086007</v>
      </c>
      <c r="Q99" s="3">
        <v>0.41709781356000802</v>
      </c>
      <c r="R99" s="3">
        <v>0.99637720508037597</v>
      </c>
      <c r="S99" s="3">
        <v>2.1257586021737498</v>
      </c>
      <c r="T99" s="3">
        <v>1.7373657728695899E-2</v>
      </c>
      <c r="U99" s="3">
        <v>1.7086607886137399</v>
      </c>
      <c r="V99" s="3">
        <v>5.9582788478577203E-2</v>
      </c>
    </row>
    <row r="100" spans="1:22" x14ac:dyDescent="0.2">
      <c r="A100" s="1" t="s">
        <v>219</v>
      </c>
      <c r="B100" t="s">
        <v>220</v>
      </c>
      <c r="C100" s="3">
        <v>0.15968619386108901</v>
      </c>
      <c r="D100" s="3">
        <v>0.90058530798538605</v>
      </c>
      <c r="E100" s="3">
        <v>0.68617544420977805</v>
      </c>
      <c r="F100" s="3">
        <v>0.14959371755588199</v>
      </c>
      <c r="G100" s="3">
        <v>0.56270543511257698</v>
      </c>
      <c r="H100" s="3">
        <v>0.45368648489118701</v>
      </c>
      <c r="I100" s="3">
        <v>0.79796812397593697</v>
      </c>
      <c r="J100" s="3">
        <v>3.3856797493788199E-2</v>
      </c>
      <c r="K100" s="3">
        <v>-0.52648925034868999</v>
      </c>
      <c r="L100" s="3">
        <v>0.36231824449910899</v>
      </c>
      <c r="M100" s="3">
        <v>-0.40301924125148803</v>
      </c>
      <c r="N100" s="3">
        <v>0.49793177188691201</v>
      </c>
      <c r="O100" s="3">
        <v>-0.63828193011484802</v>
      </c>
      <c r="P100" s="3">
        <v>0.49485733460887699</v>
      </c>
      <c r="Q100" s="3">
        <v>0.123470009097202</v>
      </c>
      <c r="R100" s="3">
        <v>0.99637720508037597</v>
      </c>
      <c r="S100" s="3">
        <v>-0.111792679766159</v>
      </c>
      <c r="T100" s="3">
        <v>0.89458270501248105</v>
      </c>
      <c r="U100" s="3">
        <v>-0.23526268886335999</v>
      </c>
      <c r="V100" s="3">
        <v>0.66916306042290896</v>
      </c>
    </row>
    <row r="101" spans="1:22" x14ac:dyDescent="0.2">
      <c r="A101" s="1" t="s">
        <v>221</v>
      </c>
      <c r="B101" t="s">
        <v>222</v>
      </c>
      <c r="C101" s="3">
        <v>0.155122506109547</v>
      </c>
      <c r="D101" s="3">
        <v>0.83424771510472795</v>
      </c>
      <c r="E101" s="3">
        <v>0.17688949681013799</v>
      </c>
      <c r="F101" s="3">
        <v>0.64349263527626399</v>
      </c>
      <c r="G101" s="3">
        <v>0.177761955352399</v>
      </c>
      <c r="H101" s="3">
        <v>0.84242236506455304</v>
      </c>
      <c r="I101" s="3">
        <v>0.63652611899647904</v>
      </c>
      <c r="J101" s="3">
        <v>6.1948889816817098E-3</v>
      </c>
      <c r="K101" s="3">
        <v>-2.1766990700590901E-2</v>
      </c>
      <c r="L101" s="3">
        <v>0.96825247206113996</v>
      </c>
      <c r="M101" s="3">
        <v>-2.26394492428518E-2</v>
      </c>
      <c r="N101" s="3">
        <v>0.96915331688908402</v>
      </c>
      <c r="O101" s="3">
        <v>-0.48140361288693201</v>
      </c>
      <c r="P101" s="3">
        <v>0.31395328283019602</v>
      </c>
      <c r="Q101" s="3">
        <v>-8.7245854226083996E-4</v>
      </c>
      <c r="R101" s="3">
        <v>0.99927839538111696</v>
      </c>
      <c r="S101" s="3">
        <v>-0.45963662218634099</v>
      </c>
      <c r="T101" s="3">
        <v>0.115860536257064</v>
      </c>
      <c r="U101" s="3">
        <v>-0.45876416364408001</v>
      </c>
      <c r="V101" s="3">
        <v>8.0186589173536604E-2</v>
      </c>
    </row>
    <row r="102" spans="1:22" x14ac:dyDescent="0.2">
      <c r="A102" s="1" t="s">
        <v>223</v>
      </c>
      <c r="B102" t="s">
        <v>224</v>
      </c>
      <c r="C102" s="3">
        <v>1.54326961883791</v>
      </c>
      <c r="D102" s="3">
        <v>0.16746739137247099</v>
      </c>
      <c r="E102" s="3">
        <v>0.99908076545656999</v>
      </c>
      <c r="F102" s="3">
        <v>0.35811326347939998</v>
      </c>
      <c r="G102" s="3">
        <v>0.33886314125099198</v>
      </c>
      <c r="H102" s="3">
        <v>0.92510323271830697</v>
      </c>
      <c r="I102" s="3">
        <v>3.39157974675163</v>
      </c>
      <c r="J102" s="3">
        <v>1.4081058645707201E-7</v>
      </c>
      <c r="K102" s="3">
        <v>0.54418885338133705</v>
      </c>
      <c r="L102" s="3">
        <v>0.71290374841027204</v>
      </c>
      <c r="M102" s="3">
        <v>1.2044064775869201</v>
      </c>
      <c r="N102" s="3">
        <v>0.23692081812993701</v>
      </c>
      <c r="O102" s="3">
        <v>-1.8483101279137299</v>
      </c>
      <c r="P102" s="3">
        <v>9.25713307820131E-2</v>
      </c>
      <c r="Q102" s="3">
        <v>0.66021762420557795</v>
      </c>
      <c r="R102" s="3">
        <v>0.99637720508037597</v>
      </c>
      <c r="S102" s="3">
        <v>-2.3924989812950601</v>
      </c>
      <c r="T102" s="3">
        <v>1.17819566492235E-3</v>
      </c>
      <c r="U102" s="3">
        <v>-3.0527166055006401</v>
      </c>
      <c r="V102" s="3">
        <v>4.1849978447953698E-6</v>
      </c>
    </row>
    <row r="103" spans="1:22" x14ac:dyDescent="0.2">
      <c r="A103" s="1" t="s">
        <v>225</v>
      </c>
      <c r="B103" t="s">
        <v>226</v>
      </c>
      <c r="C103" s="3">
        <v>0.51065149504205698</v>
      </c>
      <c r="D103" s="3">
        <v>0.45844302581436402</v>
      </c>
      <c r="E103" s="3">
        <v>0.23346427742890999</v>
      </c>
      <c r="F103" s="3">
        <v>0.68365875680482502</v>
      </c>
      <c r="G103" s="3">
        <v>0.13801031174186101</v>
      </c>
      <c r="H103" s="3">
        <v>0.93678803930674803</v>
      </c>
      <c r="I103" s="3">
        <v>0.71683934870467503</v>
      </c>
      <c r="J103" s="3">
        <v>4.8622150852468703E-2</v>
      </c>
      <c r="K103" s="3">
        <v>0.27718721761314702</v>
      </c>
      <c r="L103" s="3">
        <v>0.68825278634380804</v>
      </c>
      <c r="M103" s="3">
        <v>0.37264118330019602</v>
      </c>
      <c r="N103" s="3">
        <v>0.52428793062289603</v>
      </c>
      <c r="O103" s="3">
        <v>-0.20618785366261799</v>
      </c>
      <c r="P103" s="3">
        <v>0.91037195701251905</v>
      </c>
      <c r="Q103" s="3">
        <v>9.5453965687049003E-2</v>
      </c>
      <c r="R103" s="3">
        <v>0.99637720508037597</v>
      </c>
      <c r="S103" s="3">
        <v>-0.48337507127576401</v>
      </c>
      <c r="T103" s="3">
        <v>0.34350722748444601</v>
      </c>
      <c r="U103" s="3">
        <v>-0.57882903696281396</v>
      </c>
      <c r="V103" s="3">
        <v>0.15649315441308601</v>
      </c>
    </row>
    <row r="104" spans="1:22" x14ac:dyDescent="0.2">
      <c r="A104" s="1" t="s">
        <v>227</v>
      </c>
      <c r="B104" t="s">
        <v>228</v>
      </c>
      <c r="C104" s="3">
        <v>0.80501241715648197</v>
      </c>
      <c r="D104" s="3">
        <v>0.39580534645972698</v>
      </c>
      <c r="E104" s="3">
        <v>0.83983315393921998</v>
      </c>
      <c r="F104" s="3">
        <v>0.22270535707116601</v>
      </c>
      <c r="G104" s="3">
        <v>2.6891334338808401E-2</v>
      </c>
      <c r="H104" s="3" t="s">
        <v>26</v>
      </c>
      <c r="I104" s="3">
        <v>1.0948554246780999</v>
      </c>
      <c r="J104" s="3">
        <v>3.3856797493788199E-2</v>
      </c>
      <c r="K104" s="3">
        <v>-3.4820736782738199E-2</v>
      </c>
      <c r="L104" s="3">
        <v>0.97543656138901202</v>
      </c>
      <c r="M104" s="3">
        <v>0.778121082817673</v>
      </c>
      <c r="N104" s="3">
        <v>0.28611997541411899</v>
      </c>
      <c r="O104" s="3">
        <v>-0.28984300752162201</v>
      </c>
      <c r="P104" s="3">
        <v>0.91037195701251905</v>
      </c>
      <c r="Q104" s="3">
        <v>0.81294181960041101</v>
      </c>
      <c r="R104" s="3">
        <v>0.99637720508037597</v>
      </c>
      <c r="S104" s="3">
        <v>-0.255022270738884</v>
      </c>
      <c r="T104" s="3">
        <v>0.80585608407417897</v>
      </c>
      <c r="U104" s="3">
        <v>-1.0679640903393</v>
      </c>
      <c r="V104" s="3">
        <v>5.67828765698127E-2</v>
      </c>
    </row>
    <row r="105" spans="1:22" x14ac:dyDescent="0.2">
      <c r="A105" s="1" t="s">
        <v>229</v>
      </c>
      <c r="B105" t="s">
        <v>230</v>
      </c>
      <c r="C105" s="3">
        <v>-6.2601203035935096E-2</v>
      </c>
      <c r="D105" s="3">
        <v>0.97400567810102001</v>
      </c>
      <c r="E105" s="3">
        <v>0.68800098414092403</v>
      </c>
      <c r="F105" s="3">
        <v>4.0174847577969103E-2</v>
      </c>
      <c r="G105" s="3">
        <v>0.66815051953294902</v>
      </c>
      <c r="H105" s="3">
        <v>8.6695274456426899E-2</v>
      </c>
      <c r="I105" s="3">
        <v>0.16229634605547499</v>
      </c>
      <c r="J105" s="3">
        <v>0.68037676336997299</v>
      </c>
      <c r="K105" s="3">
        <v>-0.750602187176859</v>
      </c>
      <c r="L105" s="3">
        <v>3.2784932178187703E-2</v>
      </c>
      <c r="M105" s="3">
        <v>-0.73075172256888399</v>
      </c>
      <c r="N105" s="3">
        <v>2.4283852485552201E-2</v>
      </c>
      <c r="O105" s="3">
        <v>-0.22489754909140999</v>
      </c>
      <c r="P105" s="3">
        <v>0.87661774042822005</v>
      </c>
      <c r="Q105" s="3">
        <v>1.98504646079758E-2</v>
      </c>
      <c r="R105" s="3">
        <v>0.99637720508037597</v>
      </c>
      <c r="S105" s="3">
        <v>0.52570463808544898</v>
      </c>
      <c r="T105" s="3">
        <v>0.15663548278514999</v>
      </c>
      <c r="U105" s="3">
        <v>0.50585417347747297</v>
      </c>
      <c r="V105" s="3">
        <v>0.12566161476934701</v>
      </c>
    </row>
    <row r="106" spans="1:22" x14ac:dyDescent="0.2">
      <c r="A106" s="1" t="s">
        <v>231</v>
      </c>
      <c r="B106" t="s">
        <v>232</v>
      </c>
      <c r="C106" s="3">
        <v>0.45110633292473901</v>
      </c>
      <c r="D106" s="3">
        <v>0.61134343987366202</v>
      </c>
      <c r="E106" s="3">
        <v>0.69906804543510304</v>
      </c>
      <c r="F106" s="3">
        <v>0.15907305009089401</v>
      </c>
      <c r="G106" s="3">
        <v>0.32909191097156398</v>
      </c>
      <c r="H106" s="3">
        <v>0.77044105345913605</v>
      </c>
      <c r="I106" s="3">
        <v>0.94237655543120702</v>
      </c>
      <c r="J106" s="3">
        <v>1.24703736615754E-2</v>
      </c>
      <c r="K106" s="3">
        <v>-0.247961712510364</v>
      </c>
      <c r="L106" s="3">
        <v>0.74278473487740804</v>
      </c>
      <c r="M106" s="3">
        <v>0.122014421953175</v>
      </c>
      <c r="N106" s="3">
        <v>0.88541333462135197</v>
      </c>
      <c r="O106" s="3">
        <v>-0.49127022250646801</v>
      </c>
      <c r="P106" s="3">
        <v>0.690493585086007</v>
      </c>
      <c r="Q106" s="3">
        <v>0.369976134463539</v>
      </c>
      <c r="R106" s="3">
        <v>0.99637720508037597</v>
      </c>
      <c r="S106" s="3">
        <v>-0.24330850999610401</v>
      </c>
      <c r="T106" s="3">
        <v>0.74109188441929197</v>
      </c>
      <c r="U106" s="3">
        <v>-0.61328464445964304</v>
      </c>
      <c r="V106" s="3">
        <v>0.16267800448920999</v>
      </c>
    </row>
    <row r="107" spans="1:22" x14ac:dyDescent="0.2">
      <c r="A107" s="1" t="s">
        <v>233</v>
      </c>
      <c r="B107" t="s">
        <v>234</v>
      </c>
      <c r="C107" s="3">
        <v>-1.1497580225358399</v>
      </c>
      <c r="D107" s="3">
        <v>0.26837409489004899</v>
      </c>
      <c r="E107" s="3">
        <v>0.41362619724605398</v>
      </c>
      <c r="F107" s="3" t="s">
        <v>26</v>
      </c>
      <c r="G107" s="3">
        <v>0.30435682002527698</v>
      </c>
      <c r="H107" s="3" t="s">
        <v>26</v>
      </c>
      <c r="I107" s="3">
        <v>-1.1958325951703299</v>
      </c>
      <c r="J107" s="3">
        <v>8.7217701152222493E-2</v>
      </c>
      <c r="K107" s="3">
        <v>-1.5633842197818899</v>
      </c>
      <c r="L107" s="3">
        <v>4.1401240493554203E-2</v>
      </c>
      <c r="M107" s="3">
        <v>-1.4541148425611099</v>
      </c>
      <c r="N107" s="3">
        <v>4.5116668293395598E-2</v>
      </c>
      <c r="O107" s="3">
        <v>4.6074572634493202E-2</v>
      </c>
      <c r="P107" s="3">
        <v>0.997805751810661</v>
      </c>
      <c r="Q107" s="3">
        <v>0.109269377220776</v>
      </c>
      <c r="R107" s="3">
        <v>0.99637720508037597</v>
      </c>
      <c r="S107" s="3">
        <v>1.6094587924163799</v>
      </c>
      <c r="T107" s="3">
        <v>3.0264473699896498E-2</v>
      </c>
      <c r="U107" s="3">
        <v>1.5001894151956101</v>
      </c>
      <c r="V107" s="3">
        <v>3.2677155519422602E-2</v>
      </c>
    </row>
    <row r="108" spans="1:22" x14ac:dyDescent="0.2">
      <c r="A108" s="1" t="s">
        <v>235</v>
      </c>
      <c r="B108" t="s">
        <v>236</v>
      </c>
      <c r="C108" s="3">
        <v>-0.34319285208942601</v>
      </c>
      <c r="D108" s="3">
        <v>0.70600124836263101</v>
      </c>
      <c r="E108" s="3">
        <v>-0.60576325298852696</v>
      </c>
      <c r="F108" s="3">
        <v>0.22946328790346801</v>
      </c>
      <c r="G108" s="3">
        <v>-0.68576703708804299</v>
      </c>
      <c r="H108" s="3" t="s">
        <v>26</v>
      </c>
      <c r="I108" s="3">
        <v>0.215623076816332</v>
      </c>
      <c r="J108" s="3">
        <v>0.61416725907074199</v>
      </c>
      <c r="K108" s="3">
        <v>0.262570400899101</v>
      </c>
      <c r="L108" s="3">
        <v>0.734991627193324</v>
      </c>
      <c r="M108" s="3">
        <v>0.34257418499861703</v>
      </c>
      <c r="N108" s="3">
        <v>0.62422035611489601</v>
      </c>
      <c r="O108" s="3">
        <v>-0.55881592890575804</v>
      </c>
      <c r="P108" s="3">
        <v>0.58509105005566497</v>
      </c>
      <c r="Q108" s="3">
        <v>8.0003784099516598E-2</v>
      </c>
      <c r="R108" s="3">
        <v>0.99637720508037597</v>
      </c>
      <c r="S108" s="3">
        <v>-0.82138632980485904</v>
      </c>
      <c r="T108" s="3">
        <v>6.3698037172449207E-2</v>
      </c>
      <c r="U108" s="3">
        <v>-0.90139011390437496</v>
      </c>
      <c r="V108" s="3">
        <v>2.2002003779266099E-2</v>
      </c>
    </row>
    <row r="109" spans="1:22" x14ac:dyDescent="0.2">
      <c r="A109" s="1" t="s">
        <v>237</v>
      </c>
      <c r="B109" t="s">
        <v>238</v>
      </c>
      <c r="C109" s="3">
        <v>-0.33965220301583199</v>
      </c>
      <c r="D109" s="3">
        <v>0.65967838271908796</v>
      </c>
      <c r="E109" s="3">
        <v>-0.380693703995995</v>
      </c>
      <c r="F109" s="3">
        <v>0.42689116516972703</v>
      </c>
      <c r="G109" s="3">
        <v>-0.79539350383640495</v>
      </c>
      <c r="H109" s="3" t="s">
        <v>26</v>
      </c>
      <c r="I109" s="3">
        <v>3.8444981982297698E-2</v>
      </c>
      <c r="J109" s="3">
        <v>0.93355944383263401</v>
      </c>
      <c r="K109" s="3">
        <v>4.1041500980162703E-2</v>
      </c>
      <c r="L109" s="3">
        <v>0.95575501874058</v>
      </c>
      <c r="M109" s="3">
        <v>0.45574130082057301</v>
      </c>
      <c r="N109" s="3">
        <v>0.42532496250052798</v>
      </c>
      <c r="O109" s="3">
        <v>-0.37809718499813</v>
      </c>
      <c r="P109" s="3">
        <v>0.72251706226065004</v>
      </c>
      <c r="Q109" s="3">
        <v>0.41469979984041</v>
      </c>
      <c r="R109" s="3">
        <v>0.99637720508037597</v>
      </c>
      <c r="S109" s="3">
        <v>-0.41913868597829301</v>
      </c>
      <c r="T109" s="3">
        <v>0.427251379082214</v>
      </c>
      <c r="U109" s="3">
        <v>-0.83383848581870301</v>
      </c>
      <c r="V109" s="3">
        <v>2.6030874882167501E-2</v>
      </c>
    </row>
    <row r="110" spans="1:22" x14ac:dyDescent="0.2">
      <c r="A110" s="1" t="s">
        <v>239</v>
      </c>
      <c r="B110" t="s">
        <v>240</v>
      </c>
      <c r="C110" s="3">
        <v>0.20521441524040701</v>
      </c>
      <c r="D110" s="3">
        <v>0.86306025479163695</v>
      </c>
      <c r="E110" s="3">
        <v>-0.56135957260271196</v>
      </c>
      <c r="F110" s="3">
        <v>0.32285858676794599</v>
      </c>
      <c r="G110" s="3">
        <v>-0.84241780696184099</v>
      </c>
      <c r="H110" s="3">
        <v>0.18794172921691299</v>
      </c>
      <c r="I110" s="3">
        <v>-0.52227919737106199</v>
      </c>
      <c r="J110" s="3">
        <v>0.244285447819381</v>
      </c>
      <c r="K110" s="3">
        <v>0.76657398784311903</v>
      </c>
      <c r="L110" s="3">
        <v>0.17413815868956001</v>
      </c>
      <c r="M110" s="3">
        <v>1.0476322222022501</v>
      </c>
      <c r="N110" s="3">
        <v>2.1228172131860599E-2</v>
      </c>
      <c r="O110" s="3">
        <v>0.72749361261146905</v>
      </c>
      <c r="P110" s="3">
        <v>0.45957170111860801</v>
      </c>
      <c r="Q110" s="3">
        <v>0.28105823435912902</v>
      </c>
      <c r="R110" s="3">
        <v>0.99637720508037597</v>
      </c>
      <c r="S110" s="3">
        <v>-3.90803752316497E-2</v>
      </c>
      <c r="T110" s="3">
        <v>0.97091690803006103</v>
      </c>
      <c r="U110" s="3">
        <v>-0.320138609590778</v>
      </c>
      <c r="V110" s="3">
        <v>0.622934472065376</v>
      </c>
    </row>
    <row r="111" spans="1:22" x14ac:dyDescent="0.2">
      <c r="A111" s="1" t="s">
        <v>241</v>
      </c>
      <c r="B111" t="s">
        <v>242</v>
      </c>
      <c r="C111" s="3">
        <v>0.54483283066643795</v>
      </c>
      <c r="D111" s="3">
        <v>0.45444289337376398</v>
      </c>
      <c r="E111" s="3">
        <v>0.59394168496534105</v>
      </c>
      <c r="F111" s="3">
        <v>0.22972874211123401</v>
      </c>
      <c r="G111" s="3">
        <v>0.21686400572150699</v>
      </c>
      <c r="H111" s="3">
        <v>0.875876875931485</v>
      </c>
      <c r="I111" s="3">
        <v>0.91994759878886101</v>
      </c>
      <c r="J111" s="3">
        <v>9.8029151879683307E-3</v>
      </c>
      <c r="K111" s="3">
        <v>-4.9108854298903201E-2</v>
      </c>
      <c r="L111" s="3">
        <v>0.95328968831223204</v>
      </c>
      <c r="M111" s="3">
        <v>0.32796882494493101</v>
      </c>
      <c r="N111" s="3">
        <v>0.60245520894986904</v>
      </c>
      <c r="O111" s="3">
        <v>-0.375114768122423</v>
      </c>
      <c r="P111" s="3">
        <v>0.745912982839397</v>
      </c>
      <c r="Q111" s="3">
        <v>0.37707767924383401</v>
      </c>
      <c r="R111" s="3">
        <v>0.99637720508037597</v>
      </c>
      <c r="S111" s="3">
        <v>-0.32600591382352001</v>
      </c>
      <c r="T111" s="3">
        <v>0.59903069637750395</v>
      </c>
      <c r="U111" s="3">
        <v>-0.70308359306735402</v>
      </c>
      <c r="V111" s="3">
        <v>7.5883676738179598E-2</v>
      </c>
    </row>
    <row r="112" spans="1:22" x14ac:dyDescent="0.2">
      <c r="A112" s="1" t="s">
        <v>243</v>
      </c>
      <c r="B112" t="s">
        <v>244</v>
      </c>
      <c r="C112" s="3">
        <v>9.3867017669076694E-2</v>
      </c>
      <c r="D112" s="3">
        <v>0.94251856594722105</v>
      </c>
      <c r="E112" s="3">
        <v>0.40854501767282603</v>
      </c>
      <c r="F112" s="3">
        <v>0.32237016381998801</v>
      </c>
      <c r="G112" s="3">
        <v>0.257147279102173</v>
      </c>
      <c r="H112" s="3">
        <v>0.77044105345913605</v>
      </c>
      <c r="I112" s="3">
        <v>-0.34273855764066302</v>
      </c>
      <c r="J112" s="3">
        <v>0.35445224545519899</v>
      </c>
      <c r="K112" s="3">
        <v>-0.31467800000375001</v>
      </c>
      <c r="L112" s="3">
        <v>0.56180380407035502</v>
      </c>
      <c r="M112" s="3">
        <v>-0.16328026143309601</v>
      </c>
      <c r="N112" s="3">
        <v>0.80675376675926902</v>
      </c>
      <c r="O112" s="3">
        <v>0.43660557530973998</v>
      </c>
      <c r="P112" s="3">
        <v>0.68064521779504905</v>
      </c>
      <c r="Q112" s="3">
        <v>0.151397738570653</v>
      </c>
      <c r="R112" s="3">
        <v>0.99637720508037597</v>
      </c>
      <c r="S112" s="3">
        <v>0.75128357531348899</v>
      </c>
      <c r="T112" s="3">
        <v>4.3205156168534403E-2</v>
      </c>
      <c r="U112" s="3">
        <v>0.59988583674283602</v>
      </c>
      <c r="V112" s="3">
        <v>9.9049945051178603E-2</v>
      </c>
    </row>
    <row r="113" spans="1:22" x14ac:dyDescent="0.2">
      <c r="A113" s="1" t="s">
        <v>245</v>
      </c>
      <c r="B113" t="s">
        <v>246</v>
      </c>
      <c r="C113" s="3">
        <v>-0.38495677266905498</v>
      </c>
      <c r="D113" s="3">
        <v>0.598382250533392</v>
      </c>
      <c r="E113" s="3">
        <v>0.17018151672038001</v>
      </c>
      <c r="F113" s="3">
        <v>0.74558942757928004</v>
      </c>
      <c r="G113" s="3">
        <v>-1.6163819710457699E-2</v>
      </c>
      <c r="H113" s="3">
        <v>0.98456566748573104</v>
      </c>
      <c r="I113" s="3">
        <v>-0.92834733297740102</v>
      </c>
      <c r="J113" s="3">
        <v>7.0696679767443798E-3</v>
      </c>
      <c r="K113" s="3">
        <v>-0.55513828938943499</v>
      </c>
      <c r="L113" s="3">
        <v>0.25468472949776499</v>
      </c>
      <c r="M113" s="3">
        <v>-0.36879295295859699</v>
      </c>
      <c r="N113" s="3">
        <v>0.48556289074042602</v>
      </c>
      <c r="O113" s="3">
        <v>0.54339056030834598</v>
      </c>
      <c r="P113" s="3">
        <v>0.635042297330074</v>
      </c>
      <c r="Q113" s="3">
        <v>0.186345336430838</v>
      </c>
      <c r="R113" s="3">
        <v>0.99637720508037597</v>
      </c>
      <c r="S113" s="3">
        <v>1.0985288496977801</v>
      </c>
      <c r="T113" s="3">
        <v>1.9412093282383199E-3</v>
      </c>
      <c r="U113" s="3">
        <v>0.91218351326694302</v>
      </c>
      <c r="V113" s="3">
        <v>1.32591076671498E-2</v>
      </c>
    </row>
    <row r="114" spans="1:22" x14ac:dyDescent="0.2">
      <c r="A114" s="1" t="s">
        <v>247</v>
      </c>
      <c r="B114" t="s">
        <v>248</v>
      </c>
      <c r="C114" s="3">
        <v>0.14921629395367</v>
      </c>
      <c r="D114" s="3">
        <v>0.85648224741519297</v>
      </c>
      <c r="E114" s="3">
        <v>0.66959791688469805</v>
      </c>
      <c r="F114" s="3">
        <v>2.41166172118535E-2</v>
      </c>
      <c r="G114" s="3">
        <v>0.20630493855561799</v>
      </c>
      <c r="H114" s="3">
        <v>0.81615781898952999</v>
      </c>
      <c r="I114" s="3">
        <v>8.0502906054746401E-2</v>
      </c>
      <c r="J114" s="3">
        <v>0.829424479331067</v>
      </c>
      <c r="K114" s="3">
        <v>-0.52038162293102797</v>
      </c>
      <c r="L114" s="3">
        <v>0.13466997230063699</v>
      </c>
      <c r="M114" s="3">
        <v>-5.7088644601948201E-2</v>
      </c>
      <c r="N114" s="3">
        <v>0.93408180137093699</v>
      </c>
      <c r="O114" s="3">
        <v>6.8713387898923797E-2</v>
      </c>
      <c r="P114" s="3">
        <v>0.97205145728040898</v>
      </c>
      <c r="Q114" s="3">
        <v>0.46329297832908001</v>
      </c>
      <c r="R114" s="3">
        <v>0.76885115254401504</v>
      </c>
      <c r="S114" s="3">
        <v>0.58909501082995197</v>
      </c>
      <c r="T114" s="3">
        <v>5.6289713596966703E-2</v>
      </c>
      <c r="U114" s="3">
        <v>0.12580203250087199</v>
      </c>
      <c r="V114" s="3">
        <v>0.77139498759705505</v>
      </c>
    </row>
    <row r="115" spans="1:22" x14ac:dyDescent="0.2">
      <c r="A115" s="1" t="s">
        <v>249</v>
      </c>
      <c r="B115" t="s">
        <v>250</v>
      </c>
      <c r="C115" s="3">
        <v>0.56090259917019303</v>
      </c>
      <c r="D115" s="3">
        <v>0.22759108467016201</v>
      </c>
      <c r="E115" s="3">
        <v>-0.184963884509524</v>
      </c>
      <c r="F115" s="3">
        <v>0.72506603492298605</v>
      </c>
      <c r="G115" s="3">
        <v>0.17760102246794399</v>
      </c>
      <c r="H115" s="3" t="s">
        <v>26</v>
      </c>
      <c r="I115" s="3">
        <v>0.60323824160815898</v>
      </c>
      <c r="J115" s="3">
        <v>4.9960822986684597E-2</v>
      </c>
      <c r="K115" s="3">
        <v>0.74586648367971697</v>
      </c>
      <c r="L115" s="3">
        <v>4.76540034013338E-2</v>
      </c>
      <c r="M115" s="3">
        <v>0.38330157670224901</v>
      </c>
      <c r="N115" s="3">
        <v>0.40960273738817399</v>
      </c>
      <c r="O115" s="3">
        <v>-4.2335642437965601E-2</v>
      </c>
      <c r="P115" s="3">
        <v>0.97914104123092804</v>
      </c>
      <c r="Q115" s="3">
        <v>-0.36256490697746802</v>
      </c>
      <c r="R115" s="3">
        <v>0.99637720508037597</v>
      </c>
      <c r="S115" s="3">
        <v>-0.78820212611768303</v>
      </c>
      <c r="T115" s="3">
        <v>2.2843530714126099E-2</v>
      </c>
      <c r="U115" s="3">
        <v>-0.42563721914021502</v>
      </c>
      <c r="V115" s="3">
        <v>0.244648024744888</v>
      </c>
    </row>
    <row r="116" spans="1:22" x14ac:dyDescent="0.2">
      <c r="A116" s="1" t="s">
        <v>251</v>
      </c>
      <c r="B116" t="s">
        <v>252</v>
      </c>
      <c r="C116" s="3">
        <v>-0.35466424046467299</v>
      </c>
      <c r="D116" s="3">
        <v>0.78506620956397499</v>
      </c>
      <c r="E116" s="3">
        <v>1.10169717093842</v>
      </c>
      <c r="F116" s="3">
        <v>1.6647178153040999E-2</v>
      </c>
      <c r="G116" s="3">
        <v>1.3213789871122601</v>
      </c>
      <c r="H116" s="3">
        <v>9.7955360285791101E-3</v>
      </c>
      <c r="I116" s="3">
        <v>0.82303603125372005</v>
      </c>
      <c r="J116" s="3">
        <v>5.25103634283524E-2</v>
      </c>
      <c r="K116" s="3">
        <v>-1.4563614114030901</v>
      </c>
      <c r="L116" s="3">
        <v>1.01653132977117E-3</v>
      </c>
      <c r="M116" s="3">
        <v>-1.6760432275769399</v>
      </c>
      <c r="N116" s="3">
        <v>1.4806191447022E-5</v>
      </c>
      <c r="O116" s="3">
        <v>-1.17770027171839</v>
      </c>
      <c r="P116" s="3">
        <v>4.5510625451822197E-2</v>
      </c>
      <c r="Q116" s="3">
        <v>-0.219681816173846</v>
      </c>
      <c r="R116" s="3">
        <v>0.99637720508037597</v>
      </c>
      <c r="S116" s="3">
        <v>0.27866113968469702</v>
      </c>
      <c r="T116" s="3">
        <v>0.70458511059935902</v>
      </c>
      <c r="U116" s="3">
        <v>0.49834295585854299</v>
      </c>
      <c r="V116" s="3">
        <v>0.30327464673510901</v>
      </c>
    </row>
    <row r="117" spans="1:22" x14ac:dyDescent="0.2">
      <c r="A117" s="1" t="s">
        <v>253</v>
      </c>
      <c r="B117" t="s">
        <v>254</v>
      </c>
      <c r="C117" s="3">
        <v>0.88678393419701096</v>
      </c>
      <c r="D117" s="3">
        <v>0.385790386490385</v>
      </c>
      <c r="E117" s="3">
        <v>0.75642379756908495</v>
      </c>
      <c r="F117" s="3">
        <v>0.33495024827578002</v>
      </c>
      <c r="G117" s="3">
        <v>0.46703843210997598</v>
      </c>
      <c r="H117" s="3">
        <v>0.77044105345913605</v>
      </c>
      <c r="I117" s="3">
        <v>1.2256588679792499</v>
      </c>
      <c r="J117" s="3">
        <v>2.76693283636451E-2</v>
      </c>
      <c r="K117" s="3">
        <v>0.130360136627926</v>
      </c>
      <c r="L117" s="3">
        <v>0.930102623792188</v>
      </c>
      <c r="M117" s="3">
        <v>0.41974550208703598</v>
      </c>
      <c r="N117" s="3">
        <v>0.68975238828493501</v>
      </c>
      <c r="O117" s="3">
        <v>-0.33887493378224298</v>
      </c>
      <c r="P117" s="3">
        <v>0.89900311977955705</v>
      </c>
      <c r="Q117" s="3">
        <v>0.28938536545910998</v>
      </c>
      <c r="R117" s="3">
        <v>0.99637720508037597</v>
      </c>
      <c r="S117" s="3">
        <v>-0.46923507041016899</v>
      </c>
      <c r="T117" s="3">
        <v>0.62125655526697299</v>
      </c>
      <c r="U117" s="3">
        <v>-0.75862043586927896</v>
      </c>
      <c r="V117" s="3">
        <v>0.25156732689488098</v>
      </c>
    </row>
    <row r="118" spans="1:22" x14ac:dyDescent="0.2">
      <c r="A118" s="1" t="s">
        <v>255</v>
      </c>
      <c r="B118" t="s">
        <v>256</v>
      </c>
      <c r="C118" s="3">
        <v>-0.57361170844002596</v>
      </c>
      <c r="D118" s="3">
        <v>0.50637641006733003</v>
      </c>
      <c r="E118" s="3">
        <v>-0.57165288641935796</v>
      </c>
      <c r="F118" s="3">
        <v>0.34384966488200203</v>
      </c>
      <c r="G118" s="3">
        <v>-0.49483737707169601</v>
      </c>
      <c r="H118" s="3" t="s">
        <v>26</v>
      </c>
      <c r="I118" s="3">
        <v>-0.97835680230136801</v>
      </c>
      <c r="J118" s="3">
        <v>3.3856797493788199E-2</v>
      </c>
      <c r="K118" s="3">
        <v>-1.9588220206671102E-3</v>
      </c>
      <c r="L118" s="3">
        <v>0.99738740909990098</v>
      </c>
      <c r="M118" s="3">
        <v>-7.8774331368329203E-2</v>
      </c>
      <c r="N118" s="3">
        <v>0.94644972114548598</v>
      </c>
      <c r="O118" s="3">
        <v>0.404745093861342</v>
      </c>
      <c r="P118" s="3">
        <v>0.822522741935513</v>
      </c>
      <c r="Q118" s="3">
        <v>-7.6815509347662E-2</v>
      </c>
      <c r="R118" s="3">
        <v>0.99637720508037597</v>
      </c>
      <c r="S118" s="3">
        <v>0.40670391588200899</v>
      </c>
      <c r="T118" s="3">
        <v>0.63318497545493402</v>
      </c>
      <c r="U118" s="3">
        <v>0.48351942522967101</v>
      </c>
      <c r="V118" s="3">
        <v>0.440559046474781</v>
      </c>
    </row>
    <row r="119" spans="1:22" x14ac:dyDescent="0.2">
      <c r="A119" s="1" t="s">
        <v>257</v>
      </c>
      <c r="B119" t="s">
        <v>258</v>
      </c>
      <c r="C119" s="3">
        <v>0.15002201671636101</v>
      </c>
      <c r="D119" s="3">
        <v>0.89322469200161403</v>
      </c>
      <c r="E119" s="3">
        <v>0.92875909239605703</v>
      </c>
      <c r="F119" s="3">
        <v>1.2435940534283201E-2</v>
      </c>
      <c r="G119" s="3">
        <v>0.53405004062482997</v>
      </c>
      <c r="H119" s="3">
        <v>0.41146590687193302</v>
      </c>
      <c r="I119" s="3">
        <v>0.53570194288801198</v>
      </c>
      <c r="J119" s="3">
        <v>0.12789032586530699</v>
      </c>
      <c r="K119" s="3">
        <v>-0.77873707567969597</v>
      </c>
      <c r="L119" s="3">
        <v>4.76540034013338E-2</v>
      </c>
      <c r="M119" s="3">
        <v>-0.38402802390846902</v>
      </c>
      <c r="N119" s="3">
        <v>0.45214230732472399</v>
      </c>
      <c r="O119" s="3">
        <v>-0.38567992617165198</v>
      </c>
      <c r="P119" s="3">
        <v>0.70529537512990204</v>
      </c>
      <c r="Q119" s="3">
        <v>0.394709051771227</v>
      </c>
      <c r="R119" s="3">
        <v>0.99637720508037597</v>
      </c>
      <c r="S119" s="3">
        <v>0.39305714950804499</v>
      </c>
      <c r="T119" s="3">
        <v>0.427251379082214</v>
      </c>
      <c r="U119" s="3">
        <v>-1.65190226318273E-3</v>
      </c>
      <c r="V119" s="3">
        <v>0.99814664545615295</v>
      </c>
    </row>
    <row r="120" spans="1:22" x14ac:dyDescent="0.2">
      <c r="A120" s="1" t="s">
        <v>259</v>
      </c>
      <c r="B120" t="s">
        <v>260</v>
      </c>
      <c r="C120" s="3">
        <v>0.170110915056224</v>
      </c>
      <c r="D120" s="3">
        <v>0.79206324478683099</v>
      </c>
      <c r="E120" s="3">
        <v>0.33005240361221899</v>
      </c>
      <c r="F120" s="3">
        <v>0.267171789549289</v>
      </c>
      <c r="G120" s="3">
        <v>0.30895021664161998</v>
      </c>
      <c r="H120" s="3">
        <v>0.49097061845801199</v>
      </c>
      <c r="I120" s="3">
        <v>0.72865078112232595</v>
      </c>
      <c r="J120" s="3">
        <v>1.8860895569698601E-4</v>
      </c>
      <c r="K120" s="3">
        <v>-0.15994148855599499</v>
      </c>
      <c r="L120" s="3">
        <v>0.70915536938563595</v>
      </c>
      <c r="M120" s="3">
        <v>-0.13883930158539601</v>
      </c>
      <c r="N120" s="3">
        <v>0.75438766166704896</v>
      </c>
      <c r="O120" s="3">
        <v>-0.55853986606610195</v>
      </c>
      <c r="P120" s="3">
        <v>6.2678529566491503E-2</v>
      </c>
      <c r="Q120" s="3">
        <v>2.11021869705991E-2</v>
      </c>
      <c r="R120" s="3">
        <v>0.99637720508037597</v>
      </c>
      <c r="S120" s="3">
        <v>-0.39859837751010702</v>
      </c>
      <c r="T120" s="3">
        <v>0.134387653553356</v>
      </c>
      <c r="U120" s="3">
        <v>-0.41970056448070597</v>
      </c>
      <c r="V120" s="3">
        <v>7.1667700243317797E-2</v>
      </c>
    </row>
    <row r="121" spans="1:22" x14ac:dyDescent="0.2">
      <c r="A121" s="1" t="s">
        <v>261</v>
      </c>
      <c r="B121" t="s">
        <v>262</v>
      </c>
      <c r="C121" s="3">
        <v>1.569780366734</v>
      </c>
      <c r="D121" s="3">
        <v>9.2855208947979599E-4</v>
      </c>
      <c r="E121" s="3">
        <v>0.11437190951249</v>
      </c>
      <c r="F121" s="3">
        <v>0.89731598730721296</v>
      </c>
      <c r="G121" s="3">
        <v>-0.16872672140369699</v>
      </c>
      <c r="H121" s="3" t="s">
        <v>26</v>
      </c>
      <c r="I121" s="3">
        <v>1.71188678457177</v>
      </c>
      <c r="J121" s="3">
        <v>9.1751999602618503E-5</v>
      </c>
      <c r="K121" s="3">
        <v>1.45540845722151</v>
      </c>
      <c r="L121" s="3">
        <v>7.1035922296776204E-3</v>
      </c>
      <c r="M121" s="3">
        <v>1.7385070881376901</v>
      </c>
      <c r="N121" s="3">
        <v>2.9338440607114703E-4</v>
      </c>
      <c r="O121" s="3">
        <v>-0.142106417837778</v>
      </c>
      <c r="P121" s="3">
        <v>0.96175582446369601</v>
      </c>
      <c r="Q121" s="3">
        <v>0.28309863091618698</v>
      </c>
      <c r="R121" s="3">
        <v>0.99637720508037597</v>
      </c>
      <c r="S121" s="3">
        <v>-1.59751487505928</v>
      </c>
      <c r="T121" s="3">
        <v>9.3560034302368799E-4</v>
      </c>
      <c r="U121" s="3">
        <v>-1.8806135059754701</v>
      </c>
      <c r="V121" s="3">
        <v>3.4679047850666203E-5</v>
      </c>
    </row>
    <row r="122" spans="1:22" x14ac:dyDescent="0.2">
      <c r="A122" s="1" t="s">
        <v>263</v>
      </c>
      <c r="B122" t="s">
        <v>264</v>
      </c>
      <c r="C122" s="3">
        <v>-0.64360720474044097</v>
      </c>
      <c r="D122" s="3">
        <v>0.18117484531217901</v>
      </c>
      <c r="E122" s="3">
        <v>-0.29153986362663198</v>
      </c>
      <c r="F122" s="3">
        <v>0.54191307541261102</v>
      </c>
      <c r="G122" s="3">
        <v>-0.33046483499305002</v>
      </c>
      <c r="H122" s="3">
        <v>0.70408783184413404</v>
      </c>
      <c r="I122" s="3">
        <v>-0.95818996239840104</v>
      </c>
      <c r="J122" s="3">
        <v>2.2170778665289098E-3</v>
      </c>
      <c r="K122" s="3">
        <v>-0.352067341113808</v>
      </c>
      <c r="L122" s="3">
        <v>0.54688849317713895</v>
      </c>
      <c r="M122" s="3">
        <v>-0.31314236974739101</v>
      </c>
      <c r="N122" s="3">
        <v>0.57002370325502705</v>
      </c>
      <c r="O122" s="3">
        <v>0.31458275765796101</v>
      </c>
      <c r="P122" s="3">
        <v>0.79051356953472596</v>
      </c>
      <c r="Q122" s="3">
        <v>3.89249713664176E-2</v>
      </c>
      <c r="R122" s="3">
        <v>0.99637720508037597</v>
      </c>
      <c r="S122" s="3">
        <v>0.66665009877176895</v>
      </c>
      <c r="T122" s="3">
        <v>9.6022521333797795E-2</v>
      </c>
      <c r="U122" s="3">
        <v>0.62772512740535102</v>
      </c>
      <c r="V122" s="3">
        <v>8.6865745249803505E-2</v>
      </c>
    </row>
    <row r="123" spans="1:22" x14ac:dyDescent="0.2">
      <c r="A123" s="1" t="s">
        <v>265</v>
      </c>
      <c r="B123" t="s">
        <v>266</v>
      </c>
      <c r="C123" s="3">
        <v>-0.22545552121335799</v>
      </c>
      <c r="D123" s="3">
        <v>0.85648224741519297</v>
      </c>
      <c r="E123" s="3">
        <v>-0.23935736715849801</v>
      </c>
      <c r="F123" s="3">
        <v>0.71897046711191004</v>
      </c>
      <c r="G123" s="3">
        <v>0.42785093315692702</v>
      </c>
      <c r="H123" s="3" t="s">
        <v>26</v>
      </c>
      <c r="I123" s="3">
        <v>-0.67967496482307899</v>
      </c>
      <c r="J123" s="3">
        <v>0.15380991817035</v>
      </c>
      <c r="K123" s="3">
        <v>1.39018459451399E-2</v>
      </c>
      <c r="L123" s="3">
        <v>0.98810309095638904</v>
      </c>
      <c r="M123" s="3">
        <v>-0.65330645437028501</v>
      </c>
      <c r="N123" s="3">
        <v>0.217647447358993</v>
      </c>
      <c r="O123" s="3">
        <v>0.454219443609721</v>
      </c>
      <c r="P123" s="3">
        <v>0.77620054541324301</v>
      </c>
      <c r="Q123" s="3">
        <v>-0.667208300315425</v>
      </c>
      <c r="R123" s="3">
        <v>0.96206289916804699</v>
      </c>
      <c r="S123" s="3">
        <v>0.44031759766458101</v>
      </c>
      <c r="T123" s="3">
        <v>0.57858780554689504</v>
      </c>
      <c r="U123" s="3">
        <v>1.10752589798001</v>
      </c>
      <c r="V123" s="3">
        <v>1.35475049259659E-2</v>
      </c>
    </row>
    <row r="124" spans="1:22" x14ac:dyDescent="0.2">
      <c r="A124" s="1" t="s">
        <v>267</v>
      </c>
      <c r="B124" t="s">
        <v>268</v>
      </c>
      <c r="C124" s="3">
        <v>2.08773932254369</v>
      </c>
      <c r="D124" s="3">
        <v>2.3933521244458699E-16</v>
      </c>
      <c r="E124" s="3">
        <v>0.376488496973366</v>
      </c>
      <c r="F124" s="3">
        <v>0.45212917241272399</v>
      </c>
      <c r="G124" s="3">
        <v>-0.30604725230312801</v>
      </c>
      <c r="H124" s="3" t="s">
        <v>26</v>
      </c>
      <c r="I124" s="3">
        <v>2.4862454809385399</v>
      </c>
      <c r="J124" s="3">
        <v>6.7611581106492305E-24</v>
      </c>
      <c r="K124" s="3">
        <v>1.71125082557033</v>
      </c>
      <c r="L124" s="3">
        <v>1.6249933951051201E-9</v>
      </c>
      <c r="M124" s="3">
        <v>2.3937865748468199</v>
      </c>
      <c r="N124" s="3">
        <v>2.60439081536704E-18</v>
      </c>
      <c r="O124" s="3">
        <v>-0.39850615839485098</v>
      </c>
      <c r="P124" s="3">
        <v>0.65780464467337996</v>
      </c>
      <c r="Q124" s="3">
        <v>0.68253574927649396</v>
      </c>
      <c r="R124" s="3">
        <v>0.70016056944814298</v>
      </c>
      <c r="S124" s="3">
        <v>-2.10975698396518</v>
      </c>
      <c r="T124" s="3">
        <v>4.9946066484796305E-16</v>
      </c>
      <c r="U124" s="3">
        <v>-2.7922927332416698</v>
      </c>
      <c r="V124" s="3">
        <v>1.62772354027282E-25</v>
      </c>
    </row>
    <row r="125" spans="1:22" x14ac:dyDescent="0.2">
      <c r="A125" s="1" t="s">
        <v>269</v>
      </c>
      <c r="B125" t="s">
        <v>270</v>
      </c>
      <c r="C125" s="3">
        <v>0.93684495285117597</v>
      </c>
      <c r="D125" s="3">
        <v>0.45844302581436402</v>
      </c>
      <c r="E125" s="3">
        <v>1.43363531750041</v>
      </c>
      <c r="F125" s="3">
        <v>6.7176753180676604E-2</v>
      </c>
      <c r="G125" s="3">
        <v>0.91402783786309305</v>
      </c>
      <c r="H125" s="3">
        <v>0.49097061845801199</v>
      </c>
      <c r="I125" s="3">
        <v>1.85081933385514</v>
      </c>
      <c r="J125" s="3">
        <v>2.3077815012591198E-3</v>
      </c>
      <c r="K125" s="3">
        <v>-0.49679036464922899</v>
      </c>
      <c r="L125" s="3">
        <v>0.68497565453180298</v>
      </c>
      <c r="M125" s="3">
        <v>2.2817114988083299E-2</v>
      </c>
      <c r="N125" s="3">
        <v>0.98736564748087796</v>
      </c>
      <c r="O125" s="3">
        <v>-0.913974381003966</v>
      </c>
      <c r="P125" s="3">
        <v>0.64503862779635601</v>
      </c>
      <c r="Q125" s="3">
        <v>0.51960747963731202</v>
      </c>
      <c r="R125" s="3">
        <v>0.99637720508037597</v>
      </c>
      <c r="S125" s="3">
        <v>-0.41718401635473601</v>
      </c>
      <c r="T125" s="3">
        <v>0.72887592820020497</v>
      </c>
      <c r="U125" s="3">
        <v>-0.93679149599204903</v>
      </c>
      <c r="V125" s="3">
        <v>0.20459964066168701</v>
      </c>
    </row>
    <row r="126" spans="1:22" x14ac:dyDescent="0.2">
      <c r="A126" s="1" t="s">
        <v>271</v>
      </c>
      <c r="B126" t="s">
        <v>272</v>
      </c>
      <c r="C126" s="3">
        <v>-0.804339037336254</v>
      </c>
      <c r="D126" s="3">
        <v>4.8095250318586202E-3</v>
      </c>
      <c r="E126" s="3">
        <v>-0.23673184786054199</v>
      </c>
      <c r="F126" s="3">
        <v>0.54524665478137002</v>
      </c>
      <c r="G126" s="3">
        <v>-5.1282793881654201E-2</v>
      </c>
      <c r="H126" s="3" t="s">
        <v>26</v>
      </c>
      <c r="I126" s="3">
        <v>-0.36133979993841098</v>
      </c>
      <c r="J126" s="3">
        <v>0.215787405775522</v>
      </c>
      <c r="K126" s="3">
        <v>-0.56760718947571198</v>
      </c>
      <c r="L126" s="3">
        <v>0.141734388512083</v>
      </c>
      <c r="M126" s="3">
        <v>-0.75305624345459998</v>
      </c>
      <c r="N126" s="3">
        <v>1.1365692108097999E-2</v>
      </c>
      <c r="O126" s="3">
        <v>-0.44299923739784303</v>
      </c>
      <c r="P126" s="3">
        <v>0.60227270156062296</v>
      </c>
      <c r="Q126" s="3">
        <v>-0.185449053978888</v>
      </c>
      <c r="R126" s="3">
        <v>0.99637720508037597</v>
      </c>
      <c r="S126" s="3">
        <v>0.12460795207787</v>
      </c>
      <c r="T126" s="3">
        <v>0.83758704740119305</v>
      </c>
      <c r="U126" s="3">
        <v>0.31005700605675701</v>
      </c>
      <c r="V126" s="3">
        <v>0.376120778137359</v>
      </c>
    </row>
    <row r="127" spans="1:22" x14ac:dyDescent="0.2">
      <c r="A127" s="1" t="s">
        <v>273</v>
      </c>
      <c r="B127" t="s">
        <v>274</v>
      </c>
      <c r="C127" s="3">
        <v>-0.50413330089946395</v>
      </c>
      <c r="D127" s="3">
        <v>0.22610827562396499</v>
      </c>
      <c r="E127" s="3">
        <v>5.7981555434053901E-2</v>
      </c>
      <c r="F127" s="3">
        <v>0.89429706328355396</v>
      </c>
      <c r="G127" s="3">
        <v>0.26497360439023399</v>
      </c>
      <c r="H127" s="3">
        <v>0.70408783184413404</v>
      </c>
      <c r="I127" s="3">
        <v>-0.124547736018737</v>
      </c>
      <c r="J127" s="3">
        <v>0.715319439445122</v>
      </c>
      <c r="K127" s="3">
        <v>-0.56211485633351799</v>
      </c>
      <c r="L127" s="3">
        <v>0.106786381713703</v>
      </c>
      <c r="M127" s="3">
        <v>-0.76910690528969805</v>
      </c>
      <c r="N127" s="3">
        <v>4.5723514285624803E-3</v>
      </c>
      <c r="O127" s="3">
        <v>-0.37958556488072698</v>
      </c>
      <c r="P127" s="3">
        <v>0.66905727594092801</v>
      </c>
      <c r="Q127" s="3">
        <v>-0.20699204895618001</v>
      </c>
      <c r="R127" s="3">
        <v>0.99637720508037597</v>
      </c>
      <c r="S127" s="3">
        <v>0.18252929145279101</v>
      </c>
      <c r="T127" s="3">
        <v>0.71375954746622805</v>
      </c>
      <c r="U127" s="3">
        <v>0.38952134040897102</v>
      </c>
      <c r="V127" s="3">
        <v>0.20284496318585801</v>
      </c>
    </row>
    <row r="128" spans="1:22" x14ac:dyDescent="0.2">
      <c r="A128" s="1" t="s">
        <v>275</v>
      </c>
      <c r="B128" t="s">
        <v>276</v>
      </c>
      <c r="C128" s="3">
        <v>-1.02630820022403</v>
      </c>
      <c r="D128" s="3">
        <v>0.25513485691200299</v>
      </c>
      <c r="E128" s="3">
        <v>-3.1087020612987602E-2</v>
      </c>
      <c r="F128" s="3" t="s">
        <v>26</v>
      </c>
      <c r="G128" s="3">
        <v>-1.11646536106636E-2</v>
      </c>
      <c r="H128" s="3" t="s">
        <v>26</v>
      </c>
      <c r="I128" s="3">
        <v>-1.2950424976256301</v>
      </c>
      <c r="J128" s="3">
        <v>3.3856797493788199E-2</v>
      </c>
      <c r="K128" s="3">
        <v>-0.99522117961103795</v>
      </c>
      <c r="L128" s="3">
        <v>0.23996510763002399</v>
      </c>
      <c r="M128" s="3">
        <v>-1.01514354661336</v>
      </c>
      <c r="N128" s="3">
        <v>0.17136894849773801</v>
      </c>
      <c r="O128" s="3">
        <v>0.26873429740160498</v>
      </c>
      <c r="P128" s="3">
        <v>0.94841800196619097</v>
      </c>
      <c r="Q128" s="3">
        <v>-1.9922367002323998E-2</v>
      </c>
      <c r="R128" s="3">
        <v>0.99637720508037597</v>
      </c>
      <c r="S128" s="3">
        <v>1.26395547701264</v>
      </c>
      <c r="T128" s="3">
        <v>8.3360018401738706E-2</v>
      </c>
      <c r="U128" s="3">
        <v>1.2838778440149701</v>
      </c>
      <c r="V128" s="3">
        <v>4.8692563397089501E-2</v>
      </c>
    </row>
    <row r="129" spans="1:22" x14ac:dyDescent="0.2">
      <c r="A129" s="1" t="s">
        <v>277</v>
      </c>
      <c r="B129" t="s">
        <v>278</v>
      </c>
      <c r="C129" s="3">
        <v>0.417230179885206</v>
      </c>
      <c r="D129" s="3">
        <v>0.65295593370629901</v>
      </c>
      <c r="E129" s="3">
        <v>-0.27674314863808402</v>
      </c>
      <c r="F129" s="3">
        <v>0.68674005207473299</v>
      </c>
      <c r="G129" s="3">
        <v>-0.551663823635688</v>
      </c>
      <c r="H129" s="3" t="s">
        <v>26</v>
      </c>
      <c r="I129" s="3">
        <v>0.48208795888993899</v>
      </c>
      <c r="J129" s="3">
        <v>0.26933031991120199</v>
      </c>
      <c r="K129" s="3">
        <v>0.69397332852328997</v>
      </c>
      <c r="L129" s="3">
        <v>0.28161755145291001</v>
      </c>
      <c r="M129" s="3">
        <v>0.96889400352089305</v>
      </c>
      <c r="N129" s="3">
        <v>5.6220631787964701E-2</v>
      </c>
      <c r="O129" s="3">
        <v>-6.4857779004733496E-2</v>
      </c>
      <c r="P129" s="3">
        <v>0.97686665232266301</v>
      </c>
      <c r="Q129" s="3">
        <v>0.27492067499760398</v>
      </c>
      <c r="R129" s="3">
        <v>0.99637720508037597</v>
      </c>
      <c r="S129" s="3">
        <v>-0.75883110752802296</v>
      </c>
      <c r="T129" s="3">
        <v>0.163038354401494</v>
      </c>
      <c r="U129" s="3">
        <v>-1.0337517825256299</v>
      </c>
      <c r="V129" s="3">
        <v>2.4333578921857502E-2</v>
      </c>
    </row>
    <row r="130" spans="1:22" x14ac:dyDescent="0.2">
      <c r="A130" s="1" t="s">
        <v>279</v>
      </c>
      <c r="B130" t="s">
        <v>280</v>
      </c>
      <c r="C130" s="3">
        <v>0.70226573196384801</v>
      </c>
      <c r="D130" s="3">
        <v>0.61134343987366202</v>
      </c>
      <c r="E130" s="3">
        <v>0.39408102676159401</v>
      </c>
      <c r="F130" s="3">
        <v>0.68170619610451599</v>
      </c>
      <c r="G130" s="3">
        <v>-5.72522664746914E-2</v>
      </c>
      <c r="H130" s="3">
        <v>0.98115888973374898</v>
      </c>
      <c r="I130" s="3">
        <v>1.3439622009997301</v>
      </c>
      <c r="J130" s="3">
        <v>2.60567561519768E-2</v>
      </c>
      <c r="K130" s="3">
        <v>0.308184705202253</v>
      </c>
      <c r="L130" s="3">
        <v>0.81194965457246604</v>
      </c>
      <c r="M130" s="3">
        <v>0.75951799843853895</v>
      </c>
      <c r="N130" s="3">
        <v>0.40960273738817399</v>
      </c>
      <c r="O130" s="3">
        <v>-0.64169646903587896</v>
      </c>
      <c r="P130" s="3">
        <v>0.745912982839397</v>
      </c>
      <c r="Q130" s="3">
        <v>0.45133329323628602</v>
      </c>
      <c r="R130" s="3">
        <v>0.99637720508037597</v>
      </c>
      <c r="S130" s="3">
        <v>-0.94988117423813201</v>
      </c>
      <c r="T130" s="3">
        <v>0.240218900333555</v>
      </c>
      <c r="U130" s="3">
        <v>-1.40121446747442</v>
      </c>
      <c r="V130" s="3">
        <v>2.37045139224932E-2</v>
      </c>
    </row>
    <row r="131" spans="1:22" x14ac:dyDescent="0.2">
      <c r="A131" s="1" t="s">
        <v>281</v>
      </c>
      <c r="B131" s="1" t="s">
        <v>282</v>
      </c>
      <c r="C131" s="3">
        <v>0.263406354221348</v>
      </c>
      <c r="D131" s="3">
        <v>0.90058530798538605</v>
      </c>
      <c r="E131" s="3">
        <v>0.21191470889684699</v>
      </c>
      <c r="F131" s="3">
        <v>0.83941510428942001</v>
      </c>
      <c r="G131" s="3">
        <v>0.55895015997466402</v>
      </c>
      <c r="H131" s="3" t="s">
        <v>26</v>
      </c>
      <c r="I131" s="3">
        <v>1.4246467813507</v>
      </c>
      <c r="J131" s="3">
        <v>1.21203590459741E-2</v>
      </c>
      <c r="K131" s="3">
        <v>5.1491645324500603E-2</v>
      </c>
      <c r="L131" s="3">
        <v>0.97169831409362395</v>
      </c>
      <c r="M131" s="3">
        <v>-0.29554380575331601</v>
      </c>
      <c r="N131" s="3">
        <v>0.82568769501644101</v>
      </c>
      <c r="O131" s="3">
        <v>-1.1612404271293499</v>
      </c>
      <c r="P131" s="3">
        <v>0.323432801144662</v>
      </c>
      <c r="Q131" s="3">
        <v>-0.34703545107781703</v>
      </c>
      <c r="R131" s="3">
        <v>0.99637720508037597</v>
      </c>
      <c r="S131" s="3">
        <v>-1.21273207245385</v>
      </c>
      <c r="T131" s="3">
        <v>8.2506982915877894E-2</v>
      </c>
      <c r="U131" s="3">
        <v>-0.86569662137603198</v>
      </c>
      <c r="V131" s="3">
        <v>0.195686996176232</v>
      </c>
    </row>
    <row r="132" spans="1:22" x14ac:dyDescent="0.2">
      <c r="A132" s="1" t="s">
        <v>283</v>
      </c>
      <c r="B132" t="s">
        <v>284</v>
      </c>
      <c r="C132" s="3">
        <v>-0.16656832124061699</v>
      </c>
      <c r="D132" s="3">
        <v>0.78259401042885801</v>
      </c>
      <c r="E132" s="3">
        <v>6.3069886081928303E-2</v>
      </c>
      <c r="F132" s="3">
        <v>0.85705826671701002</v>
      </c>
      <c r="G132" s="3">
        <v>-6.5857198974069595E-2</v>
      </c>
      <c r="H132" s="3">
        <v>0.95054253948158496</v>
      </c>
      <c r="I132" s="3">
        <v>-0.476037131665692</v>
      </c>
      <c r="J132" s="3">
        <v>2.10584586616471E-2</v>
      </c>
      <c r="K132" s="3">
        <v>-0.229638207322546</v>
      </c>
      <c r="L132" s="3">
        <v>0.518722255735098</v>
      </c>
      <c r="M132" s="3">
        <v>-0.10071112226654801</v>
      </c>
      <c r="N132" s="3">
        <v>0.82568769501644101</v>
      </c>
      <c r="O132" s="3">
        <v>0.30946881042507501</v>
      </c>
      <c r="P132" s="3">
        <v>0.635042297330074</v>
      </c>
      <c r="Q132" s="3">
        <v>0.12892708505599801</v>
      </c>
      <c r="R132" s="3">
        <v>0.99637720508037597</v>
      </c>
      <c r="S132" s="3">
        <v>0.53910701774762104</v>
      </c>
      <c r="T132" s="3">
        <v>1.5941456091375601E-2</v>
      </c>
      <c r="U132" s="3">
        <v>0.41017993269162301</v>
      </c>
      <c r="V132" s="3">
        <v>7.1667700243317797E-2</v>
      </c>
    </row>
    <row r="133" spans="1:22" x14ac:dyDescent="0.2">
      <c r="A133" s="1" t="s">
        <v>285</v>
      </c>
      <c r="B133" t="s">
        <v>286</v>
      </c>
      <c r="C133" s="3">
        <v>0.85789033851293905</v>
      </c>
      <c r="D133" s="3">
        <v>0.33634020307470602</v>
      </c>
      <c r="E133" s="3">
        <v>-3.72798778207344E-2</v>
      </c>
      <c r="F133" s="3" t="s">
        <v>26</v>
      </c>
      <c r="G133" s="3">
        <v>-0.46966155563372503</v>
      </c>
      <c r="H133" s="3" t="s">
        <v>26</v>
      </c>
      <c r="I133" s="3">
        <v>0.53225648651283797</v>
      </c>
      <c r="J133" s="3">
        <v>0.3777874673437</v>
      </c>
      <c r="K133" s="3">
        <v>0.895170216333673</v>
      </c>
      <c r="L133" s="3">
        <v>0.25468472949776499</v>
      </c>
      <c r="M133" s="3">
        <v>1.32755189414666</v>
      </c>
      <c r="N133" s="3">
        <v>3.3337485990344702E-2</v>
      </c>
      <c r="O133" s="3">
        <v>0.32563385200010098</v>
      </c>
      <c r="P133" s="3">
        <v>0.89445563297102604</v>
      </c>
      <c r="Q133" s="3">
        <v>0.43238167781298997</v>
      </c>
      <c r="R133" s="3">
        <v>0.99637720508037597</v>
      </c>
      <c r="S133" s="3">
        <v>-0.56953636433357202</v>
      </c>
      <c r="T133" s="3">
        <v>0.52609483068137697</v>
      </c>
      <c r="U133" s="3">
        <v>-1.0019180421465601</v>
      </c>
      <c r="V133" s="3">
        <v>0.12042597007467799</v>
      </c>
    </row>
    <row r="134" spans="1:22" x14ac:dyDescent="0.2">
      <c r="A134" s="1" t="s">
        <v>287</v>
      </c>
      <c r="B134" t="s">
        <v>288</v>
      </c>
      <c r="C134" s="3">
        <v>-0.46230929787611802</v>
      </c>
      <c r="D134" s="3">
        <v>0.78259401042885801</v>
      </c>
      <c r="E134" s="3">
        <v>-3.6206331006355702E-2</v>
      </c>
      <c r="F134" s="3">
        <v>0.96623295007856203</v>
      </c>
      <c r="G134" s="3">
        <v>0.10074037532659801</v>
      </c>
      <c r="H134" s="3" t="s">
        <v>26</v>
      </c>
      <c r="I134" s="3">
        <v>-1.20327657677087</v>
      </c>
      <c r="J134" s="3">
        <v>4.9917817027991203E-2</v>
      </c>
      <c r="K134" s="3">
        <v>-0.42610296686976201</v>
      </c>
      <c r="L134" s="3">
        <v>0.70500530594459698</v>
      </c>
      <c r="M134" s="3">
        <v>-0.56304967320271604</v>
      </c>
      <c r="N134" s="3">
        <v>0.559365019607586</v>
      </c>
      <c r="O134" s="3">
        <v>0.74096727889475</v>
      </c>
      <c r="P134" s="3">
        <v>0.69440892867102999</v>
      </c>
      <c r="Q134" s="3">
        <v>-0.136946706332954</v>
      </c>
      <c r="R134" s="3">
        <v>0.99637720508037597</v>
      </c>
      <c r="S134" s="3">
        <v>1.1670702457645099</v>
      </c>
      <c r="T134" s="3">
        <v>0.112271239011887</v>
      </c>
      <c r="U134" s="3">
        <v>1.30401695209747</v>
      </c>
      <c r="V134" s="3">
        <v>3.8846560494706903E-2</v>
      </c>
    </row>
    <row r="135" spans="1:22" x14ac:dyDescent="0.2">
      <c r="A135" s="1" t="s">
        <v>289</v>
      </c>
      <c r="B135" t="s">
        <v>290</v>
      </c>
      <c r="C135" s="3">
        <v>6.7581829710515198E-2</v>
      </c>
      <c r="D135" s="3">
        <v>0.97221259141312699</v>
      </c>
      <c r="E135" s="3">
        <v>0.99075860836163598</v>
      </c>
      <c r="F135" s="3">
        <v>2.7911889314908098E-3</v>
      </c>
      <c r="G135" s="3">
        <v>0.44154525920825499</v>
      </c>
      <c r="H135" s="3">
        <v>0.49190496274148698</v>
      </c>
      <c r="I135" s="3">
        <v>0.46762715481323203</v>
      </c>
      <c r="J135" s="3">
        <v>0.171194671339754</v>
      </c>
      <c r="K135" s="3">
        <v>-0.92317677865112102</v>
      </c>
      <c r="L135" s="3">
        <v>6.9642068435674899E-3</v>
      </c>
      <c r="M135" s="3">
        <v>-0.37396342949773997</v>
      </c>
      <c r="N135" s="3">
        <v>0.44806859327867399</v>
      </c>
      <c r="O135" s="3">
        <v>-0.40004532510271701</v>
      </c>
      <c r="P135" s="3">
        <v>0.69440892867102999</v>
      </c>
      <c r="Q135" s="3">
        <v>0.54921334915338105</v>
      </c>
      <c r="R135" s="3">
        <v>0.77648073349344504</v>
      </c>
      <c r="S135" s="3">
        <v>0.52313145354840396</v>
      </c>
      <c r="T135" s="3">
        <v>0.200121436605005</v>
      </c>
      <c r="U135" s="3">
        <v>-2.6081895604976799E-2</v>
      </c>
      <c r="V135" s="3">
        <v>0.958472864941735</v>
      </c>
    </row>
    <row r="136" spans="1:22" x14ac:dyDescent="0.2">
      <c r="A136" s="1" t="s">
        <v>291</v>
      </c>
      <c r="B136" t="s">
        <v>292</v>
      </c>
      <c r="C136" s="3">
        <v>0.60682114301835</v>
      </c>
      <c r="D136" s="3">
        <v>0.62001016365037498</v>
      </c>
      <c r="E136" s="3">
        <v>0.99731545295719704</v>
      </c>
      <c r="F136" s="3">
        <v>0.14674522793408401</v>
      </c>
      <c r="G136" s="3">
        <v>0.46544136350085202</v>
      </c>
      <c r="H136" s="3">
        <v>0.77044105345913605</v>
      </c>
      <c r="I136" s="3">
        <v>1.16476357028042</v>
      </c>
      <c r="J136" s="3">
        <v>3.0369387139026899E-2</v>
      </c>
      <c r="K136" s="3">
        <v>-0.39049430993884798</v>
      </c>
      <c r="L136" s="3">
        <v>0.70500530594459698</v>
      </c>
      <c r="M136" s="3">
        <v>0.141379779517498</v>
      </c>
      <c r="N136" s="3">
        <v>0.90994747048443203</v>
      </c>
      <c r="O136" s="3">
        <v>-0.557942427262066</v>
      </c>
      <c r="P136" s="3">
        <v>0.745912982839397</v>
      </c>
      <c r="Q136" s="3">
        <v>0.53187408945634596</v>
      </c>
      <c r="R136" s="3">
        <v>0.99637720508037597</v>
      </c>
      <c r="S136" s="3">
        <v>-0.16744811732321799</v>
      </c>
      <c r="T136" s="3">
        <v>0.88868655813437802</v>
      </c>
      <c r="U136" s="3">
        <v>-0.69932220677956403</v>
      </c>
      <c r="V136" s="3">
        <v>0.28306049540619299</v>
      </c>
    </row>
    <row r="137" spans="1:22" x14ac:dyDescent="0.2">
      <c r="A137" s="1" t="s">
        <v>293</v>
      </c>
      <c r="B137" t="s">
        <v>294</v>
      </c>
      <c r="C137" s="3">
        <v>-0.95930061807308697</v>
      </c>
      <c r="D137" s="3">
        <v>0.339368719853131</v>
      </c>
      <c r="E137" s="3">
        <v>0.18970664489216299</v>
      </c>
      <c r="F137" s="3">
        <v>0.84337037316675301</v>
      </c>
      <c r="G137" s="3">
        <v>0.32149572440370899</v>
      </c>
      <c r="H137" s="3">
        <v>0.88437094427242002</v>
      </c>
      <c r="I137" s="3">
        <v>-0.90122856536193396</v>
      </c>
      <c r="J137" s="3">
        <v>0.14612316152875199</v>
      </c>
      <c r="K137" s="3">
        <v>-1.1490072629652499</v>
      </c>
      <c r="L137" s="3">
        <v>0.13156956536130701</v>
      </c>
      <c r="M137" s="3">
        <v>-1.2807963424768001</v>
      </c>
      <c r="N137" s="3">
        <v>5.0691417270097502E-2</v>
      </c>
      <c r="O137" s="3">
        <v>-5.8072052711152698E-2</v>
      </c>
      <c r="P137" s="3">
        <v>0.98067465748392302</v>
      </c>
      <c r="Q137" s="3">
        <v>-0.131789079511546</v>
      </c>
      <c r="R137" s="3">
        <v>0.99637720508037597</v>
      </c>
      <c r="S137" s="3">
        <v>1.0909352102540999</v>
      </c>
      <c r="T137" s="3">
        <v>0.122811853070889</v>
      </c>
      <c r="U137" s="3">
        <v>1.2227242897656401</v>
      </c>
      <c r="V137" s="3">
        <v>4.43270186187446E-2</v>
      </c>
    </row>
    <row r="138" spans="1:22" x14ac:dyDescent="0.2">
      <c r="A138" s="1" t="s">
        <v>295</v>
      </c>
      <c r="B138" t="s">
        <v>296</v>
      </c>
      <c r="C138" s="3">
        <v>-0.61032837386041106</v>
      </c>
      <c r="D138" s="3">
        <v>0.14236415460795401</v>
      </c>
      <c r="E138" s="3">
        <v>-0.153578225191593</v>
      </c>
      <c r="F138" s="3">
        <v>0.74751990682472902</v>
      </c>
      <c r="G138" s="3">
        <v>0.133603578676846</v>
      </c>
      <c r="H138" s="3">
        <v>0.91104291970249196</v>
      </c>
      <c r="I138" s="3">
        <v>-0.46441327520908199</v>
      </c>
      <c r="J138" s="3">
        <v>0.13998085379553701</v>
      </c>
      <c r="K138" s="3">
        <v>-0.45675014866881802</v>
      </c>
      <c r="L138" s="3">
        <v>0.33307761781127299</v>
      </c>
      <c r="M138" s="3">
        <v>-0.74393195253725697</v>
      </c>
      <c r="N138" s="3">
        <v>2.1177497478801099E-2</v>
      </c>
      <c r="O138" s="3">
        <v>-0.14591509865132901</v>
      </c>
      <c r="P138" s="3">
        <v>0.93341439272954996</v>
      </c>
      <c r="Q138" s="3">
        <v>-0.287181803868439</v>
      </c>
      <c r="R138" s="3">
        <v>0.99637720508037597</v>
      </c>
      <c r="S138" s="3">
        <v>0.31083505001748901</v>
      </c>
      <c r="T138" s="3">
        <v>0.52914838251316099</v>
      </c>
      <c r="U138" s="3">
        <v>0.59801685388592896</v>
      </c>
      <c r="V138" s="3">
        <v>6.1903115371241803E-2</v>
      </c>
    </row>
    <row r="139" spans="1:22" x14ac:dyDescent="0.2">
      <c r="A139" s="1" t="s">
        <v>297</v>
      </c>
      <c r="B139" t="s">
        <v>298</v>
      </c>
      <c r="C139" s="3">
        <v>0.51407222044849599</v>
      </c>
      <c r="D139" s="3">
        <v>0.803062143404211</v>
      </c>
      <c r="E139" s="3">
        <v>0.28784266790264501</v>
      </c>
      <c r="F139" s="3">
        <v>0.80420388209916804</v>
      </c>
      <c r="G139" s="3">
        <v>0.44437005305739502</v>
      </c>
      <c r="H139" s="3">
        <v>0.86593187486096301</v>
      </c>
      <c r="I139" s="3">
        <v>2.0177992915590401</v>
      </c>
      <c r="J139" s="3">
        <v>1.5041153215514501E-3</v>
      </c>
      <c r="K139" s="3">
        <v>0.22622955254585</v>
      </c>
      <c r="L139" s="3">
        <v>0.89210737829243802</v>
      </c>
      <c r="M139" s="3">
        <v>6.9702167391101202E-2</v>
      </c>
      <c r="N139" s="3">
        <v>0.96699081163752199</v>
      </c>
      <c r="O139" s="3">
        <v>-1.5037270711105499</v>
      </c>
      <c r="P139" s="3">
        <v>0.15765806852304301</v>
      </c>
      <c r="Q139" s="3">
        <v>-0.15652738515474901</v>
      </c>
      <c r="R139" s="3">
        <v>0.99637720508037597</v>
      </c>
      <c r="S139" s="3">
        <v>-1.7299566236563999</v>
      </c>
      <c r="T139" s="3">
        <v>1.5941456091375601E-2</v>
      </c>
      <c r="U139" s="3">
        <v>-1.57342923850165</v>
      </c>
      <c r="V139" s="3">
        <v>2.3100431493542201E-2</v>
      </c>
    </row>
    <row r="140" spans="1:22" x14ac:dyDescent="0.2">
      <c r="A140" s="1" t="s">
        <v>299</v>
      </c>
      <c r="B140" t="s">
        <v>300</v>
      </c>
      <c r="C140" s="3">
        <v>0.61141430168577904</v>
      </c>
      <c r="D140" s="3">
        <v>0.74146956796779995</v>
      </c>
      <c r="E140" s="3">
        <v>0.25223373669084598</v>
      </c>
      <c r="F140" s="3">
        <v>0.827364792737879</v>
      </c>
      <c r="G140" s="3">
        <v>0.49177094381840097</v>
      </c>
      <c r="H140" s="3">
        <v>0.84242236506455304</v>
      </c>
      <c r="I140" s="3">
        <v>2.1987529954925198</v>
      </c>
      <c r="J140" s="3">
        <v>3.0801255786382098E-4</v>
      </c>
      <c r="K140" s="3">
        <v>0.35918056499493201</v>
      </c>
      <c r="L140" s="3">
        <v>0.80155439127707595</v>
      </c>
      <c r="M140" s="3">
        <v>0.11964335786737799</v>
      </c>
      <c r="N140" s="3">
        <v>0.94501449698529805</v>
      </c>
      <c r="O140" s="3">
        <v>-1.58733869380674</v>
      </c>
      <c r="P140" s="3">
        <v>9.9739666529846394E-2</v>
      </c>
      <c r="Q140" s="3">
        <v>-0.239537207127554</v>
      </c>
      <c r="R140" s="3">
        <v>0.99637720508037597</v>
      </c>
      <c r="S140" s="3">
        <v>-1.94651925880167</v>
      </c>
      <c r="T140" s="3">
        <v>3.0958483723744199E-3</v>
      </c>
      <c r="U140" s="3">
        <v>-1.7069820516741201</v>
      </c>
      <c r="V140" s="3">
        <v>1.02120276186004E-2</v>
      </c>
    </row>
    <row r="141" spans="1:22" x14ac:dyDescent="0.2">
      <c r="A141" s="1" t="s">
        <v>301</v>
      </c>
      <c r="B141" t="s">
        <v>302</v>
      </c>
      <c r="C141" s="3">
        <v>0.67386390768067295</v>
      </c>
      <c r="D141" s="3">
        <v>0.67995937085581604</v>
      </c>
      <c r="E141" s="3">
        <v>0.31760821208610501</v>
      </c>
      <c r="F141" s="3">
        <v>0.77156348130771302</v>
      </c>
      <c r="G141" s="3">
        <v>0.51981188033278902</v>
      </c>
      <c r="H141" s="3">
        <v>0.81049379111847097</v>
      </c>
      <c r="I141" s="3">
        <v>2.32816540975133</v>
      </c>
      <c r="J141" s="3">
        <v>8.2830721492403993E-5</v>
      </c>
      <c r="K141" s="3">
        <v>0.35625569559456799</v>
      </c>
      <c r="L141" s="3">
        <v>0.79989879913540796</v>
      </c>
      <c r="M141" s="3">
        <v>0.15405202734788401</v>
      </c>
      <c r="N141" s="3">
        <v>0.92033850562723196</v>
      </c>
      <c r="O141" s="3">
        <v>-1.65430150207066</v>
      </c>
      <c r="P141" s="3">
        <v>7.1663585753983503E-2</v>
      </c>
      <c r="Q141" s="3">
        <v>-0.20220366824668401</v>
      </c>
      <c r="R141" s="3">
        <v>0.99637720508037597</v>
      </c>
      <c r="S141" s="3">
        <v>-2.0105571976652201</v>
      </c>
      <c r="T141" s="3">
        <v>1.78797054385917E-3</v>
      </c>
      <c r="U141" s="3">
        <v>-1.80835352941854</v>
      </c>
      <c r="V141" s="3">
        <v>5.0675000677143098E-3</v>
      </c>
    </row>
    <row r="142" spans="1:22" x14ac:dyDescent="0.2">
      <c r="A142" s="1" t="s">
        <v>303</v>
      </c>
      <c r="B142" t="s">
        <v>304</v>
      </c>
      <c r="C142" s="3">
        <v>0.68498390712267598</v>
      </c>
      <c r="D142" s="3">
        <v>0.68952617289499996</v>
      </c>
      <c r="E142" s="3">
        <v>0.24799995742551001</v>
      </c>
      <c r="F142" s="3">
        <v>0.83386747078751799</v>
      </c>
      <c r="G142" s="3">
        <v>0.44806547416739601</v>
      </c>
      <c r="H142" s="3">
        <v>0.86593187486096301</v>
      </c>
      <c r="I142" s="3">
        <v>2.3165803977746</v>
      </c>
      <c r="J142" s="3">
        <v>1.8860895569698601E-4</v>
      </c>
      <c r="K142" s="3">
        <v>0.43698394969716597</v>
      </c>
      <c r="L142" s="3">
        <v>0.74310067244720401</v>
      </c>
      <c r="M142" s="3">
        <v>0.23691843295528101</v>
      </c>
      <c r="N142" s="3">
        <v>0.87285779101479799</v>
      </c>
      <c r="O142" s="3">
        <v>-1.63159649065192</v>
      </c>
      <c r="P142" s="3">
        <v>9.9739666529846394E-2</v>
      </c>
      <c r="Q142" s="3">
        <v>-0.200065516741885</v>
      </c>
      <c r="R142" s="3">
        <v>0.99637720508037597</v>
      </c>
      <c r="S142" s="3">
        <v>-2.0685804403490899</v>
      </c>
      <c r="T142" s="3">
        <v>1.9412093282383199E-3</v>
      </c>
      <c r="U142" s="3">
        <v>-1.8685149236072101</v>
      </c>
      <c r="V142" s="3">
        <v>5.2108632999889803E-3</v>
      </c>
    </row>
    <row r="143" spans="1:22" x14ac:dyDescent="0.2">
      <c r="A143" s="1" t="s">
        <v>305</v>
      </c>
      <c r="B143" t="s">
        <v>306</v>
      </c>
      <c r="C143" s="3">
        <v>-0.26226872018844299</v>
      </c>
      <c r="D143" s="3">
        <v>0.82636354099203402</v>
      </c>
      <c r="E143" s="3">
        <v>-0.45569576314780702</v>
      </c>
      <c r="F143" s="3">
        <v>0.45021816576971202</v>
      </c>
      <c r="G143" s="3">
        <v>-0.32473893001203202</v>
      </c>
      <c r="H143" s="3" t="s">
        <v>26</v>
      </c>
      <c r="I143" s="3">
        <v>-1.6673186876789501</v>
      </c>
      <c r="J143" s="3">
        <v>1.09239789001808E-3</v>
      </c>
      <c r="K143" s="3">
        <v>0.193427042959363</v>
      </c>
      <c r="L143" s="3">
        <v>0.84533055698022097</v>
      </c>
      <c r="M143" s="3">
        <v>6.2470209823588897E-2</v>
      </c>
      <c r="N143" s="3">
        <v>0.95458029047636395</v>
      </c>
      <c r="O143" s="3">
        <v>1.4050499674905099</v>
      </c>
      <c r="P143" s="3">
        <v>8.4339080291188195E-2</v>
      </c>
      <c r="Q143" s="3">
        <v>-0.130956833135775</v>
      </c>
      <c r="R143" s="3">
        <v>0.99637720508037597</v>
      </c>
      <c r="S143" s="3">
        <v>1.2116229245311501</v>
      </c>
      <c r="T143" s="3">
        <v>7.9827061629667906E-2</v>
      </c>
      <c r="U143" s="3">
        <v>1.3425797576669201</v>
      </c>
      <c r="V143" s="3">
        <v>2.2593829430876799E-2</v>
      </c>
    </row>
    <row r="144" spans="1:22" x14ac:dyDescent="0.2">
      <c r="A144" s="1" t="s">
        <v>307</v>
      </c>
      <c r="B144" t="s">
        <v>308</v>
      </c>
      <c r="C144" s="3">
        <v>-0.104209665948802</v>
      </c>
      <c r="D144" s="3">
        <v>0.88122657457921205</v>
      </c>
      <c r="E144" s="3">
        <v>0.10621784649749599</v>
      </c>
      <c r="F144" s="3">
        <v>0.76085001488089399</v>
      </c>
      <c r="G144" s="3">
        <v>0.13371873695512701</v>
      </c>
      <c r="H144" s="3">
        <v>0.86593187486096301</v>
      </c>
      <c r="I144" s="3">
        <v>-0.308606537075587</v>
      </c>
      <c r="J144" s="3">
        <v>0.182168606370712</v>
      </c>
      <c r="K144" s="3">
        <v>-0.21042751244629801</v>
      </c>
      <c r="L144" s="3">
        <v>0.58582282905249194</v>
      </c>
      <c r="M144" s="3">
        <v>-0.23792840290393</v>
      </c>
      <c r="N144" s="3">
        <v>0.47250431397967602</v>
      </c>
      <c r="O144" s="3">
        <v>0.20439687112678401</v>
      </c>
      <c r="P144" s="3">
        <v>0.78111076101479304</v>
      </c>
      <c r="Q144" s="3">
        <v>-2.75008904576312E-2</v>
      </c>
      <c r="R144" s="3">
        <v>0.99637720508037597</v>
      </c>
      <c r="S144" s="3">
        <v>0.41482438357308299</v>
      </c>
      <c r="T144" s="3">
        <v>0.106915316617831</v>
      </c>
      <c r="U144" s="3">
        <v>0.44232527403071398</v>
      </c>
      <c r="V144" s="3">
        <v>4.9825857969371598E-2</v>
      </c>
    </row>
    <row r="145" spans="1:22" x14ac:dyDescent="0.2">
      <c r="A145" s="1" t="s">
        <v>309</v>
      </c>
      <c r="B145" t="s">
        <v>310</v>
      </c>
      <c r="C145" s="3">
        <v>-0.172289406517802</v>
      </c>
      <c r="D145" s="3">
        <v>0.78259401042885801</v>
      </c>
      <c r="E145" s="3">
        <v>-0.190004126272175</v>
      </c>
      <c r="F145" s="3">
        <v>0.54711667328979896</v>
      </c>
      <c r="G145" s="3">
        <v>5.2828776254802597E-2</v>
      </c>
      <c r="H145" s="3">
        <v>0.958966620398506</v>
      </c>
      <c r="I145" s="3">
        <v>-0.44157480043827901</v>
      </c>
      <c r="J145" s="3">
        <v>4.3404518082217597E-2</v>
      </c>
      <c r="K145" s="3">
        <v>1.7714719754373099E-2</v>
      </c>
      <c r="L145" s="3">
        <v>0.97169831409362395</v>
      </c>
      <c r="M145" s="3">
        <v>-0.22511818277260501</v>
      </c>
      <c r="N145" s="3">
        <v>0.50977227839283801</v>
      </c>
      <c r="O145" s="3">
        <v>0.26928539392047701</v>
      </c>
      <c r="P145" s="3">
        <v>0.69440892867102999</v>
      </c>
      <c r="Q145" s="3">
        <v>-0.24283290252697801</v>
      </c>
      <c r="R145" s="3">
        <v>0.99637720508037597</v>
      </c>
      <c r="S145" s="3">
        <v>0.25157067416610401</v>
      </c>
      <c r="T145" s="3">
        <v>0.45004952546555999</v>
      </c>
      <c r="U145" s="3">
        <v>0.49440357669308199</v>
      </c>
      <c r="V145" s="3">
        <v>2.7048320179121201E-2</v>
      </c>
    </row>
    <row r="146" spans="1:22" x14ac:dyDescent="0.2">
      <c r="A146" s="1" t="s">
        <v>311</v>
      </c>
      <c r="B146" t="s">
        <v>312</v>
      </c>
      <c r="C146" s="3">
        <v>-0.18626029194518301</v>
      </c>
      <c r="D146" s="3">
        <v>0.77808040565421599</v>
      </c>
      <c r="E146" s="3">
        <v>-0.214405898165241</v>
      </c>
      <c r="F146" s="3">
        <v>0.52047143309482102</v>
      </c>
      <c r="G146" s="3">
        <v>3.4366631456555802E-2</v>
      </c>
      <c r="H146" s="3">
        <v>0.97477873402985205</v>
      </c>
      <c r="I146" s="3">
        <v>-0.45725070690476899</v>
      </c>
      <c r="J146" s="3">
        <v>4.8150397256242303E-2</v>
      </c>
      <c r="K146" s="3">
        <v>2.8145606220058302E-2</v>
      </c>
      <c r="L146" s="3">
        <v>0.95328968831223204</v>
      </c>
      <c r="M146" s="3">
        <v>-0.22062692340173801</v>
      </c>
      <c r="N146" s="3">
        <v>0.55686961371518595</v>
      </c>
      <c r="O146" s="3">
        <v>0.27099041495958698</v>
      </c>
      <c r="P146" s="3">
        <v>0.69905041769655596</v>
      </c>
      <c r="Q146" s="3">
        <v>-0.248772529621797</v>
      </c>
      <c r="R146" s="3">
        <v>0.99637720508037597</v>
      </c>
      <c r="S146" s="3">
        <v>0.24284480873952799</v>
      </c>
      <c r="T146" s="3">
        <v>0.50669074004967896</v>
      </c>
      <c r="U146" s="3">
        <v>0.49161733836132498</v>
      </c>
      <c r="V146" s="3">
        <v>3.8846560494706903E-2</v>
      </c>
    </row>
    <row r="147" spans="1:22" x14ac:dyDescent="0.2">
      <c r="A147" s="1" t="s">
        <v>313</v>
      </c>
      <c r="B147" t="s">
        <v>314</v>
      </c>
      <c r="C147" s="3">
        <v>2.1513053585979902</v>
      </c>
      <c r="D147" s="3">
        <v>2.4066563629449901E-3</v>
      </c>
      <c r="E147" s="3">
        <v>0.58132158810323598</v>
      </c>
      <c r="F147" s="3" t="s">
        <v>26</v>
      </c>
      <c r="G147" s="3">
        <v>-0.35167876178569601</v>
      </c>
      <c r="H147" s="3" t="s">
        <v>26</v>
      </c>
      <c r="I147" s="3">
        <v>2.78375646307035</v>
      </c>
      <c r="J147" s="3">
        <v>3.90422333197304E-6</v>
      </c>
      <c r="K147" s="3">
        <v>1.5699837704947599</v>
      </c>
      <c r="L147" s="3">
        <v>6.2780272424836095E-2</v>
      </c>
      <c r="M147" s="3">
        <v>2.5029841203836898</v>
      </c>
      <c r="N147" s="3">
        <v>8.1960455444506303E-4</v>
      </c>
      <c r="O147" s="3">
        <v>-0.63245110447236297</v>
      </c>
      <c r="P147" s="3">
        <v>0.745912982839397</v>
      </c>
      <c r="Q147" s="3">
        <v>0.93300034988893199</v>
      </c>
      <c r="R147" s="3">
        <v>0.99637720508037597</v>
      </c>
      <c r="S147" s="3">
        <v>-2.2024348749671199</v>
      </c>
      <c r="T147" s="3">
        <v>9.5244790134684995E-4</v>
      </c>
      <c r="U147" s="3">
        <v>-3.13543522485605</v>
      </c>
      <c r="V147" s="3">
        <v>2.3754554625475E-6</v>
      </c>
    </row>
    <row r="148" spans="1:22" x14ac:dyDescent="0.2">
      <c r="A148" s="1" t="s">
        <v>315</v>
      </c>
      <c r="B148" t="s">
        <v>316</v>
      </c>
      <c r="C148" s="3">
        <v>2.4032346911417801</v>
      </c>
      <c r="D148" s="3">
        <v>1.11567174283801E-5</v>
      </c>
      <c r="E148" s="3">
        <v>1.3075085432756799</v>
      </c>
      <c r="F148" s="3">
        <v>0.10434626377313801</v>
      </c>
      <c r="G148" s="3">
        <v>0.61161731454218304</v>
      </c>
      <c r="H148" s="3" t="s">
        <v>26</v>
      </c>
      <c r="I148" s="3">
        <v>3.2574494418159299</v>
      </c>
      <c r="J148" s="3">
        <v>2.3497263028897399E-11</v>
      </c>
      <c r="K148" s="3">
        <v>1.0957261478661</v>
      </c>
      <c r="L148" s="3">
        <v>0.155691442997655</v>
      </c>
      <c r="M148" s="3">
        <v>1.7916173765996</v>
      </c>
      <c r="N148" s="3">
        <v>2.7390125734155402E-3</v>
      </c>
      <c r="O148" s="3">
        <v>-0.85421475067414798</v>
      </c>
      <c r="P148" s="3">
        <v>0.56288204526886498</v>
      </c>
      <c r="Q148" s="3">
        <v>0.69589122873349496</v>
      </c>
      <c r="R148" s="3">
        <v>0.99637720508037597</v>
      </c>
      <c r="S148" s="3">
        <v>-1.94994089854025</v>
      </c>
      <c r="T148" s="3">
        <v>1.8778779977476399E-4</v>
      </c>
      <c r="U148" s="3">
        <v>-2.64583212727374</v>
      </c>
      <c r="V148" s="3">
        <v>1.31150964120998E-7</v>
      </c>
    </row>
    <row r="149" spans="1:22" x14ac:dyDescent="0.2">
      <c r="A149" s="1" t="s">
        <v>317</v>
      </c>
      <c r="B149" t="s">
        <v>318</v>
      </c>
      <c r="C149" s="3">
        <v>2.6105503416968099</v>
      </c>
      <c r="D149" s="3">
        <v>5.0797195808584496E-7</v>
      </c>
      <c r="E149" s="3">
        <v>1.24678624860344</v>
      </c>
      <c r="F149" s="3">
        <v>0.120150959679677</v>
      </c>
      <c r="G149" s="3">
        <v>0.44523229747418702</v>
      </c>
      <c r="H149" s="3" t="s">
        <v>26</v>
      </c>
      <c r="I149" s="3">
        <v>3.1967835672675999</v>
      </c>
      <c r="J149" s="3">
        <v>3.1373178854900498E-11</v>
      </c>
      <c r="K149" s="3">
        <v>1.3637640930933701</v>
      </c>
      <c r="L149" s="3">
        <v>4.5378030087565899E-2</v>
      </c>
      <c r="M149" s="3">
        <v>2.1653180442226199</v>
      </c>
      <c r="N149" s="3">
        <v>8.3938726037636501E-5</v>
      </c>
      <c r="O149" s="3">
        <v>-0.58623322557079605</v>
      </c>
      <c r="P149" s="3">
        <v>0.73034451697790803</v>
      </c>
      <c r="Q149" s="3">
        <v>0.80155395112925099</v>
      </c>
      <c r="R149" s="3">
        <v>0.99637720508037597</v>
      </c>
      <c r="S149" s="3">
        <v>-1.9499973186641699</v>
      </c>
      <c r="T149" s="3">
        <v>1.8778779977476399E-4</v>
      </c>
      <c r="U149" s="3">
        <v>-2.7515512697934201</v>
      </c>
      <c r="V149" s="3">
        <v>3.5863140378498902E-8</v>
      </c>
    </row>
    <row r="150" spans="1:22" x14ac:dyDescent="0.2">
      <c r="A150" s="1" t="s">
        <v>319</v>
      </c>
      <c r="B150" t="s">
        <v>320</v>
      </c>
      <c r="C150" s="3">
        <v>2.4169422464971002</v>
      </c>
      <c r="D150" s="3">
        <v>2.37703575312597E-7</v>
      </c>
      <c r="E150" s="3">
        <v>0.73840409583982902</v>
      </c>
      <c r="F150" s="3">
        <v>0.34460924448303198</v>
      </c>
      <c r="G150" s="3">
        <v>0.25895106158894798</v>
      </c>
      <c r="H150" s="3" t="s">
        <v>26</v>
      </c>
      <c r="I150" s="3">
        <v>3.1026298728439698</v>
      </c>
      <c r="J150" s="3">
        <v>6.3974554006948302E-13</v>
      </c>
      <c r="K150" s="3">
        <v>1.6785381506572701</v>
      </c>
      <c r="L150" s="3">
        <v>2.8444108605532601E-3</v>
      </c>
      <c r="M150" s="3">
        <v>2.1579911849081501</v>
      </c>
      <c r="N150" s="3">
        <v>9.4745747234549496E-6</v>
      </c>
      <c r="O150" s="3">
        <v>-0.68568762634686897</v>
      </c>
      <c r="P150" s="3">
        <v>0.66905727594092801</v>
      </c>
      <c r="Q150" s="3">
        <v>0.47945303425088098</v>
      </c>
      <c r="R150" s="3">
        <v>0.99637720508037597</v>
      </c>
      <c r="S150" s="3">
        <v>-2.3642257770041399</v>
      </c>
      <c r="T150" s="3">
        <v>2.4807822736932601E-7</v>
      </c>
      <c r="U150" s="3">
        <v>-2.8436788112550202</v>
      </c>
      <c r="V150" s="3">
        <v>1.3596521675111301E-10</v>
      </c>
    </row>
    <row r="151" spans="1:22" x14ac:dyDescent="0.2">
      <c r="A151" s="1" t="s">
        <v>321</v>
      </c>
      <c r="B151" t="s">
        <v>322</v>
      </c>
      <c r="C151" s="3">
        <v>2.5259378287657501</v>
      </c>
      <c r="D151" s="3">
        <v>1.0763454366846099E-9</v>
      </c>
      <c r="E151" s="3">
        <v>0.70598072914294596</v>
      </c>
      <c r="F151" s="3">
        <v>0.34460924448303198</v>
      </c>
      <c r="G151" s="3">
        <v>0.41841967380703898</v>
      </c>
      <c r="H151" s="3" t="s">
        <v>26</v>
      </c>
      <c r="I151" s="3">
        <v>3.5306430136514</v>
      </c>
      <c r="J151" s="3">
        <v>3.5022370171687299E-20</v>
      </c>
      <c r="K151" s="3">
        <v>1.8199570996228001</v>
      </c>
      <c r="L151" s="3">
        <v>1.8139238104800299E-4</v>
      </c>
      <c r="M151" s="3">
        <v>2.1075181549587101</v>
      </c>
      <c r="N151" s="3">
        <v>1.4609945948690901E-6</v>
      </c>
      <c r="O151" s="3">
        <v>-1.0047051848856501</v>
      </c>
      <c r="P151" s="3">
        <v>0.13968420687503499</v>
      </c>
      <c r="Q151" s="3">
        <v>0.28756105533590598</v>
      </c>
      <c r="R151" s="3">
        <v>0.99637720508037597</v>
      </c>
      <c r="S151" s="3">
        <v>-2.8246622845084501</v>
      </c>
      <c r="T151" s="3">
        <v>5.8750031112050099E-13</v>
      </c>
      <c r="U151" s="3">
        <v>-3.1122233398443599</v>
      </c>
      <c r="V151" s="3">
        <v>1.8285059340522701E-15</v>
      </c>
    </row>
    <row r="152" spans="1:22" x14ac:dyDescent="0.2">
      <c r="A152" s="1" t="s">
        <v>323</v>
      </c>
      <c r="B152" t="s">
        <v>324</v>
      </c>
      <c r="C152" s="3">
        <v>2.04948361829641</v>
      </c>
      <c r="D152" s="3">
        <v>1.7519007318905E-6</v>
      </c>
      <c r="E152" s="3">
        <v>0.65524098376070194</v>
      </c>
      <c r="F152" s="3">
        <v>0.363700329969116</v>
      </c>
      <c r="G152" s="3">
        <v>0.124280410971515</v>
      </c>
      <c r="H152" s="3" t="s">
        <v>26</v>
      </c>
      <c r="I152" s="3">
        <v>3.3674757501427002</v>
      </c>
      <c r="J152" s="3">
        <v>5.7360001871453299E-19</v>
      </c>
      <c r="K152" s="3">
        <v>1.39424263453571</v>
      </c>
      <c r="L152" s="3">
        <v>7.9976799702805405E-3</v>
      </c>
      <c r="M152" s="3">
        <v>1.9252032073248999</v>
      </c>
      <c r="N152" s="3">
        <v>1.81839405656367E-5</v>
      </c>
      <c r="O152" s="3">
        <v>-1.3179921318462899</v>
      </c>
      <c r="P152" s="3">
        <v>2.23738110617763E-2</v>
      </c>
      <c r="Q152" s="3">
        <v>0.53096057278918696</v>
      </c>
      <c r="R152" s="3">
        <v>0.99637720508037597</v>
      </c>
      <c r="S152" s="3">
        <v>-2.7122347663820001</v>
      </c>
      <c r="T152" s="3">
        <v>3.8261795739468201E-12</v>
      </c>
      <c r="U152" s="3">
        <v>-3.2431953391711801</v>
      </c>
      <c r="V152" s="3">
        <v>1.04434320536278E-16</v>
      </c>
    </row>
    <row r="153" spans="1:22" x14ac:dyDescent="0.2">
      <c r="A153" s="1" t="s">
        <v>325</v>
      </c>
      <c r="B153" t="s">
        <v>326</v>
      </c>
      <c r="C153" s="3">
        <v>1.8714702527890399</v>
      </c>
      <c r="D153" s="3">
        <v>4.4755709514889398E-6</v>
      </c>
      <c r="E153" s="3">
        <v>0.25183090030682798</v>
      </c>
      <c r="F153" s="3">
        <v>0.75880583694563397</v>
      </c>
      <c r="G153" s="3">
        <v>7.0681719283200604E-3</v>
      </c>
      <c r="H153" s="3" t="s">
        <v>26</v>
      </c>
      <c r="I153" s="3">
        <v>3.0744890945769501</v>
      </c>
      <c r="J153" s="3">
        <v>6.5201503724565402E-18</v>
      </c>
      <c r="K153" s="3">
        <v>1.6196393524822099</v>
      </c>
      <c r="L153" s="3">
        <v>5.9785503225799597E-4</v>
      </c>
      <c r="M153" s="3">
        <v>1.86440208086072</v>
      </c>
      <c r="N153" s="3">
        <v>1.2013887258893501E-5</v>
      </c>
      <c r="O153" s="3">
        <v>-1.20301884178792</v>
      </c>
      <c r="P153" s="3">
        <v>2.5113060447611999E-2</v>
      </c>
      <c r="Q153" s="3">
        <v>0.24476272837850799</v>
      </c>
      <c r="R153" s="3">
        <v>0.99637720508037597</v>
      </c>
      <c r="S153" s="3">
        <v>-2.8226581942701201</v>
      </c>
      <c r="T153" s="3">
        <v>5.2254571656189201E-14</v>
      </c>
      <c r="U153" s="3">
        <v>-3.0674209226486302</v>
      </c>
      <c r="V153" s="3">
        <v>1.3894768145507001E-16</v>
      </c>
    </row>
    <row r="154" spans="1:22" x14ac:dyDescent="0.2">
      <c r="A154" s="1" t="s">
        <v>327</v>
      </c>
      <c r="B154" t="s">
        <v>328</v>
      </c>
      <c r="C154" s="3">
        <v>1.87014706172225</v>
      </c>
      <c r="D154" s="3">
        <v>1.18273479440555E-3</v>
      </c>
      <c r="E154" s="3">
        <v>0.56331729486180604</v>
      </c>
      <c r="F154" s="3" t="s">
        <v>26</v>
      </c>
      <c r="G154" s="3">
        <v>-2.3468167144918398E-2</v>
      </c>
      <c r="H154" s="3" t="s">
        <v>26</v>
      </c>
      <c r="I154" s="3">
        <v>3.1237042151171099</v>
      </c>
      <c r="J154" s="3">
        <v>1.20514433936411E-11</v>
      </c>
      <c r="K154" s="3">
        <v>1.3068297668604401</v>
      </c>
      <c r="L154" s="3">
        <v>6.2987073624376499E-2</v>
      </c>
      <c r="M154" s="3">
        <v>1.8936152288671699</v>
      </c>
      <c r="N154" s="3">
        <v>1.86522881132622E-3</v>
      </c>
      <c r="O154" s="3">
        <v>-1.2535571533948699</v>
      </c>
      <c r="P154" s="3">
        <v>8.6456468118274593E-2</v>
      </c>
      <c r="Q154" s="3">
        <v>0.58678546200672499</v>
      </c>
      <c r="R154" s="3">
        <v>0.99637720508037597</v>
      </c>
      <c r="S154" s="3">
        <v>-2.56038692025531</v>
      </c>
      <c r="T154" s="3">
        <v>1.4024727848655301E-7</v>
      </c>
      <c r="U154" s="3">
        <v>-3.1471723822620299</v>
      </c>
      <c r="V154" s="3">
        <v>1.94346453917288E-10</v>
      </c>
    </row>
    <row r="155" spans="1:22" x14ac:dyDescent="0.2">
      <c r="A155" s="1" t="s">
        <v>329</v>
      </c>
      <c r="B155" t="s">
        <v>330</v>
      </c>
      <c r="C155" s="3">
        <v>2.3972644600072099</v>
      </c>
      <c r="D155" s="3">
        <v>4.9207394069377497E-7</v>
      </c>
      <c r="E155" s="3">
        <v>0.60701530814040106</v>
      </c>
      <c r="F155" s="3" t="s">
        <v>26</v>
      </c>
      <c r="G155" s="3">
        <v>0.30468964024992501</v>
      </c>
      <c r="H155" s="3" t="s">
        <v>26</v>
      </c>
      <c r="I155" s="3">
        <v>3.0366558366784902</v>
      </c>
      <c r="J155" s="3">
        <v>3.6100626999345001E-12</v>
      </c>
      <c r="K155" s="3">
        <v>1.79024915186681</v>
      </c>
      <c r="L155" s="3">
        <v>1.2463849765351901E-3</v>
      </c>
      <c r="M155" s="3">
        <v>2.09257481975729</v>
      </c>
      <c r="N155" s="3">
        <v>3.9281950412545301E-5</v>
      </c>
      <c r="O155" s="3">
        <v>-0.63939137667127799</v>
      </c>
      <c r="P155" s="3">
        <v>0.65780464467337996</v>
      </c>
      <c r="Q155" s="3">
        <v>0.30232566789047599</v>
      </c>
      <c r="R155" s="3">
        <v>0.99637720508037597</v>
      </c>
      <c r="S155" s="3">
        <v>-2.4296405285380902</v>
      </c>
      <c r="T155" s="3">
        <v>1.19346989448087E-7</v>
      </c>
      <c r="U155" s="3">
        <v>-2.7319661964285702</v>
      </c>
      <c r="V155" s="3">
        <v>2.28469058903424E-9</v>
      </c>
    </row>
    <row r="156" spans="1:22" x14ac:dyDescent="0.2">
      <c r="A156" s="1" t="s">
        <v>331</v>
      </c>
      <c r="B156" t="s">
        <v>332</v>
      </c>
      <c r="C156" s="3">
        <v>1.6307834597058699</v>
      </c>
      <c r="D156" s="3">
        <v>3.0770071677036302E-3</v>
      </c>
      <c r="E156" s="3">
        <v>0.21319572693219799</v>
      </c>
      <c r="F156" s="3" t="s">
        <v>26</v>
      </c>
      <c r="G156" s="3">
        <v>-0.74924589107659101</v>
      </c>
      <c r="H156" s="3" t="s">
        <v>26</v>
      </c>
      <c r="I156" s="3">
        <v>2.89427349398987</v>
      </c>
      <c r="J156" s="3">
        <v>3.7435551346449198E-12</v>
      </c>
      <c r="K156" s="3">
        <v>1.4175877327736801</v>
      </c>
      <c r="L156" s="3">
        <v>3.3487490855940598E-2</v>
      </c>
      <c r="M156" s="3">
        <v>2.3800293507824599</v>
      </c>
      <c r="N156" s="3">
        <v>1.29263308958222E-4</v>
      </c>
      <c r="O156" s="3">
        <v>-1.2634900342840001</v>
      </c>
      <c r="P156" s="3">
        <v>2.3559052031917601E-2</v>
      </c>
      <c r="Q156" s="3">
        <v>0.96244161800878902</v>
      </c>
      <c r="R156" s="3">
        <v>0.99637720508037597</v>
      </c>
      <c r="S156" s="3">
        <v>-2.68107776705767</v>
      </c>
      <c r="T156" s="3">
        <v>4.3968447763035599E-9</v>
      </c>
      <c r="U156" s="3">
        <v>-3.64351938506646</v>
      </c>
      <c r="V156" s="3">
        <v>4.7768137962297401E-12</v>
      </c>
    </row>
    <row r="157" spans="1:22" x14ac:dyDescent="0.2">
      <c r="A157" s="1" t="s">
        <v>333</v>
      </c>
      <c r="B157" t="s">
        <v>334</v>
      </c>
      <c r="C157" s="3">
        <v>2.09168276344493</v>
      </c>
      <c r="D157" s="3">
        <v>1.0647177967114899E-2</v>
      </c>
      <c r="E157" s="3">
        <v>0.32972316362883902</v>
      </c>
      <c r="F157" s="3" t="s">
        <v>26</v>
      </c>
      <c r="G157" s="3">
        <v>-0.27230209228358598</v>
      </c>
      <c r="H157" s="3" t="s">
        <v>26</v>
      </c>
      <c r="I157" s="3">
        <v>2.7022744169130202</v>
      </c>
      <c r="J157" s="3">
        <v>5.4068859280795902E-5</v>
      </c>
      <c r="K157" s="3">
        <v>1.76195959981609</v>
      </c>
      <c r="L157" s="3">
        <v>6.2532069110011801E-2</v>
      </c>
      <c r="M157" s="3">
        <v>2.3639848557285101</v>
      </c>
      <c r="N157" s="3">
        <v>7.9481541806808009E-3</v>
      </c>
      <c r="O157" s="3">
        <v>-0.61059165346809297</v>
      </c>
      <c r="P157" s="3">
        <v>0.77620054541324301</v>
      </c>
      <c r="Q157" s="3">
        <v>0.60202525591242495</v>
      </c>
      <c r="R157" s="3" t="s">
        <v>26</v>
      </c>
      <c r="S157" s="3">
        <v>-2.3725512532841799</v>
      </c>
      <c r="T157" s="3">
        <v>1.65750003010979E-3</v>
      </c>
      <c r="U157" s="3">
        <v>-2.9745765091966101</v>
      </c>
      <c r="V157" s="3">
        <v>9.4147466256815998E-5</v>
      </c>
    </row>
    <row r="158" spans="1:22" x14ac:dyDescent="0.2">
      <c r="A158" s="1" t="s">
        <v>335</v>
      </c>
      <c r="B158" t="s">
        <v>336</v>
      </c>
      <c r="C158" s="3">
        <v>1.89516942676128</v>
      </c>
      <c r="D158" s="3">
        <v>2.38412912329256E-7</v>
      </c>
      <c r="E158" s="3">
        <v>0.34727234409893998</v>
      </c>
      <c r="F158" s="3">
        <v>0.63407208188814301</v>
      </c>
      <c r="G158" s="3">
        <v>-7.3056910213256804E-3</v>
      </c>
      <c r="H158" s="3" t="s">
        <v>26</v>
      </c>
      <c r="I158" s="3">
        <v>2.9005352266845099</v>
      </c>
      <c r="J158" s="3">
        <v>5.7360001871453299E-19</v>
      </c>
      <c r="K158" s="3">
        <v>1.5478970826623399</v>
      </c>
      <c r="L158" s="3">
        <v>3.1297973111936098E-4</v>
      </c>
      <c r="M158" s="3">
        <v>1.9024751177826</v>
      </c>
      <c r="N158" s="3">
        <v>1.1206844704221601E-6</v>
      </c>
      <c r="O158" s="3">
        <v>-1.0053657999232299</v>
      </c>
      <c r="P158" s="3">
        <v>4.53416140218484E-2</v>
      </c>
      <c r="Q158" s="3">
        <v>0.35457803512026498</v>
      </c>
      <c r="R158" s="3">
        <v>0.99637720508037597</v>
      </c>
      <c r="S158" s="3">
        <v>-2.5532628825855701</v>
      </c>
      <c r="T158" s="3">
        <v>9.83290498013491E-14</v>
      </c>
      <c r="U158" s="3">
        <v>-2.90784091770584</v>
      </c>
      <c r="V158" s="3">
        <v>5.25617190841775E-17</v>
      </c>
    </row>
    <row r="159" spans="1:22" x14ac:dyDescent="0.2">
      <c r="A159" s="1" t="s">
        <v>337</v>
      </c>
      <c r="B159" t="s">
        <v>338</v>
      </c>
      <c r="C159" s="3">
        <v>1.43824590772003</v>
      </c>
      <c r="D159" s="3">
        <v>7.1380841127403503E-3</v>
      </c>
      <c r="E159" s="3">
        <v>2.8906388076250001E-2</v>
      </c>
      <c r="F159" s="3">
        <v>0.97292717603884005</v>
      </c>
      <c r="G159" s="3">
        <v>0.316693870929174</v>
      </c>
      <c r="H159" s="3" t="s">
        <v>26</v>
      </c>
      <c r="I159" s="3">
        <v>2.7411032175904499</v>
      </c>
      <c r="J159" s="3">
        <v>4.2636526299629296E-12</v>
      </c>
      <c r="K159" s="3">
        <v>1.4093395196437799</v>
      </c>
      <c r="L159" s="3">
        <v>2.0881263015812401E-2</v>
      </c>
      <c r="M159" s="3">
        <v>1.12155203679086</v>
      </c>
      <c r="N159" s="3">
        <v>5.8785111705372803E-2</v>
      </c>
      <c r="O159" s="3">
        <v>-1.3028573098704199</v>
      </c>
      <c r="P159" s="3">
        <v>2.23738110617763E-2</v>
      </c>
      <c r="Q159" s="3">
        <v>-0.28778748285292399</v>
      </c>
      <c r="R159" s="3">
        <v>0.99637720508037597</v>
      </c>
      <c r="S159" s="3">
        <v>-2.7121968295142</v>
      </c>
      <c r="T159" s="3">
        <v>2.8528913444972102E-10</v>
      </c>
      <c r="U159" s="3">
        <v>-2.4244093466612799</v>
      </c>
      <c r="V159" s="3">
        <v>4.2583454321581998E-9</v>
      </c>
    </row>
    <row r="160" spans="1:22" x14ac:dyDescent="0.2">
      <c r="A160" s="1" t="s">
        <v>339</v>
      </c>
      <c r="B160" t="s">
        <v>340</v>
      </c>
      <c r="C160" s="3">
        <v>1.6089855885549</v>
      </c>
      <c r="D160" s="3">
        <v>1.6360864290272702E-5</v>
      </c>
      <c r="E160" s="3">
        <v>0.80214823362241805</v>
      </c>
      <c r="F160" s="3">
        <v>0.156620124778</v>
      </c>
      <c r="G160" s="3">
        <v>0.49721257542492903</v>
      </c>
      <c r="H160" s="3" t="s">
        <v>26</v>
      </c>
      <c r="I160" s="3">
        <v>2.96148027849337</v>
      </c>
      <c r="J160" s="3">
        <v>2.67618664373484E-21</v>
      </c>
      <c r="K160" s="3">
        <v>0.80683735493248299</v>
      </c>
      <c r="L160" s="3">
        <v>0.12760547425038901</v>
      </c>
      <c r="M160" s="3">
        <v>1.1117730131299699</v>
      </c>
      <c r="N160" s="3">
        <v>9.5889487621922207E-3</v>
      </c>
      <c r="O160" s="3">
        <v>-1.35249468993847</v>
      </c>
      <c r="P160" s="3">
        <v>2.89062566099822E-4</v>
      </c>
      <c r="Q160" s="3">
        <v>0.30493565819748902</v>
      </c>
      <c r="R160" s="3">
        <v>0.99637720508037597</v>
      </c>
      <c r="S160" s="3">
        <v>-2.1593320448709501</v>
      </c>
      <c r="T160" s="3">
        <v>9.3942720740810598E-12</v>
      </c>
      <c r="U160" s="3">
        <v>-2.4642677030684399</v>
      </c>
      <c r="V160" s="3">
        <v>7.2326091100861404E-15</v>
      </c>
    </row>
    <row r="161" spans="1:22" x14ac:dyDescent="0.2">
      <c r="A161" s="1" t="s">
        <v>341</v>
      </c>
      <c r="B161" t="s">
        <v>342</v>
      </c>
      <c r="C161" s="3">
        <v>1.39926206028096</v>
      </c>
      <c r="D161" s="3">
        <v>1.11567174283801E-5</v>
      </c>
      <c r="E161" s="3">
        <v>0.56993561080936295</v>
      </c>
      <c r="F161" s="3">
        <v>0.267171789549289</v>
      </c>
      <c r="G161" s="3">
        <v>0.29027263620948401</v>
      </c>
      <c r="H161" s="3" t="s">
        <v>26</v>
      </c>
      <c r="I161" s="3">
        <v>2.71909285264283</v>
      </c>
      <c r="J161" s="3">
        <v>4.7658071715755699E-24</v>
      </c>
      <c r="K161" s="3">
        <v>0.82932644947159295</v>
      </c>
      <c r="L161" s="3">
        <v>4.76540034013338E-2</v>
      </c>
      <c r="M161" s="3">
        <v>1.1089894240714699</v>
      </c>
      <c r="N161" s="3">
        <v>1.75876661923776E-3</v>
      </c>
      <c r="O161" s="3">
        <v>-1.31983079236187</v>
      </c>
      <c r="P161" s="3">
        <v>3.9415598569350702E-5</v>
      </c>
      <c r="Q161" s="3">
        <v>0.27966297459987899</v>
      </c>
      <c r="R161" s="3">
        <v>0.99637720508037597</v>
      </c>
      <c r="S161" s="3">
        <v>-2.1491572418334699</v>
      </c>
      <c r="T161" s="3">
        <v>1.30165433137322E-14</v>
      </c>
      <c r="U161" s="3">
        <v>-2.4288202164333499</v>
      </c>
      <c r="V161" s="3">
        <v>1.9648792972026E-18</v>
      </c>
    </row>
    <row r="162" spans="1:22" x14ac:dyDescent="0.2">
      <c r="A162" s="1" t="s">
        <v>343</v>
      </c>
      <c r="B162" t="s">
        <v>344</v>
      </c>
      <c r="C162" s="3">
        <v>1.22548925262594</v>
      </c>
      <c r="D162" s="3">
        <v>4.1780168307733503E-5</v>
      </c>
      <c r="E162" s="3">
        <v>8.72786449568239E-2</v>
      </c>
      <c r="F162" s="3">
        <v>0.88414362086314102</v>
      </c>
      <c r="G162" s="3">
        <v>0.16330631299288301</v>
      </c>
      <c r="H162" s="3" t="s">
        <v>26</v>
      </c>
      <c r="I162" s="3">
        <v>2.3242767688186601</v>
      </c>
      <c r="J162" s="3">
        <v>1.02687071149912E-20</v>
      </c>
      <c r="K162" s="3">
        <v>1.1382106076691201</v>
      </c>
      <c r="L162" s="3">
        <v>1.01653132977117E-3</v>
      </c>
      <c r="M162" s="3">
        <v>1.06218293963306</v>
      </c>
      <c r="N162" s="3">
        <v>1.10689236389587E-3</v>
      </c>
      <c r="O162" s="3">
        <v>-1.0987875161927201</v>
      </c>
      <c r="P162" s="3">
        <v>4.9327396360879098E-4</v>
      </c>
      <c r="Q162" s="3">
        <v>-7.6027668036059495E-2</v>
      </c>
      <c r="R162" s="3">
        <v>0.99637720508037597</v>
      </c>
      <c r="S162" s="3">
        <v>-2.2369981238618402</v>
      </c>
      <c r="T162" s="3">
        <v>8.8237127331684895E-17</v>
      </c>
      <c r="U162" s="3">
        <v>-2.1609704558257801</v>
      </c>
      <c r="V162" s="3">
        <v>8.6952245092315304E-17</v>
      </c>
    </row>
    <row r="163" spans="1:22" x14ac:dyDescent="0.2">
      <c r="A163" s="1" t="s">
        <v>345</v>
      </c>
      <c r="B163" t="s">
        <v>346</v>
      </c>
      <c r="C163" s="3">
        <v>-0.51661586462124898</v>
      </c>
      <c r="D163" s="3">
        <v>0.51482748712340498</v>
      </c>
      <c r="E163" s="3">
        <v>-0.29069592280642298</v>
      </c>
      <c r="F163" s="3">
        <v>0.63151989251391605</v>
      </c>
      <c r="G163" s="3">
        <v>-0.48447912844043201</v>
      </c>
      <c r="H163" s="3">
        <v>0.59981214016058004</v>
      </c>
      <c r="I163" s="3">
        <v>-0.90331973162960699</v>
      </c>
      <c r="J163" s="3">
        <v>3.7373008730077401E-2</v>
      </c>
      <c r="K163" s="3">
        <v>-0.225919941814825</v>
      </c>
      <c r="L163" s="3">
        <v>0.80155439127707595</v>
      </c>
      <c r="M163" s="3">
        <v>-3.2136736180816902E-2</v>
      </c>
      <c r="N163" s="3">
        <v>0.97647167209855101</v>
      </c>
      <c r="O163" s="3">
        <v>0.38670386700835901</v>
      </c>
      <c r="P163" s="3">
        <v>0.82172824540909495</v>
      </c>
      <c r="Q163" s="3">
        <v>0.193783205634008</v>
      </c>
      <c r="R163" s="3">
        <v>0.99637720508037597</v>
      </c>
      <c r="S163" s="3">
        <v>0.61262380882318401</v>
      </c>
      <c r="T163" s="3">
        <v>0.34330713110788402</v>
      </c>
      <c r="U163" s="3">
        <v>0.41884060318917499</v>
      </c>
      <c r="V163" s="3">
        <v>0.49186635126385098</v>
      </c>
    </row>
    <row r="164" spans="1:22" x14ac:dyDescent="0.2">
      <c r="A164" s="1" t="s">
        <v>347</v>
      </c>
      <c r="B164" t="s">
        <v>348</v>
      </c>
      <c r="C164" s="3">
        <v>0.392765058114393</v>
      </c>
      <c r="D164" s="3">
        <v>0.50705025112505397</v>
      </c>
      <c r="E164" s="3">
        <v>0.41808661216592602</v>
      </c>
      <c r="F164" s="3">
        <v>0.304937725355446</v>
      </c>
      <c r="G164" s="3">
        <v>0.386972682031341</v>
      </c>
      <c r="H164" s="3">
        <v>0.543484342260105</v>
      </c>
      <c r="I164" s="3">
        <v>0.82138445183654196</v>
      </c>
      <c r="J164" s="3">
        <v>3.0891791740757101E-3</v>
      </c>
      <c r="K164" s="3">
        <v>-2.5321554051532601E-2</v>
      </c>
      <c r="L164" s="3">
        <v>0.97079431575338004</v>
      </c>
      <c r="M164" s="3">
        <v>5.79237608305178E-3</v>
      </c>
      <c r="N164" s="3">
        <v>0.99176719013844605</v>
      </c>
      <c r="O164" s="3">
        <v>-0.42861939372214902</v>
      </c>
      <c r="P164" s="3">
        <v>0.635042297330074</v>
      </c>
      <c r="Q164" s="3">
        <v>3.1113930134584401E-2</v>
      </c>
      <c r="R164" s="3">
        <v>0.99637720508037597</v>
      </c>
      <c r="S164" s="3">
        <v>-0.403297839670616</v>
      </c>
      <c r="T164" s="3">
        <v>0.32509232409366101</v>
      </c>
      <c r="U164" s="3">
        <v>-0.43441176980520102</v>
      </c>
      <c r="V164" s="3">
        <v>0.19990247535097699</v>
      </c>
    </row>
    <row r="165" spans="1:22" x14ac:dyDescent="0.2">
      <c r="A165" s="1" t="s">
        <v>349</v>
      </c>
      <c r="B165" t="s">
        <v>350</v>
      </c>
      <c r="C165" s="3">
        <v>0.78764658981944502</v>
      </c>
      <c r="D165" s="3">
        <v>0.258228100776627</v>
      </c>
      <c r="E165" s="3">
        <v>0.65416791585372303</v>
      </c>
      <c r="F165" s="3">
        <v>0.267171789549289</v>
      </c>
      <c r="G165" s="3">
        <v>0.39573608630219198</v>
      </c>
      <c r="H165" s="3">
        <v>0.72914212970696402</v>
      </c>
      <c r="I165" s="3">
        <v>1.2672329882711599</v>
      </c>
      <c r="J165" s="3">
        <v>1.91387922956246E-3</v>
      </c>
      <c r="K165" s="3">
        <v>0.13347867396572299</v>
      </c>
      <c r="L165" s="3">
        <v>0.90251828849708005</v>
      </c>
      <c r="M165" s="3">
        <v>0.39191050351725398</v>
      </c>
      <c r="N165" s="3">
        <v>0.59449699053125804</v>
      </c>
      <c r="O165" s="3">
        <v>-0.47958639845171103</v>
      </c>
      <c r="P165" s="3">
        <v>0.72251706226065004</v>
      </c>
      <c r="Q165" s="3">
        <v>0.25843182955153099</v>
      </c>
      <c r="R165" s="3">
        <v>0.99637720508037597</v>
      </c>
      <c r="S165" s="3">
        <v>-0.61306507241743302</v>
      </c>
      <c r="T165" s="3">
        <v>0.30570071113501401</v>
      </c>
      <c r="U165" s="3">
        <v>-0.87149690196896401</v>
      </c>
      <c r="V165" s="3">
        <v>5.67828765698127E-2</v>
      </c>
    </row>
    <row r="166" spans="1:22" x14ac:dyDescent="0.2">
      <c r="A166" s="1" t="s">
        <v>351</v>
      </c>
      <c r="B166" t="s">
        <v>352</v>
      </c>
      <c r="C166" s="3">
        <v>0.47856187995300498</v>
      </c>
      <c r="D166" s="3">
        <v>0.121972117418655</v>
      </c>
      <c r="E166" s="3">
        <v>0.28502156548424201</v>
      </c>
      <c r="F166" s="3">
        <v>0.37250986323701801</v>
      </c>
      <c r="G166" s="3">
        <v>8.7029414265546098E-2</v>
      </c>
      <c r="H166" s="3">
        <v>0.93678803930674803</v>
      </c>
      <c r="I166" s="3">
        <v>0.64621126337410995</v>
      </c>
      <c r="J166" s="3">
        <v>2.4199412452989202E-3</v>
      </c>
      <c r="K166" s="3">
        <v>0.19354031446876299</v>
      </c>
      <c r="L166" s="3">
        <v>0.64354041144102503</v>
      </c>
      <c r="M166" s="3">
        <v>0.39153246568745897</v>
      </c>
      <c r="N166" s="3">
        <v>0.17609392727846501</v>
      </c>
      <c r="O166" s="3">
        <v>-0.167649383421105</v>
      </c>
      <c r="P166" s="3">
        <v>0.86270955110323999</v>
      </c>
      <c r="Q166" s="3">
        <v>0.19799215121869601</v>
      </c>
      <c r="R166" s="3">
        <v>0.99637720508037597</v>
      </c>
      <c r="S166" s="3">
        <v>-0.36118969788986799</v>
      </c>
      <c r="T166" s="3">
        <v>0.222920641758342</v>
      </c>
      <c r="U166" s="3">
        <v>-0.55918184910856406</v>
      </c>
      <c r="V166" s="3">
        <v>1.35475049259659E-2</v>
      </c>
    </row>
    <row r="167" spans="1:22" x14ac:dyDescent="0.2">
      <c r="A167" s="1" t="s">
        <v>353</v>
      </c>
      <c r="B167" t="s">
        <v>354</v>
      </c>
      <c r="C167" s="3">
        <v>0.21766060054732</v>
      </c>
      <c r="D167" s="3">
        <v>0.82561576326143005</v>
      </c>
      <c r="E167" s="3">
        <v>0.48133706717125602</v>
      </c>
      <c r="F167" s="3">
        <v>0.286529887154782</v>
      </c>
      <c r="G167" s="3">
        <v>0.414387006539292</v>
      </c>
      <c r="H167" s="3">
        <v>0.57402077813070596</v>
      </c>
      <c r="I167" s="3">
        <v>0.87104011844743301</v>
      </c>
      <c r="J167" s="3">
        <v>5.5700645097465501E-3</v>
      </c>
      <c r="K167" s="3">
        <v>-0.26367646662393601</v>
      </c>
      <c r="L167" s="3">
        <v>0.66924308382310504</v>
      </c>
      <c r="M167" s="3">
        <v>-0.196726405991972</v>
      </c>
      <c r="N167" s="3">
        <v>0.76673618803432297</v>
      </c>
      <c r="O167" s="3">
        <v>-0.65337951790011295</v>
      </c>
      <c r="P167" s="3">
        <v>0.31202343377491798</v>
      </c>
      <c r="Q167" s="3">
        <v>6.6950060631964195E-2</v>
      </c>
      <c r="R167" s="3">
        <v>0.99637720508037597</v>
      </c>
      <c r="S167" s="3">
        <v>-0.38970305127617699</v>
      </c>
      <c r="T167" s="3">
        <v>0.427251379082214</v>
      </c>
      <c r="U167" s="3">
        <v>-0.45665311190814101</v>
      </c>
      <c r="V167" s="3">
        <v>0.23442447064354199</v>
      </c>
    </row>
    <row r="168" spans="1:22" x14ac:dyDescent="0.2">
      <c r="A168" s="1" t="s">
        <v>355</v>
      </c>
      <c r="B168" t="s">
        <v>356</v>
      </c>
      <c r="C168" s="3">
        <v>0.43519464408607</v>
      </c>
      <c r="D168" s="3">
        <v>0.11216705048164401</v>
      </c>
      <c r="E168" s="3">
        <v>-1.0718085782866101E-2</v>
      </c>
      <c r="F168" s="3">
        <v>0.97288919993779699</v>
      </c>
      <c r="G168" s="3">
        <v>-0.118071801168152</v>
      </c>
      <c r="H168" s="3">
        <v>0.88437094427242002</v>
      </c>
      <c r="I168" s="3">
        <v>0.39649767319905299</v>
      </c>
      <c r="J168" s="3">
        <v>5.7007280300177002E-2</v>
      </c>
      <c r="K168" s="3">
        <v>0.44591272986893599</v>
      </c>
      <c r="L168" s="3">
        <v>7.4926922800572102E-2</v>
      </c>
      <c r="M168" s="3">
        <v>0.55326644525422197</v>
      </c>
      <c r="N168" s="3">
        <v>9.1238666149728101E-3</v>
      </c>
      <c r="O168" s="3">
        <v>3.8696970887016902E-2</v>
      </c>
      <c r="P168" s="3">
        <v>0.97686665232266301</v>
      </c>
      <c r="Q168" s="3">
        <v>0.107353715385286</v>
      </c>
      <c r="R168" s="3">
        <v>0.99637720508037597</v>
      </c>
      <c r="S168" s="3">
        <v>-0.40721575898191897</v>
      </c>
      <c r="T168" s="3">
        <v>9.7327032068349098E-2</v>
      </c>
      <c r="U168" s="3">
        <v>-0.51456947436720502</v>
      </c>
      <c r="V168" s="3">
        <v>1.32591076671498E-2</v>
      </c>
    </row>
    <row r="169" spans="1:22" x14ac:dyDescent="0.2">
      <c r="A169" s="1" t="s">
        <v>357</v>
      </c>
      <c r="B169" t="s">
        <v>358</v>
      </c>
      <c r="C169" s="3">
        <v>-0.14285021523323299</v>
      </c>
      <c r="D169" s="3">
        <v>0.81649187401812195</v>
      </c>
      <c r="E169" s="3">
        <v>0.34064506555602803</v>
      </c>
      <c r="F169" s="3">
        <v>0.17552612586951499</v>
      </c>
      <c r="G169" s="3">
        <v>0.21887241423187301</v>
      </c>
      <c r="H169" s="3">
        <v>0.682189449434083</v>
      </c>
      <c r="I169" s="3">
        <v>-0.21694003362303099</v>
      </c>
      <c r="J169" s="3">
        <v>0.34784787978383702</v>
      </c>
      <c r="K169" s="3">
        <v>-0.48349528078926102</v>
      </c>
      <c r="L169" s="3">
        <v>4.57554148652871E-2</v>
      </c>
      <c r="M169" s="3">
        <v>-0.36172262946510603</v>
      </c>
      <c r="N169" s="3">
        <v>0.16014448720739599</v>
      </c>
      <c r="O169" s="3">
        <v>7.4089818389798001E-2</v>
      </c>
      <c r="P169" s="3">
        <v>0.95312584361207298</v>
      </c>
      <c r="Q169" s="3">
        <v>0.121772651324155</v>
      </c>
      <c r="R169" s="3">
        <v>0.99637720508037597</v>
      </c>
      <c r="S169" s="3">
        <v>0.55758509917905896</v>
      </c>
      <c r="T169" s="3">
        <v>8.5220955827830305E-3</v>
      </c>
      <c r="U169" s="3">
        <v>0.43581244785490397</v>
      </c>
      <c r="V169" s="3">
        <v>4.6023968006028697E-2</v>
      </c>
    </row>
    <row r="170" spans="1:22" x14ac:dyDescent="0.2">
      <c r="A170" s="1" t="s">
        <v>359</v>
      </c>
      <c r="B170" t="s">
        <v>360</v>
      </c>
      <c r="C170" s="3">
        <v>-0.34113860345802899</v>
      </c>
      <c r="D170" s="3">
        <v>0.66784776350739805</v>
      </c>
      <c r="E170" s="3">
        <v>-0.56286065195576396</v>
      </c>
      <c r="F170" s="3">
        <v>0.213542537584412</v>
      </c>
      <c r="G170" s="3">
        <v>1.7664797391550299E-2</v>
      </c>
      <c r="H170" s="3">
        <v>0.98456566748573104</v>
      </c>
      <c r="I170" s="3">
        <v>-0.77474366928043004</v>
      </c>
      <c r="J170" s="3">
        <v>2.5624460676743999E-2</v>
      </c>
      <c r="K170" s="3">
        <v>0.221722048497735</v>
      </c>
      <c r="L170" s="3">
        <v>0.74907491457491104</v>
      </c>
      <c r="M170" s="3">
        <v>-0.35880340084957901</v>
      </c>
      <c r="N170" s="3">
        <v>0.50035707827004605</v>
      </c>
      <c r="O170" s="3">
        <v>0.43360506582240099</v>
      </c>
      <c r="P170" s="3">
        <v>0.69440892867102999</v>
      </c>
      <c r="Q170" s="3">
        <v>-0.58052544934731398</v>
      </c>
      <c r="R170" s="3">
        <v>0.86944449761532405</v>
      </c>
      <c r="S170" s="3">
        <v>0.211883017324666</v>
      </c>
      <c r="T170" s="3">
        <v>0.76903231626952095</v>
      </c>
      <c r="U170" s="3">
        <v>0.79240846667198095</v>
      </c>
      <c r="V170" s="3">
        <v>3.0618669576565199E-2</v>
      </c>
    </row>
    <row r="171" spans="1:22" x14ac:dyDescent="0.2">
      <c r="A171" s="1" t="s">
        <v>361</v>
      </c>
      <c r="B171" t="s">
        <v>362</v>
      </c>
      <c r="C171" s="3">
        <v>0.68921006332541401</v>
      </c>
      <c r="D171" s="3">
        <v>0.121972117418655</v>
      </c>
      <c r="E171" s="3">
        <v>0.120040962817812</v>
      </c>
      <c r="F171" s="3">
        <v>0.83090049196792504</v>
      </c>
      <c r="G171" s="3">
        <v>-5.8557203649637499E-2</v>
      </c>
      <c r="H171" s="3">
        <v>0.97094959075987697</v>
      </c>
      <c r="I171" s="3">
        <v>0.73463617172723095</v>
      </c>
      <c r="J171" s="3">
        <v>2.2978629384269401E-2</v>
      </c>
      <c r="K171" s="3">
        <v>0.56916910050760094</v>
      </c>
      <c r="L171" s="3">
        <v>0.220584331204906</v>
      </c>
      <c r="M171" s="3">
        <v>0.74776726697505103</v>
      </c>
      <c r="N171" s="3">
        <v>3.8859614011433501E-2</v>
      </c>
      <c r="O171" s="3">
        <v>-4.5426108401816698E-2</v>
      </c>
      <c r="P171" s="3">
        <v>0.97914104123092804</v>
      </c>
      <c r="Q171" s="3">
        <v>0.17859816646745</v>
      </c>
      <c r="R171" s="3">
        <v>0.99637720508037597</v>
      </c>
      <c r="S171" s="3">
        <v>-0.61459520890941799</v>
      </c>
      <c r="T171" s="3">
        <v>0.119744253756231</v>
      </c>
      <c r="U171" s="3">
        <v>-0.79319337537686796</v>
      </c>
      <c r="V171" s="3">
        <v>1.6233225563479201E-2</v>
      </c>
    </row>
    <row r="172" spans="1:22" x14ac:dyDescent="0.2">
      <c r="A172" s="1" t="s">
        <v>363</v>
      </c>
      <c r="B172" t="s">
        <v>364</v>
      </c>
      <c r="C172" s="3">
        <v>0.41523502408316298</v>
      </c>
      <c r="D172" s="3">
        <v>0.70600124836263101</v>
      </c>
      <c r="E172" s="3">
        <v>-0.17670058874527</v>
      </c>
      <c r="F172" s="3">
        <v>0.82989423772925297</v>
      </c>
      <c r="G172" s="3">
        <v>-0.45696502131504102</v>
      </c>
      <c r="H172" s="3">
        <v>0.72914212970696402</v>
      </c>
      <c r="I172" s="3">
        <v>0.60571944787064602</v>
      </c>
      <c r="J172" s="3">
        <v>0.19595350412034901</v>
      </c>
      <c r="K172" s="3">
        <v>0.59193561282843299</v>
      </c>
      <c r="L172" s="3">
        <v>0.44770596513183403</v>
      </c>
      <c r="M172" s="3">
        <v>0.87220004539820295</v>
      </c>
      <c r="N172" s="3">
        <v>0.16536124561817001</v>
      </c>
      <c r="O172" s="3">
        <v>-0.19048442378748301</v>
      </c>
      <c r="P172" s="3">
        <v>0.93821672237604203</v>
      </c>
      <c r="Q172" s="3">
        <v>0.28026443256977002</v>
      </c>
      <c r="R172" s="3">
        <v>0.99637720508037597</v>
      </c>
      <c r="S172" s="3">
        <v>-0.78242003661591597</v>
      </c>
      <c r="T172" s="3">
        <v>0.20332988662205201</v>
      </c>
      <c r="U172" s="3">
        <v>-1.06268446918569</v>
      </c>
      <c r="V172" s="3">
        <v>3.8785212915462698E-2</v>
      </c>
    </row>
    <row r="173" spans="1:22" x14ac:dyDescent="0.2">
      <c r="A173" s="1" t="s">
        <v>365</v>
      </c>
      <c r="B173" t="s">
        <v>366</v>
      </c>
      <c r="C173" s="3">
        <v>-0.184839097306082</v>
      </c>
      <c r="D173" s="3">
        <v>0.59366231020972804</v>
      </c>
      <c r="E173" s="3">
        <v>-0.12533009352924601</v>
      </c>
      <c r="F173" s="3">
        <v>0.60415362697404196</v>
      </c>
      <c r="G173" s="3">
        <v>4.8145275141362603E-3</v>
      </c>
      <c r="H173" s="3">
        <v>0.99435185219542199</v>
      </c>
      <c r="I173" s="3">
        <v>-0.41675491754265398</v>
      </c>
      <c r="J173" s="3">
        <v>8.2395675638411991E-3</v>
      </c>
      <c r="K173" s="3">
        <v>-5.9509003776836503E-2</v>
      </c>
      <c r="L173" s="3">
        <v>0.87931536237036301</v>
      </c>
      <c r="M173" s="3">
        <v>-0.189653624820218</v>
      </c>
      <c r="N173" s="3">
        <v>0.44806859327867399</v>
      </c>
      <c r="O173" s="3">
        <v>0.23191582023657101</v>
      </c>
      <c r="P173" s="3">
        <v>0.66905727594092801</v>
      </c>
      <c r="Q173" s="3">
        <v>-0.13014462104338201</v>
      </c>
      <c r="R173" s="3">
        <v>0.99637720508037597</v>
      </c>
      <c r="S173" s="3">
        <v>0.29142482401340802</v>
      </c>
      <c r="T173" s="3">
        <v>0.17879833023726899</v>
      </c>
      <c r="U173" s="3">
        <v>0.42156944505679</v>
      </c>
      <c r="V173" s="3">
        <v>1.27383274291886E-2</v>
      </c>
    </row>
    <row r="174" spans="1:22" x14ac:dyDescent="0.2">
      <c r="A174" s="1" t="s">
        <v>367</v>
      </c>
      <c r="B174" t="s">
        <v>368</v>
      </c>
      <c r="C174" s="3">
        <v>-0.10168774258360599</v>
      </c>
      <c r="D174" s="3">
        <v>0.97682591229946802</v>
      </c>
      <c r="E174" s="3">
        <v>0.82089094786316796</v>
      </c>
      <c r="F174" s="3">
        <v>0.28256767361902502</v>
      </c>
      <c r="G174" s="3">
        <v>0.60358018207004904</v>
      </c>
      <c r="H174" s="3">
        <v>0.70325839946745705</v>
      </c>
      <c r="I174" s="3">
        <v>-0.46425623287376699</v>
      </c>
      <c r="J174" s="3">
        <v>0.48133798570115099</v>
      </c>
      <c r="K174" s="3">
        <v>-0.92257869044677299</v>
      </c>
      <c r="L174" s="3">
        <v>0.25468472949776499</v>
      </c>
      <c r="M174" s="3">
        <v>-0.70526792465365495</v>
      </c>
      <c r="N174" s="3">
        <v>0.398100785798504</v>
      </c>
      <c r="O174" s="3">
        <v>0.36256849029016103</v>
      </c>
      <c r="P174" s="3">
        <v>0.89022067745941003</v>
      </c>
      <c r="Q174" s="3">
        <v>0.217310765793118</v>
      </c>
      <c r="R174" s="3">
        <v>0.99637720508037597</v>
      </c>
      <c r="S174" s="3">
        <v>1.2851471807369299</v>
      </c>
      <c r="T174" s="3">
        <v>3.9641278909749597E-2</v>
      </c>
      <c r="U174" s="3">
        <v>1.06783641494382</v>
      </c>
      <c r="V174" s="3">
        <v>7.7057423504454506E-2</v>
      </c>
    </row>
    <row r="175" spans="1:22" x14ac:dyDescent="0.2">
      <c r="A175" s="1" t="s">
        <v>369</v>
      </c>
      <c r="B175" t="s">
        <v>370</v>
      </c>
      <c r="C175" s="3">
        <v>-0.33889994289903702</v>
      </c>
      <c r="D175" s="3">
        <v>0.30998645698312699</v>
      </c>
      <c r="E175" s="3">
        <v>-0.21209633789031401</v>
      </c>
      <c r="F175" s="3">
        <v>0.45021816576971202</v>
      </c>
      <c r="G175" s="3">
        <v>-0.114955147589728</v>
      </c>
      <c r="H175" s="3">
        <v>0.87494278562545602</v>
      </c>
      <c r="I175" s="3">
        <v>-0.41972085807207299</v>
      </c>
      <c r="J175" s="3">
        <v>3.94592127167923E-2</v>
      </c>
      <c r="K175" s="3">
        <v>-0.12680360500872301</v>
      </c>
      <c r="L175" s="3">
        <v>0.75575731811768898</v>
      </c>
      <c r="M175" s="3">
        <v>-0.223944795309309</v>
      </c>
      <c r="N175" s="3">
        <v>0.47713284213851198</v>
      </c>
      <c r="O175" s="3">
        <v>8.0820915173035204E-2</v>
      </c>
      <c r="P175" s="3">
        <v>0.94936502543858203</v>
      </c>
      <c r="Q175" s="3">
        <v>-9.7141190300585906E-2</v>
      </c>
      <c r="R175" s="3">
        <v>0.99637720508037597</v>
      </c>
      <c r="S175" s="3">
        <v>0.207624520181758</v>
      </c>
      <c r="T175" s="3">
        <v>0.53541420284254104</v>
      </c>
      <c r="U175" s="3">
        <v>0.30476571048234402</v>
      </c>
      <c r="V175" s="3">
        <v>0.20284496318585801</v>
      </c>
    </row>
    <row r="176" spans="1:22" x14ac:dyDescent="0.2">
      <c r="A176" s="1" t="s">
        <v>371</v>
      </c>
      <c r="B176" t="s">
        <v>372</v>
      </c>
      <c r="C176" s="3">
        <v>0.36505440158125302</v>
      </c>
      <c r="D176" s="3">
        <v>0.57994506791692002</v>
      </c>
      <c r="E176" s="3">
        <v>-0.74880687177927396</v>
      </c>
      <c r="F176" s="3">
        <v>9.8251549201142901E-2</v>
      </c>
      <c r="G176" s="3">
        <v>-0.33113536588829001</v>
      </c>
      <c r="H176" s="3" t="s">
        <v>26</v>
      </c>
      <c r="I176" s="3">
        <v>-0.29405484277669303</v>
      </c>
      <c r="J176" s="3">
        <v>0.45604875729217698</v>
      </c>
      <c r="K176" s="3">
        <v>1.11386127336053</v>
      </c>
      <c r="L176" s="3">
        <v>3.50495558917728E-3</v>
      </c>
      <c r="M176" s="3">
        <v>0.69618976746954297</v>
      </c>
      <c r="N176" s="3">
        <v>7.0769480951212105E-2</v>
      </c>
      <c r="O176" s="3">
        <v>0.65910924435794604</v>
      </c>
      <c r="P176" s="3">
        <v>0.32923631122372798</v>
      </c>
      <c r="Q176" s="3">
        <v>-0.41767150589098401</v>
      </c>
      <c r="R176" s="3">
        <v>0.99637720508037597</v>
      </c>
      <c r="S176" s="3">
        <v>-0.45475202900258099</v>
      </c>
      <c r="T176" s="3">
        <v>0.441466942502514</v>
      </c>
      <c r="U176" s="3">
        <v>-3.7080523111597499E-2</v>
      </c>
      <c r="V176" s="3">
        <v>0.952914376981705</v>
      </c>
    </row>
    <row r="177" spans="1:22" x14ac:dyDescent="0.2">
      <c r="A177" s="1" t="s">
        <v>373</v>
      </c>
      <c r="B177" t="s">
        <v>374</v>
      </c>
      <c r="C177" s="3">
        <v>-0.56669128307735905</v>
      </c>
      <c r="D177" s="3">
        <v>0.33159755916542899</v>
      </c>
      <c r="E177" s="3">
        <v>-0.37628895594831002</v>
      </c>
      <c r="F177" s="3">
        <v>0.43514610728644398</v>
      </c>
      <c r="G177" s="3">
        <v>-0.305333764148987</v>
      </c>
      <c r="H177" s="3">
        <v>0.72914212970696402</v>
      </c>
      <c r="I177" s="3">
        <v>-0.71105991242816002</v>
      </c>
      <c r="J177" s="3">
        <v>3.9262185417132701E-2</v>
      </c>
      <c r="K177" s="3">
        <v>-0.190402327129049</v>
      </c>
      <c r="L177" s="3">
        <v>0.78554854136908903</v>
      </c>
      <c r="M177" s="3">
        <v>-0.261357518928371</v>
      </c>
      <c r="N177" s="3">
        <v>0.67966299896906002</v>
      </c>
      <c r="O177" s="3">
        <v>0.144368629350801</v>
      </c>
      <c r="P177" s="3">
        <v>0.94277384846660695</v>
      </c>
      <c r="Q177" s="3">
        <v>-7.09551917993229E-2</v>
      </c>
      <c r="R177" s="3">
        <v>0.99637720508037597</v>
      </c>
      <c r="S177" s="3">
        <v>0.33477095647985</v>
      </c>
      <c r="T177" s="3">
        <v>0.55878259620624504</v>
      </c>
      <c r="U177" s="3">
        <v>0.40572614827917303</v>
      </c>
      <c r="V177" s="3">
        <v>0.348903792618736</v>
      </c>
    </row>
    <row r="178" spans="1:22" x14ac:dyDescent="0.2">
      <c r="A178" s="1" t="s">
        <v>375</v>
      </c>
      <c r="B178" t="s">
        <v>376</v>
      </c>
      <c r="C178" s="3">
        <v>-0.165237340545209</v>
      </c>
      <c r="D178" s="3">
        <v>0.78433241458074499</v>
      </c>
      <c r="E178" s="3">
        <v>0.21882675940416901</v>
      </c>
      <c r="F178" s="3">
        <v>0.45032304807297502</v>
      </c>
      <c r="G178" s="3">
        <v>0.438620622638346</v>
      </c>
      <c r="H178" s="3">
        <v>0.102420388741855</v>
      </c>
      <c r="I178" s="3">
        <v>-0.26899580340855</v>
      </c>
      <c r="J178" s="3">
        <v>0.255537625552754</v>
      </c>
      <c r="K178" s="3">
        <v>-0.38406409994937901</v>
      </c>
      <c r="L178" s="3">
        <v>0.196863602135358</v>
      </c>
      <c r="M178" s="3">
        <v>-0.603857963183555</v>
      </c>
      <c r="N178" s="3">
        <v>3.8183414124068E-3</v>
      </c>
      <c r="O178" s="3">
        <v>0.10375846286334001</v>
      </c>
      <c r="P178" s="3">
        <v>0.93357669741251503</v>
      </c>
      <c r="Q178" s="3">
        <v>-0.21979386323417599</v>
      </c>
      <c r="R178" s="3">
        <v>0.99637720508037597</v>
      </c>
      <c r="S178" s="3">
        <v>0.48782256281271902</v>
      </c>
      <c r="T178" s="3">
        <v>5.1933698295830201E-2</v>
      </c>
      <c r="U178" s="3">
        <v>0.70761642604689501</v>
      </c>
      <c r="V178" s="3">
        <v>3.3929107192989398E-4</v>
      </c>
    </row>
    <row r="179" spans="1:22" x14ac:dyDescent="0.2">
      <c r="A179" s="1" t="s">
        <v>377</v>
      </c>
      <c r="B179" t="s">
        <v>378</v>
      </c>
      <c r="C179" s="3">
        <v>0.35350725670035599</v>
      </c>
      <c r="D179" s="3">
        <v>0.61134343987366202</v>
      </c>
      <c r="E179" s="3">
        <v>0.17449841164393401</v>
      </c>
      <c r="F179" s="3">
        <v>0.73220613753833597</v>
      </c>
      <c r="G179" s="3">
        <v>1.92398941845985E-2</v>
      </c>
      <c r="H179" s="3">
        <v>0.98456566748573104</v>
      </c>
      <c r="I179" s="3">
        <v>0.833488971924495</v>
      </c>
      <c r="J179" s="3">
        <v>3.8213349504910401E-3</v>
      </c>
      <c r="K179" s="3">
        <v>0.17900884505642201</v>
      </c>
      <c r="L179" s="3">
        <v>0.77740458896110298</v>
      </c>
      <c r="M179" s="3">
        <v>0.334267362515758</v>
      </c>
      <c r="N179" s="3">
        <v>0.50035707827004605</v>
      </c>
      <c r="O179" s="3">
        <v>-0.47998171522413902</v>
      </c>
      <c r="P179" s="3">
        <v>0.56311118558274198</v>
      </c>
      <c r="Q179" s="3">
        <v>0.155258517459335</v>
      </c>
      <c r="R179" s="3">
        <v>0.99637720508037597</v>
      </c>
      <c r="S179" s="3">
        <v>-0.65899056028056102</v>
      </c>
      <c r="T179" s="3">
        <v>6.3429526493515298E-2</v>
      </c>
      <c r="U179" s="3">
        <v>-0.81424907773989696</v>
      </c>
      <c r="V179" s="3">
        <v>7.5592435532533904E-3</v>
      </c>
    </row>
    <row r="180" spans="1:22" x14ac:dyDescent="0.2">
      <c r="A180" s="1" t="s">
        <v>379</v>
      </c>
      <c r="B180" t="s">
        <v>380</v>
      </c>
      <c r="C180" s="3">
        <v>-0.371569412518929</v>
      </c>
      <c r="D180" s="3">
        <v>0.24448846835065699</v>
      </c>
      <c r="E180" s="3">
        <v>0.28149887525599199</v>
      </c>
      <c r="F180" s="3">
        <v>0.284040924408554</v>
      </c>
      <c r="G180" s="3">
        <v>0.19004196559533501</v>
      </c>
      <c r="H180" s="3">
        <v>0.71077996071577898</v>
      </c>
      <c r="I180" s="3">
        <v>-0.27662537745460702</v>
      </c>
      <c r="J180" s="3">
        <v>0.211792237331523</v>
      </c>
      <c r="K180" s="3">
        <v>-0.65306828777492099</v>
      </c>
      <c r="L180" s="3">
        <v>2.0475699970708E-3</v>
      </c>
      <c r="M180" s="3">
        <v>-0.56161137811426398</v>
      </c>
      <c r="N180" s="3">
        <v>8.1195793986041705E-3</v>
      </c>
      <c r="O180" s="3">
        <v>-9.4944035064322002E-2</v>
      </c>
      <c r="P180" s="3">
        <v>0.94012461666274205</v>
      </c>
      <c r="Q180" s="3">
        <v>9.1456909660657101E-2</v>
      </c>
      <c r="R180" s="3">
        <v>0.99637720508037597</v>
      </c>
      <c r="S180" s="3">
        <v>0.55812425271059896</v>
      </c>
      <c r="T180" s="3">
        <v>8.3093598503584803E-3</v>
      </c>
      <c r="U180" s="3">
        <v>0.46666734304994201</v>
      </c>
      <c r="V180" s="3">
        <v>2.9112559894457601E-2</v>
      </c>
    </row>
    <row r="181" spans="1:22" x14ac:dyDescent="0.2">
      <c r="A181" s="1" t="s">
        <v>381</v>
      </c>
      <c r="B181" t="s">
        <v>382</v>
      </c>
      <c r="C181" s="3">
        <v>0.52959548486501296</v>
      </c>
      <c r="D181" s="3">
        <v>3.68365635019961E-2</v>
      </c>
      <c r="E181" s="3">
        <v>0.232636230747996</v>
      </c>
      <c r="F181" s="3">
        <v>0.45032304807297502</v>
      </c>
      <c r="G181" s="3">
        <v>2.2465218254503299E-2</v>
      </c>
      <c r="H181" s="3">
        <v>0.98082874680606802</v>
      </c>
      <c r="I181" s="3">
        <v>0.76917525941415799</v>
      </c>
      <c r="J181" s="3">
        <v>5.1110280000009998E-5</v>
      </c>
      <c r="K181" s="3">
        <v>0.29695925411701801</v>
      </c>
      <c r="L181" s="3">
        <v>0.36918989224996102</v>
      </c>
      <c r="M181" s="3">
        <v>0.50713026661050997</v>
      </c>
      <c r="N181" s="3">
        <v>3.3034597022361001E-2</v>
      </c>
      <c r="O181" s="3">
        <v>-0.239579774549144</v>
      </c>
      <c r="P181" s="3">
        <v>0.72251706226065004</v>
      </c>
      <c r="Q181" s="3">
        <v>0.21017101249349199</v>
      </c>
      <c r="R181" s="3">
        <v>0.99637720508037597</v>
      </c>
      <c r="S181" s="3">
        <v>-0.53653902866616199</v>
      </c>
      <c r="T181" s="3">
        <v>1.8712771921764501E-2</v>
      </c>
      <c r="U181" s="3">
        <v>-0.746710041159654</v>
      </c>
      <c r="V181" s="3">
        <v>1.08983079094252E-4</v>
      </c>
    </row>
    <row r="182" spans="1:22" x14ac:dyDescent="0.2">
      <c r="A182" s="1" t="s">
        <v>383</v>
      </c>
      <c r="B182" t="s">
        <v>384</v>
      </c>
      <c r="C182" s="3">
        <v>0.53362345703715897</v>
      </c>
      <c r="D182" s="3">
        <v>0.20370655887721301</v>
      </c>
      <c r="E182" s="3">
        <v>0.31633054861363102</v>
      </c>
      <c r="F182" s="3">
        <v>0.42689116516972703</v>
      </c>
      <c r="G182" s="3">
        <v>0.127658665491067</v>
      </c>
      <c r="H182" s="3">
        <v>0.91569323813489201</v>
      </c>
      <c r="I182" s="3">
        <v>0.68660602589985498</v>
      </c>
      <c r="J182" s="3">
        <v>9.8575074562470694E-3</v>
      </c>
      <c r="K182" s="3">
        <v>0.217292908423528</v>
      </c>
      <c r="L182" s="3">
        <v>0.67530135542004399</v>
      </c>
      <c r="M182" s="3">
        <v>0.405964791546092</v>
      </c>
      <c r="N182" s="3">
        <v>0.27469299195247798</v>
      </c>
      <c r="O182" s="3">
        <v>-0.15298256886269601</v>
      </c>
      <c r="P182" s="3">
        <v>0.91037195701251905</v>
      </c>
      <c r="Q182" s="3">
        <v>0.188671883122563</v>
      </c>
      <c r="R182" s="3">
        <v>0.99637720508037597</v>
      </c>
      <c r="S182" s="3">
        <v>-0.37027547728622501</v>
      </c>
      <c r="T182" s="3">
        <v>0.34096688513533402</v>
      </c>
      <c r="U182" s="3">
        <v>-0.55894736040878801</v>
      </c>
      <c r="V182" s="3">
        <v>5.2660607305135998E-2</v>
      </c>
    </row>
    <row r="183" spans="1:22" x14ac:dyDescent="0.2">
      <c r="A183" s="1" t="s">
        <v>385</v>
      </c>
      <c r="B183" t="s">
        <v>386</v>
      </c>
      <c r="C183" s="3">
        <v>1.8121761887390401E-2</v>
      </c>
      <c r="D183" s="3">
        <v>0.99295850824468601</v>
      </c>
      <c r="E183" s="3">
        <v>0.203512418316005</v>
      </c>
      <c r="F183" s="3">
        <v>0.53756461919570897</v>
      </c>
      <c r="G183" s="3">
        <v>0.344086393832502</v>
      </c>
      <c r="H183" s="3">
        <v>0.44084017896294198</v>
      </c>
      <c r="I183" s="3">
        <v>0.48675004029624402</v>
      </c>
      <c r="J183" s="3">
        <v>2.7562872069994498E-2</v>
      </c>
      <c r="K183" s="3">
        <v>-0.18539065642861399</v>
      </c>
      <c r="L183" s="3">
        <v>0.66040270563363201</v>
      </c>
      <c r="M183" s="3">
        <v>-0.32596463194511199</v>
      </c>
      <c r="N183" s="3">
        <v>0.29177916867105103</v>
      </c>
      <c r="O183" s="3">
        <v>-0.46862827840885302</v>
      </c>
      <c r="P183" s="3">
        <v>0.25250099534537501</v>
      </c>
      <c r="Q183" s="3">
        <v>-0.140573975516498</v>
      </c>
      <c r="R183" s="3">
        <v>0.99637720508037597</v>
      </c>
      <c r="S183" s="3">
        <v>-0.283237621980239</v>
      </c>
      <c r="T183" s="3">
        <v>0.39283907162738202</v>
      </c>
      <c r="U183" s="3">
        <v>-0.142663646463741</v>
      </c>
      <c r="V183" s="3">
        <v>0.662327037110233</v>
      </c>
    </row>
    <row r="184" spans="1:22" x14ac:dyDescent="0.2">
      <c r="A184" s="1" t="s">
        <v>387</v>
      </c>
      <c r="B184" t="s">
        <v>388</v>
      </c>
      <c r="C184" s="3">
        <v>-0.109192395291746</v>
      </c>
      <c r="D184" s="3">
        <v>0.83515828372256695</v>
      </c>
      <c r="E184" s="3">
        <v>7.5955679962057598E-2</v>
      </c>
      <c r="F184" s="3">
        <v>0.79100298361576205</v>
      </c>
      <c r="G184" s="3">
        <v>0.36208218773397</v>
      </c>
      <c r="H184" s="3">
        <v>0.13504109693828301</v>
      </c>
      <c r="I184" s="3">
        <v>-1.3659336391272E-2</v>
      </c>
      <c r="J184" s="3">
        <v>0.95908860456357903</v>
      </c>
      <c r="K184" s="3">
        <v>-0.185148075253804</v>
      </c>
      <c r="L184" s="3">
        <v>0.54489882892447605</v>
      </c>
      <c r="M184" s="3">
        <v>-0.47127458302571701</v>
      </c>
      <c r="N184" s="3">
        <v>7.9132789683191603E-3</v>
      </c>
      <c r="O184" s="3">
        <v>-9.5533058900474296E-2</v>
      </c>
      <c r="P184" s="3">
        <v>0.91221554916550396</v>
      </c>
      <c r="Q184" s="3">
        <v>-0.28612650777191301</v>
      </c>
      <c r="R184" s="3">
        <v>0.86944449761532405</v>
      </c>
      <c r="S184" s="3">
        <v>8.9615016353329593E-2</v>
      </c>
      <c r="T184" s="3">
        <v>0.800494519809682</v>
      </c>
      <c r="U184" s="3">
        <v>0.37574152412524198</v>
      </c>
      <c r="V184" s="3">
        <v>3.5256077478128797E-2</v>
      </c>
    </row>
    <row r="185" spans="1:22" x14ac:dyDescent="0.2">
      <c r="A185" s="1" t="s">
        <v>389</v>
      </c>
      <c r="B185" t="s">
        <v>390</v>
      </c>
      <c r="C185" s="3">
        <v>-0.341091280432129</v>
      </c>
      <c r="D185" s="3">
        <v>0.65295593370629901</v>
      </c>
      <c r="E185" s="3">
        <v>0.41316878254677403</v>
      </c>
      <c r="F185" s="3">
        <v>0.33970990165246001</v>
      </c>
      <c r="G185" s="3">
        <v>0.148293073628286</v>
      </c>
      <c r="H185" s="3" t="s">
        <v>26</v>
      </c>
      <c r="I185" s="3">
        <v>-0.443580995522177</v>
      </c>
      <c r="J185" s="3">
        <v>0.21600858558733799</v>
      </c>
      <c r="K185" s="3">
        <v>-0.75426006297890402</v>
      </c>
      <c r="L185" s="3">
        <v>4.76540034013338E-2</v>
      </c>
      <c r="M185" s="3">
        <v>-0.48938435406041503</v>
      </c>
      <c r="N185" s="3">
        <v>0.26914383600861203</v>
      </c>
      <c r="O185" s="3">
        <v>0.10248971509004801</v>
      </c>
      <c r="P185" s="3">
        <v>0.96175582446369601</v>
      </c>
      <c r="Q185" s="3">
        <v>0.26487570891848899</v>
      </c>
      <c r="R185" s="3">
        <v>0.99637720508037597</v>
      </c>
      <c r="S185" s="3">
        <v>0.85674977806895103</v>
      </c>
      <c r="T185" s="3">
        <v>1.39112051237394E-2</v>
      </c>
      <c r="U185" s="3">
        <v>0.59187406915046303</v>
      </c>
      <c r="V185" s="3">
        <v>0.10713551346276801</v>
      </c>
    </row>
    <row r="186" spans="1:22" x14ac:dyDescent="0.2">
      <c r="A186" s="1" t="s">
        <v>391</v>
      </c>
      <c r="B186" t="s">
        <v>392</v>
      </c>
      <c r="C186" s="3">
        <v>0.26382049770832799</v>
      </c>
      <c r="D186" s="3">
        <v>0.61134343987366202</v>
      </c>
      <c r="E186" s="3">
        <v>0.17471601003624701</v>
      </c>
      <c r="F186" s="3">
        <v>0.62348247554009395</v>
      </c>
      <c r="G186" s="3">
        <v>0.22537171246894799</v>
      </c>
      <c r="H186" s="3">
        <v>0.71077996071577898</v>
      </c>
      <c r="I186" s="3">
        <v>0.45825353969621602</v>
      </c>
      <c r="J186" s="3">
        <v>4.8387220139517503E-2</v>
      </c>
      <c r="K186" s="3">
        <v>8.9104487672080804E-2</v>
      </c>
      <c r="L186" s="3">
        <v>0.871364055573704</v>
      </c>
      <c r="M186" s="3">
        <v>3.8448785239379703E-2</v>
      </c>
      <c r="N186" s="3">
        <v>0.94714280335075296</v>
      </c>
      <c r="O186" s="3">
        <v>-0.19443304198788799</v>
      </c>
      <c r="P186" s="3">
        <v>0.82048188570206504</v>
      </c>
      <c r="Q186" s="3">
        <v>-5.0655702432701101E-2</v>
      </c>
      <c r="R186" s="3">
        <v>0.99637720508037597</v>
      </c>
      <c r="S186" s="3">
        <v>-0.28353752965996898</v>
      </c>
      <c r="T186" s="3">
        <v>0.413774106533353</v>
      </c>
      <c r="U186" s="3">
        <v>-0.232881827227268</v>
      </c>
      <c r="V186" s="3">
        <v>0.42984065991502601</v>
      </c>
    </row>
    <row r="187" spans="1:22" x14ac:dyDescent="0.2">
      <c r="A187" s="1" t="s">
        <v>393</v>
      </c>
      <c r="B187" t="s">
        <v>394</v>
      </c>
      <c r="C187" s="3">
        <v>0.29309385601603</v>
      </c>
      <c r="D187" s="3">
        <v>0.21800907918649201</v>
      </c>
      <c r="E187" s="3">
        <v>0.204033490234</v>
      </c>
      <c r="F187" s="3">
        <v>0.34460924448303198</v>
      </c>
      <c r="G187" s="3">
        <v>9.3906451817176897E-2</v>
      </c>
      <c r="H187" s="3">
        <v>0.87340410925937695</v>
      </c>
      <c r="I187" s="3">
        <v>0.32939143474232802</v>
      </c>
      <c r="J187" s="3">
        <v>3.4549200536688501E-2</v>
      </c>
      <c r="K187" s="3">
        <v>8.9060365782029902E-2</v>
      </c>
      <c r="L187" s="3">
        <v>0.77844436605151801</v>
      </c>
      <c r="M187" s="3">
        <v>0.199187404198853</v>
      </c>
      <c r="N187" s="3">
        <v>0.39157392417779702</v>
      </c>
      <c r="O187" s="3">
        <v>-3.6297578726297901E-2</v>
      </c>
      <c r="P187" s="3">
        <v>0.97465764381852904</v>
      </c>
      <c r="Q187" s="3">
        <v>0.110127038416823</v>
      </c>
      <c r="R187" s="3">
        <v>0.99637720508037597</v>
      </c>
      <c r="S187" s="3">
        <v>-0.12535794450832799</v>
      </c>
      <c r="T187" s="3">
        <v>0.64115604019827499</v>
      </c>
      <c r="U187" s="3">
        <v>-0.23548498292515099</v>
      </c>
      <c r="V187" s="3">
        <v>0.193782897571147</v>
      </c>
    </row>
    <row r="188" spans="1:22" x14ac:dyDescent="0.2">
      <c r="A188" s="1" t="s">
        <v>395</v>
      </c>
      <c r="B188" t="s">
        <v>396</v>
      </c>
      <c r="C188" s="3">
        <v>0.59522033209262803</v>
      </c>
      <c r="D188" s="3">
        <v>0.39864644506651298</v>
      </c>
      <c r="E188" s="3">
        <v>0.604575182824869</v>
      </c>
      <c r="F188" s="3">
        <v>0.23920284281115001</v>
      </c>
      <c r="G188" s="3">
        <v>0.19552095896653801</v>
      </c>
      <c r="H188" s="3">
        <v>0.90824423617695604</v>
      </c>
      <c r="I188" s="3">
        <v>0.80945402659233001</v>
      </c>
      <c r="J188" s="3">
        <v>3.4881770221020902E-2</v>
      </c>
      <c r="K188" s="3">
        <v>-9.3548507322413592E-3</v>
      </c>
      <c r="L188" s="3">
        <v>0.99039706688306794</v>
      </c>
      <c r="M188" s="3">
        <v>0.39969937312609</v>
      </c>
      <c r="N188" s="3">
        <v>0.51042812091329803</v>
      </c>
      <c r="O188" s="3">
        <v>-0.214233694499703</v>
      </c>
      <c r="P188" s="3">
        <v>0.91037195701251905</v>
      </c>
      <c r="Q188" s="3">
        <v>0.40905422385833101</v>
      </c>
      <c r="R188" s="3">
        <v>0.99637720508037597</v>
      </c>
      <c r="S188" s="3">
        <v>-0.20487884376746099</v>
      </c>
      <c r="T188" s="3">
        <v>0.78688095444605299</v>
      </c>
      <c r="U188" s="3">
        <v>-0.61393306762579203</v>
      </c>
      <c r="V188" s="3">
        <v>0.152559737858557</v>
      </c>
    </row>
    <row r="189" spans="1:22" x14ac:dyDescent="0.2">
      <c r="A189" s="1" t="s">
        <v>397</v>
      </c>
      <c r="B189" t="s">
        <v>398</v>
      </c>
      <c r="C189" s="3">
        <v>5.2475563300411802E-2</v>
      </c>
      <c r="D189" s="3">
        <v>0.94924651775910196</v>
      </c>
      <c r="E189" s="3">
        <v>0.31091509362448899</v>
      </c>
      <c r="F189" s="3">
        <v>0.22262647524557</v>
      </c>
      <c r="G189" s="3">
        <v>0.35130462462673201</v>
      </c>
      <c r="H189" s="3">
        <v>0.25205038429621102</v>
      </c>
      <c r="I189" s="3">
        <v>0.38423852928260099</v>
      </c>
      <c r="J189" s="3">
        <v>4.63489424870751E-2</v>
      </c>
      <c r="K189" s="3">
        <v>-0.25843953032407802</v>
      </c>
      <c r="L189" s="3">
        <v>0.38570249209095703</v>
      </c>
      <c r="M189" s="3">
        <v>-0.29882906132632098</v>
      </c>
      <c r="N189" s="3">
        <v>0.23692081812993701</v>
      </c>
      <c r="O189" s="3">
        <v>-0.33176296598218902</v>
      </c>
      <c r="P189" s="3">
        <v>0.48402966363598099</v>
      </c>
      <c r="Q189" s="3">
        <v>-4.03895310022429E-2</v>
      </c>
      <c r="R189" s="3">
        <v>0.99637720508037597</v>
      </c>
      <c r="S189" s="3">
        <v>-7.3323435658111502E-2</v>
      </c>
      <c r="T189" s="3">
        <v>0.86053368880239201</v>
      </c>
      <c r="U189" s="3">
        <v>-3.2933904655868498E-2</v>
      </c>
      <c r="V189" s="3">
        <v>0.92262813505239505</v>
      </c>
    </row>
    <row r="190" spans="1:22" x14ac:dyDescent="0.2">
      <c r="A190" s="1" t="s">
        <v>399</v>
      </c>
      <c r="B190" t="s">
        <v>400</v>
      </c>
      <c r="C190" s="3">
        <v>-0.37743165638217802</v>
      </c>
      <c r="D190" s="3">
        <v>0.760314531061553</v>
      </c>
      <c r="E190" s="3">
        <v>-1.1985409334071599</v>
      </c>
      <c r="F190" s="3">
        <v>2.2677675453951399E-2</v>
      </c>
      <c r="G190" s="3">
        <v>-0.93012448259673497</v>
      </c>
      <c r="H190" s="3">
        <v>0.16487751368271</v>
      </c>
      <c r="I190" s="3">
        <v>-0.81203188037558505</v>
      </c>
      <c r="J190" s="3">
        <v>8.47760998615322E-2</v>
      </c>
      <c r="K190" s="3">
        <v>0.82110927702498204</v>
      </c>
      <c r="L190" s="3">
        <v>0.21263008173789</v>
      </c>
      <c r="M190" s="3">
        <v>0.55269282621455695</v>
      </c>
      <c r="N190" s="3">
        <v>0.43562290645343099</v>
      </c>
      <c r="O190" s="3">
        <v>0.43460022399340698</v>
      </c>
      <c r="P190" s="3">
        <v>0.78599045269589496</v>
      </c>
      <c r="Q190" s="3">
        <v>-0.26841645081042598</v>
      </c>
      <c r="R190" s="3">
        <v>0.99637720508037597</v>
      </c>
      <c r="S190" s="3">
        <v>-0.38650905303157601</v>
      </c>
      <c r="T190" s="3">
        <v>0.635197708419317</v>
      </c>
      <c r="U190" s="3">
        <v>-0.11809260222115001</v>
      </c>
      <c r="V190" s="3">
        <v>0.88500604425787099</v>
      </c>
    </row>
    <row r="191" spans="1:22" x14ac:dyDescent="0.2">
      <c r="A191" s="1" t="s">
        <v>401</v>
      </c>
      <c r="B191" t="s">
        <v>402</v>
      </c>
      <c r="C191" s="3">
        <v>-0.389382184064204</v>
      </c>
      <c r="D191" s="3">
        <v>8.7448540005506906E-2</v>
      </c>
      <c r="E191" s="3">
        <v>-3.7768143083435103E-2</v>
      </c>
      <c r="F191" s="3">
        <v>0.89536968910329096</v>
      </c>
      <c r="G191" s="3">
        <v>2.7956897368896699E-2</v>
      </c>
      <c r="H191" s="3">
        <v>0.97477873402985205</v>
      </c>
      <c r="I191" s="3">
        <v>-0.269439755550683</v>
      </c>
      <c r="J191" s="3">
        <v>0.152585346736794</v>
      </c>
      <c r="K191" s="3">
        <v>-0.35161404098076898</v>
      </c>
      <c r="L191" s="3">
        <v>0.155691442997655</v>
      </c>
      <c r="M191" s="3">
        <v>-0.4173390814331</v>
      </c>
      <c r="N191" s="3">
        <v>3.8155146906865403E-2</v>
      </c>
      <c r="O191" s="3">
        <v>-0.11994242851352099</v>
      </c>
      <c r="P191" s="3">
        <v>0.89446487618632997</v>
      </c>
      <c r="Q191" s="3">
        <v>-6.5725040452331795E-2</v>
      </c>
      <c r="R191" s="3">
        <v>0.99637720508037597</v>
      </c>
      <c r="S191" s="3">
        <v>0.23167161246724799</v>
      </c>
      <c r="T191" s="3">
        <v>0.40195570855273399</v>
      </c>
      <c r="U191" s="3">
        <v>0.29739665291957901</v>
      </c>
      <c r="V191" s="3">
        <v>0.14906575434989</v>
      </c>
    </row>
    <row r="192" spans="1:22" x14ac:dyDescent="0.2">
      <c r="A192" s="1" t="s">
        <v>403</v>
      </c>
      <c r="B192" t="s">
        <v>404</v>
      </c>
      <c r="C192" s="3">
        <v>0.112057461598797</v>
      </c>
      <c r="D192" s="3">
        <v>0.82475596159301101</v>
      </c>
      <c r="E192" s="3">
        <v>0.22287263421450301</v>
      </c>
      <c r="F192" s="3">
        <v>0.34022574024844299</v>
      </c>
      <c r="G192" s="3">
        <v>0.158027357251108</v>
      </c>
      <c r="H192" s="3">
        <v>0.71817026105163895</v>
      </c>
      <c r="I192" s="3">
        <v>0.38297797564276898</v>
      </c>
      <c r="J192" s="3">
        <v>1.98345725165422E-2</v>
      </c>
      <c r="K192" s="3">
        <v>-0.110815172615706</v>
      </c>
      <c r="L192" s="3">
        <v>0.73510641050391601</v>
      </c>
      <c r="M192" s="3">
        <v>-4.5969895652311799E-2</v>
      </c>
      <c r="N192" s="3">
        <v>0.90645222443344597</v>
      </c>
      <c r="O192" s="3">
        <v>-0.27092051404397199</v>
      </c>
      <c r="P192" s="3">
        <v>0.56288204526886498</v>
      </c>
      <c r="Q192" s="3">
        <v>6.4845276963394705E-2</v>
      </c>
      <c r="R192" s="3">
        <v>0.99637720508037597</v>
      </c>
      <c r="S192" s="3">
        <v>-0.16010534142826599</v>
      </c>
      <c r="T192" s="3">
        <v>0.56721719369096502</v>
      </c>
      <c r="U192" s="3">
        <v>-0.22495061839166</v>
      </c>
      <c r="V192" s="3">
        <v>0.26884241800874098</v>
      </c>
    </row>
    <row r="193" spans="1:22" x14ac:dyDescent="0.2">
      <c r="A193" s="1" t="s">
        <v>405</v>
      </c>
      <c r="B193" t="s">
        <v>406</v>
      </c>
      <c r="C193" s="3">
        <v>-0.12293973675530601</v>
      </c>
      <c r="D193" s="3">
        <v>0.68952617289499996</v>
      </c>
      <c r="E193" s="3">
        <v>-0.10673608547279199</v>
      </c>
      <c r="F193" s="3">
        <v>0.56573954494742196</v>
      </c>
      <c r="G193" s="3">
        <v>-3.0184249387697499E-2</v>
      </c>
      <c r="H193" s="3">
        <v>0.958966620398506</v>
      </c>
      <c r="I193" s="3">
        <v>-0.25169935905708601</v>
      </c>
      <c r="J193" s="3">
        <v>4.8387220139517503E-2</v>
      </c>
      <c r="K193" s="3">
        <v>-1.6203651282513599E-2</v>
      </c>
      <c r="L193" s="3">
        <v>0.95328968831223204</v>
      </c>
      <c r="M193" s="3">
        <v>-9.2755487367608302E-2</v>
      </c>
      <c r="N193" s="3">
        <v>0.69593204088972105</v>
      </c>
      <c r="O193" s="3">
        <v>0.12875962230178001</v>
      </c>
      <c r="P193" s="3">
        <v>0.745912982839397</v>
      </c>
      <c r="Q193" s="3">
        <v>-7.6551836085094596E-2</v>
      </c>
      <c r="R193" s="3">
        <v>0.99637720508037597</v>
      </c>
      <c r="S193" s="3">
        <v>0.14496327358429401</v>
      </c>
      <c r="T193" s="3">
        <v>0.45148039414667102</v>
      </c>
      <c r="U193" s="3">
        <v>0.221515109669389</v>
      </c>
      <c r="V193" s="3">
        <v>0.113721687678334</v>
      </c>
    </row>
    <row r="194" spans="1:22" x14ac:dyDescent="0.2">
      <c r="A194" s="1" t="s">
        <v>407</v>
      </c>
      <c r="B194" t="s">
        <v>408</v>
      </c>
      <c r="C194" s="3">
        <v>-0.27937920228757401</v>
      </c>
      <c r="D194" s="3">
        <v>0.33634020307470602</v>
      </c>
      <c r="E194" s="3">
        <v>-0.28475212739266398</v>
      </c>
      <c r="F194" s="3">
        <v>0.19487983875478901</v>
      </c>
      <c r="G194" s="3">
        <v>-0.15942644842081799</v>
      </c>
      <c r="H194" s="3">
        <v>0.71382991538649199</v>
      </c>
      <c r="I194" s="3">
        <v>-0.56727358899036695</v>
      </c>
      <c r="J194" s="3">
        <v>2.3273330012654601E-4</v>
      </c>
      <c r="K194" s="3">
        <v>5.3729251050899504E-3</v>
      </c>
      <c r="L194" s="3">
        <v>0.98810309095638904</v>
      </c>
      <c r="M194" s="3">
        <v>-0.119952753866756</v>
      </c>
      <c r="N194" s="3">
        <v>0.71532581799513995</v>
      </c>
      <c r="O194" s="3">
        <v>0.28789438670279399</v>
      </c>
      <c r="P194" s="3">
        <v>0.52786672465436801</v>
      </c>
      <c r="Q194" s="3">
        <v>-0.12532567897184499</v>
      </c>
      <c r="R194" s="3">
        <v>0.99637720508037597</v>
      </c>
      <c r="S194" s="3">
        <v>0.28252146159770403</v>
      </c>
      <c r="T194" s="3">
        <v>0.20808854074592101</v>
      </c>
      <c r="U194" s="3">
        <v>0.40784714056954902</v>
      </c>
      <c r="V194" s="3">
        <v>2.0588311545923901E-2</v>
      </c>
    </row>
    <row r="195" spans="1:22" x14ac:dyDescent="0.2">
      <c r="A195" s="1" t="s">
        <v>409</v>
      </c>
      <c r="B195" t="s">
        <v>410</v>
      </c>
      <c r="C195" s="3">
        <v>0.11978882467435201</v>
      </c>
      <c r="D195" s="3">
        <v>0.78259401042885801</v>
      </c>
      <c r="E195" s="3">
        <v>0.331251746800167</v>
      </c>
      <c r="F195" s="3">
        <v>6.7176753180676604E-2</v>
      </c>
      <c r="G195" s="3">
        <v>0.443959493311403</v>
      </c>
      <c r="H195" s="3">
        <v>2.7027643853756601E-2</v>
      </c>
      <c r="I195" s="3">
        <v>0.107676899801099</v>
      </c>
      <c r="J195" s="3">
        <v>0.56424699603567796</v>
      </c>
      <c r="K195" s="3">
        <v>-0.211462922125814</v>
      </c>
      <c r="L195" s="3">
        <v>0.36685337490973102</v>
      </c>
      <c r="M195" s="3">
        <v>-0.32417066863705102</v>
      </c>
      <c r="N195" s="3">
        <v>5.9173433877010302E-2</v>
      </c>
      <c r="O195" s="3">
        <v>1.21119248732532E-2</v>
      </c>
      <c r="P195" s="3">
        <v>0.98950309568636796</v>
      </c>
      <c r="Q195" s="3">
        <v>-0.11270774651123699</v>
      </c>
      <c r="R195" s="3">
        <v>0.99637720508037597</v>
      </c>
      <c r="S195" s="3">
        <v>0.22357484699906699</v>
      </c>
      <c r="T195" s="3">
        <v>0.29342697692131797</v>
      </c>
      <c r="U195" s="3">
        <v>0.33628259351030398</v>
      </c>
      <c r="V195" s="3">
        <v>3.2677155519422602E-2</v>
      </c>
    </row>
    <row r="196" spans="1:22" x14ac:dyDescent="0.2">
      <c r="A196" s="1" t="s">
        <v>411</v>
      </c>
      <c r="B196" t="s">
        <v>412</v>
      </c>
      <c r="C196" s="3">
        <v>-0.42855152099078397</v>
      </c>
      <c r="D196" s="3">
        <v>0.16637431277806999</v>
      </c>
      <c r="E196" s="3">
        <v>8.7627671420994396E-2</v>
      </c>
      <c r="F196" s="3">
        <v>0.80643547377451896</v>
      </c>
      <c r="G196" s="3">
        <v>0.28224307304646401</v>
      </c>
      <c r="H196" s="3">
        <v>0.52013747128861598</v>
      </c>
      <c r="I196" s="3">
        <v>-0.29047041967750398</v>
      </c>
      <c r="J196" s="3">
        <v>0.212639112182088</v>
      </c>
      <c r="K196" s="3">
        <v>-0.51617919241177801</v>
      </c>
      <c r="L196" s="3">
        <v>4.6402250490630299E-2</v>
      </c>
      <c r="M196" s="3">
        <v>-0.71079459403724798</v>
      </c>
      <c r="N196" s="3">
        <v>4.7552179099275102E-4</v>
      </c>
      <c r="O196" s="3">
        <v>-0.13808110131328</v>
      </c>
      <c r="P196" s="3">
        <v>0.89646589171270796</v>
      </c>
      <c r="Q196" s="3">
        <v>-0.19461540162547</v>
      </c>
      <c r="R196" s="3">
        <v>0.99637720508037597</v>
      </c>
      <c r="S196" s="3">
        <v>0.37809809109849901</v>
      </c>
      <c r="T196" s="3">
        <v>0.16380517402295799</v>
      </c>
      <c r="U196" s="3">
        <v>0.57271349272396799</v>
      </c>
      <c r="V196" s="3">
        <v>6.9599965252191897E-3</v>
      </c>
    </row>
    <row r="197" spans="1:22" x14ac:dyDescent="0.2">
      <c r="A197" s="1" t="s">
        <v>413</v>
      </c>
      <c r="B197" t="s">
        <v>414</v>
      </c>
      <c r="C197" s="3">
        <v>-0.178198653279589</v>
      </c>
      <c r="D197" s="3">
        <v>0.466066806368098</v>
      </c>
      <c r="E197" s="3">
        <v>1.6767049002425399E-2</v>
      </c>
      <c r="F197" s="3">
        <v>0.93495106102860404</v>
      </c>
      <c r="G197" s="3">
        <v>0.160039902774293</v>
      </c>
      <c r="H197" s="3">
        <v>0.57259565787135502</v>
      </c>
      <c r="I197" s="3">
        <v>-0.12537590674496801</v>
      </c>
      <c r="J197" s="3">
        <v>0.38973535189022102</v>
      </c>
      <c r="K197" s="3">
        <v>-0.19496570228201501</v>
      </c>
      <c r="L197" s="3">
        <v>0.31987256879980802</v>
      </c>
      <c r="M197" s="3">
        <v>-0.33823855605388198</v>
      </c>
      <c r="N197" s="3">
        <v>1.04232429201487E-2</v>
      </c>
      <c r="O197" s="3">
        <v>-5.2822746534621601E-2</v>
      </c>
      <c r="P197" s="3">
        <v>0.94277384846660695</v>
      </c>
      <c r="Q197" s="3">
        <v>-0.14327285377186799</v>
      </c>
      <c r="R197" s="3">
        <v>0.99637720508037597</v>
      </c>
      <c r="S197" s="3">
        <v>0.142142955747393</v>
      </c>
      <c r="T197" s="3">
        <v>0.468775897430249</v>
      </c>
      <c r="U197" s="3">
        <v>0.28541580951926099</v>
      </c>
      <c r="V197" s="3">
        <v>3.0501820483289799E-2</v>
      </c>
    </row>
    <row r="198" spans="1:22" x14ac:dyDescent="0.2">
      <c r="A198" s="1" t="s">
        <v>415</v>
      </c>
      <c r="B198" t="s">
        <v>416</v>
      </c>
      <c r="C198" s="3">
        <v>-0.62835108389709304</v>
      </c>
      <c r="D198" s="3">
        <v>0.27218675965157502</v>
      </c>
      <c r="E198" s="3">
        <v>-0.42283244127316799</v>
      </c>
      <c r="F198" s="3">
        <v>0.39363930422593801</v>
      </c>
      <c r="G198" s="3">
        <v>-0.171150887223048</v>
      </c>
      <c r="H198" s="3">
        <v>0.90824423617695604</v>
      </c>
      <c r="I198" s="3">
        <v>-0.793056357358083</v>
      </c>
      <c r="J198" s="3">
        <v>2.6463447176704801E-2</v>
      </c>
      <c r="K198" s="3">
        <v>-0.205518642623925</v>
      </c>
      <c r="L198" s="3">
        <v>0.77936981981351305</v>
      </c>
      <c r="M198" s="3">
        <v>-0.45720019667404499</v>
      </c>
      <c r="N198" s="3">
        <v>0.39157392417779702</v>
      </c>
      <c r="O198" s="3">
        <v>0.16470527346099001</v>
      </c>
      <c r="P198" s="3">
        <v>0.93821672237604203</v>
      </c>
      <c r="Q198" s="3">
        <v>-0.25168155405012099</v>
      </c>
      <c r="R198" s="3">
        <v>0.99637720508037597</v>
      </c>
      <c r="S198" s="3">
        <v>0.37022391608491401</v>
      </c>
      <c r="T198" s="3">
        <v>0.53296122420506797</v>
      </c>
      <c r="U198" s="3">
        <v>0.62190547013503505</v>
      </c>
      <c r="V198" s="3">
        <v>0.124314848151171</v>
      </c>
    </row>
    <row r="199" spans="1:22" x14ac:dyDescent="0.2">
      <c r="A199" s="1" t="s">
        <v>417</v>
      </c>
      <c r="B199" t="s">
        <v>418</v>
      </c>
      <c r="C199" s="3">
        <v>-0.51564187861217503</v>
      </c>
      <c r="D199" s="3">
        <v>0.67428552602942105</v>
      </c>
      <c r="E199" s="3">
        <v>-0.47236069394261598</v>
      </c>
      <c r="F199" s="3">
        <v>0.53237702634246298</v>
      </c>
      <c r="G199" s="3">
        <v>-0.415816535637891</v>
      </c>
      <c r="H199" s="3">
        <v>0.77044105345913605</v>
      </c>
      <c r="I199" s="3">
        <v>-1.3865465733014799</v>
      </c>
      <c r="J199" s="3">
        <v>1.4047619826653901E-2</v>
      </c>
      <c r="K199" s="3">
        <v>-4.3281184669558902E-2</v>
      </c>
      <c r="L199" s="3">
        <v>0.97282262931279395</v>
      </c>
      <c r="M199" s="3">
        <v>-9.9825342974283998E-2</v>
      </c>
      <c r="N199" s="3">
        <v>0.94375645552792697</v>
      </c>
      <c r="O199" s="3">
        <v>0.87090469468930398</v>
      </c>
      <c r="P199" s="3">
        <v>0.64503862779635601</v>
      </c>
      <c r="Q199" s="3">
        <v>-5.6544158304725201E-2</v>
      </c>
      <c r="R199" s="3">
        <v>0.99637720508037597</v>
      </c>
      <c r="S199" s="3">
        <v>0.91418587935886297</v>
      </c>
      <c r="T199" s="3">
        <v>0.26931964258408397</v>
      </c>
      <c r="U199" s="3">
        <v>0.97073003766358801</v>
      </c>
      <c r="V199" s="3">
        <v>0.156404636921015</v>
      </c>
    </row>
    <row r="200" spans="1:22" x14ac:dyDescent="0.2">
      <c r="A200" s="1" t="s">
        <v>419</v>
      </c>
      <c r="B200" t="s">
        <v>420</v>
      </c>
      <c r="C200" s="3">
        <v>-0.250490252654199</v>
      </c>
      <c r="D200" s="3">
        <v>0.57417898808758905</v>
      </c>
      <c r="E200" s="3">
        <v>-0.29906255424325401</v>
      </c>
      <c r="F200" s="3">
        <v>0.298537158155528</v>
      </c>
      <c r="G200" s="3">
        <v>4.3037684114338197E-3</v>
      </c>
      <c r="H200" s="3">
        <v>0.99682793060137198</v>
      </c>
      <c r="I200" s="3">
        <v>-0.56638983314900104</v>
      </c>
      <c r="J200" s="3">
        <v>5.5700645097465501E-3</v>
      </c>
      <c r="K200" s="3">
        <v>4.8572301589054498E-2</v>
      </c>
      <c r="L200" s="3">
        <v>0.93049634388116498</v>
      </c>
      <c r="M200" s="3">
        <v>-0.25479402106563298</v>
      </c>
      <c r="N200" s="3">
        <v>0.42952357398611701</v>
      </c>
      <c r="O200" s="3">
        <v>0.31589958049480199</v>
      </c>
      <c r="P200" s="3">
        <v>0.635042297330074</v>
      </c>
      <c r="Q200" s="3">
        <v>-0.30336632265468699</v>
      </c>
      <c r="R200" s="3">
        <v>0.99637720508037597</v>
      </c>
      <c r="S200" s="3">
        <v>0.26732727890574798</v>
      </c>
      <c r="T200" s="3">
        <v>0.42512964453810798</v>
      </c>
      <c r="U200" s="3">
        <v>0.57069360156043503</v>
      </c>
      <c r="V200" s="3">
        <v>7.2296798546850703E-3</v>
      </c>
    </row>
    <row r="201" spans="1:22" x14ac:dyDescent="0.2">
      <c r="A201" s="1" t="s">
        <v>421</v>
      </c>
      <c r="B201" t="s">
        <v>422</v>
      </c>
      <c r="C201" s="3">
        <v>-0.27442565965565502</v>
      </c>
      <c r="D201" s="3">
        <v>0.65058411938440697</v>
      </c>
      <c r="E201" s="3">
        <v>-0.24962040553242601</v>
      </c>
      <c r="F201" s="3">
        <v>0.50880490731978201</v>
      </c>
      <c r="G201" s="3">
        <v>8.9493958335227705E-2</v>
      </c>
      <c r="H201" s="3">
        <v>0.94836908084152005</v>
      </c>
      <c r="I201" s="3">
        <v>-0.57228875818754898</v>
      </c>
      <c r="J201" s="3">
        <v>2.8695884851195098E-2</v>
      </c>
      <c r="K201" s="3">
        <v>-2.4805254123228999E-2</v>
      </c>
      <c r="L201" s="3">
        <v>0.96534454899384603</v>
      </c>
      <c r="M201" s="3">
        <v>-0.36391961799088302</v>
      </c>
      <c r="N201" s="3">
        <v>0.31333998598976398</v>
      </c>
      <c r="O201" s="3">
        <v>0.29786309853189302</v>
      </c>
      <c r="P201" s="3">
        <v>0.72251706226065004</v>
      </c>
      <c r="Q201" s="3">
        <v>-0.33911436386765398</v>
      </c>
      <c r="R201" s="3">
        <v>0.99637720508037597</v>
      </c>
      <c r="S201" s="3">
        <v>0.322668352655122</v>
      </c>
      <c r="T201" s="3">
        <v>0.42700513689374298</v>
      </c>
      <c r="U201" s="3">
        <v>0.66178271652277598</v>
      </c>
      <c r="V201" s="3">
        <v>1.22393905769567E-2</v>
      </c>
    </row>
    <row r="202" spans="1:22" x14ac:dyDescent="0.2">
      <c r="A202" s="1" t="s">
        <v>423</v>
      </c>
      <c r="B202" t="s">
        <v>424</v>
      </c>
      <c r="C202" s="3">
        <v>-0.286823842803061</v>
      </c>
      <c r="D202" s="3">
        <v>0.69700875331106205</v>
      </c>
      <c r="E202" s="3">
        <v>-0.14704409930925599</v>
      </c>
      <c r="F202" s="3">
        <v>0.75951293216525795</v>
      </c>
      <c r="G202" s="3">
        <v>0.29074306011755802</v>
      </c>
      <c r="H202" s="3">
        <v>0.70408783184413404</v>
      </c>
      <c r="I202" s="3">
        <v>-0.58669273010928602</v>
      </c>
      <c r="J202" s="3">
        <v>5.9236443852898002E-2</v>
      </c>
      <c r="K202" s="3">
        <v>-0.13977974349380501</v>
      </c>
      <c r="L202" s="3">
        <v>0.82849812769057896</v>
      </c>
      <c r="M202" s="3">
        <v>-0.57756690292061996</v>
      </c>
      <c r="N202" s="3">
        <v>9.8380493566732105E-2</v>
      </c>
      <c r="O202" s="3">
        <v>0.29986888730622502</v>
      </c>
      <c r="P202" s="3">
        <v>0.77672726115069901</v>
      </c>
      <c r="Q202" s="3">
        <v>-0.43778715942681501</v>
      </c>
      <c r="R202" s="3">
        <v>0.99637720508037597</v>
      </c>
      <c r="S202" s="3">
        <v>0.43964863080003003</v>
      </c>
      <c r="T202" s="3">
        <v>0.30812252805266199</v>
      </c>
      <c r="U202" s="3">
        <v>0.87743579022684504</v>
      </c>
      <c r="V202" s="3">
        <v>2.731985045784E-3</v>
      </c>
    </row>
    <row r="203" spans="1:22" x14ac:dyDescent="0.2">
      <c r="A203" s="1" t="s">
        <v>425</v>
      </c>
      <c r="B203" t="s">
        <v>426</v>
      </c>
      <c r="C203" s="3">
        <v>-0.26677147334366103</v>
      </c>
      <c r="D203" s="3">
        <v>0.59202232705029401</v>
      </c>
      <c r="E203" s="3">
        <v>-4.3810754444478399E-2</v>
      </c>
      <c r="F203" s="3">
        <v>0.90655007895879902</v>
      </c>
      <c r="G203" s="3">
        <v>0.44072053471597</v>
      </c>
      <c r="H203" s="3">
        <v>0.193601114019638</v>
      </c>
      <c r="I203" s="3">
        <v>-0.14447440744469001</v>
      </c>
      <c r="J203" s="3">
        <v>0.60283836317965001</v>
      </c>
      <c r="K203" s="3">
        <v>-0.22296071889918301</v>
      </c>
      <c r="L203" s="3">
        <v>0.57963877771705197</v>
      </c>
      <c r="M203" s="3">
        <v>-0.70749200805963097</v>
      </c>
      <c r="N203" s="3">
        <v>9.9471347057341502E-4</v>
      </c>
      <c r="O203" s="3">
        <v>-0.12229706589897101</v>
      </c>
      <c r="P203" s="3">
        <v>0.91333620863236298</v>
      </c>
      <c r="Q203" s="3">
        <v>-0.48453128916044802</v>
      </c>
      <c r="R203" s="3">
        <v>0.27300370071928698</v>
      </c>
      <c r="S203" s="3">
        <v>0.100663653000211</v>
      </c>
      <c r="T203" s="3">
        <v>0.83575896696322505</v>
      </c>
      <c r="U203" s="3">
        <v>0.58519494216066004</v>
      </c>
      <c r="V203" s="3">
        <v>7.8032581452851298E-3</v>
      </c>
    </row>
    <row r="204" spans="1:22" x14ac:dyDescent="0.2">
      <c r="A204" s="1" t="s">
        <v>427</v>
      </c>
      <c r="B204" t="s">
        <v>428</v>
      </c>
      <c r="C204" s="3">
        <v>-0.60592871809062399</v>
      </c>
      <c r="D204" s="3">
        <v>0.34348134513559597</v>
      </c>
      <c r="E204" s="3">
        <v>-0.42704282514557501</v>
      </c>
      <c r="F204" s="3">
        <v>0.421855096831601</v>
      </c>
      <c r="G204" s="3">
        <v>2.9502719160393601E-2</v>
      </c>
      <c r="H204" s="3">
        <v>0.98456566748573104</v>
      </c>
      <c r="I204" s="3">
        <v>-0.83313033780863999</v>
      </c>
      <c r="J204" s="3">
        <v>2.5624460676743999E-2</v>
      </c>
      <c r="K204" s="3">
        <v>-0.178885892945049</v>
      </c>
      <c r="L204" s="3">
        <v>0.82101728589174605</v>
      </c>
      <c r="M204" s="3">
        <v>-0.63543143725101703</v>
      </c>
      <c r="N204" s="3">
        <v>0.18204521611921001</v>
      </c>
      <c r="O204" s="3">
        <v>0.227201619718016</v>
      </c>
      <c r="P204" s="3">
        <v>0.91037195701251905</v>
      </c>
      <c r="Q204" s="3">
        <v>-0.456545544305969</v>
      </c>
      <c r="R204" s="3">
        <v>0.99637720508037597</v>
      </c>
      <c r="S204" s="3">
        <v>0.40608751266306498</v>
      </c>
      <c r="T204" s="3">
        <v>0.50329832884244396</v>
      </c>
      <c r="U204" s="3">
        <v>0.86263305696903303</v>
      </c>
      <c r="V204" s="3">
        <v>2.58231466360604E-2</v>
      </c>
    </row>
    <row r="205" spans="1:22" x14ac:dyDescent="0.2">
      <c r="A205" s="1" t="s">
        <v>429</v>
      </c>
      <c r="B205" t="s">
        <v>430</v>
      </c>
      <c r="C205" s="3">
        <v>-0.440272442995989</v>
      </c>
      <c r="D205" s="3">
        <v>0.75688027122303303</v>
      </c>
      <c r="E205" s="3">
        <v>-1.60473269684244</v>
      </c>
      <c r="F205" s="3">
        <v>3.50211658994544E-2</v>
      </c>
      <c r="G205" s="3">
        <v>-0.698745155397546</v>
      </c>
      <c r="H205" s="3" t="s">
        <v>26</v>
      </c>
      <c r="I205" s="3">
        <v>-0.652006684472488</v>
      </c>
      <c r="J205" s="3">
        <v>0.26933031991120199</v>
      </c>
      <c r="K205" s="3">
        <v>1.1644602538464499</v>
      </c>
      <c r="L205" s="3">
        <v>0.25156087977263603</v>
      </c>
      <c r="M205" s="3">
        <v>0.258472712401558</v>
      </c>
      <c r="N205" s="3">
        <v>0.839823362893655</v>
      </c>
      <c r="O205" s="3">
        <v>0.2117342414765</v>
      </c>
      <c r="P205" s="3">
        <v>0.95312584361207298</v>
      </c>
      <c r="Q205" s="3">
        <v>-0.90598754144489402</v>
      </c>
      <c r="R205" s="3">
        <v>0.99637720508037597</v>
      </c>
      <c r="S205" s="3">
        <v>-0.95272601236995202</v>
      </c>
      <c r="T205" s="3">
        <v>0.35174268101663603</v>
      </c>
      <c r="U205" s="3">
        <v>-4.6738470925058097E-2</v>
      </c>
      <c r="V205" s="3">
        <v>0.96106419136719701</v>
      </c>
    </row>
    <row r="206" spans="1:22" x14ac:dyDescent="0.2">
      <c r="A206" s="1" t="s">
        <v>431</v>
      </c>
      <c r="B206" t="s">
        <v>432</v>
      </c>
      <c r="C206" s="3">
        <v>-1.20455588918267</v>
      </c>
      <c r="D206" s="3">
        <v>0.12495359272687601</v>
      </c>
      <c r="E206" s="3">
        <v>-0.189675170936045</v>
      </c>
      <c r="F206" s="3" t="s">
        <v>26</v>
      </c>
      <c r="G206" s="3">
        <v>0.12865271120256</v>
      </c>
      <c r="H206" s="3" t="s">
        <v>26</v>
      </c>
      <c r="I206" s="3">
        <v>-1.22613507702707</v>
      </c>
      <c r="J206" s="3">
        <v>3.9262185417132701E-2</v>
      </c>
      <c r="K206" s="3">
        <v>-1.01488071824663</v>
      </c>
      <c r="L206" s="3">
        <v>0.234143876316419</v>
      </c>
      <c r="M206" s="3">
        <v>-1.3332086003852299</v>
      </c>
      <c r="N206" s="3">
        <v>3.8089589435610402E-2</v>
      </c>
      <c r="O206" s="3">
        <v>2.1579187844397298E-2</v>
      </c>
      <c r="P206" s="3">
        <v>0.997805751810661</v>
      </c>
      <c r="Q206" s="3">
        <v>-0.31832788213860602</v>
      </c>
      <c r="R206" s="3">
        <v>0.99637720508037597</v>
      </c>
      <c r="S206" s="3">
        <v>1.03645990609103</v>
      </c>
      <c r="T206" s="3">
        <v>0.17435218102429101</v>
      </c>
      <c r="U206" s="3">
        <v>1.35478778822963</v>
      </c>
      <c r="V206" s="3">
        <v>2.6030874882167501E-2</v>
      </c>
    </row>
    <row r="207" spans="1:22" x14ac:dyDescent="0.2">
      <c r="A207" s="1" t="s">
        <v>433</v>
      </c>
      <c r="B207" t="s">
        <v>434</v>
      </c>
      <c r="C207" s="3">
        <v>-0.34880415256207598</v>
      </c>
      <c r="D207" s="3">
        <v>0.428126829889587</v>
      </c>
      <c r="E207" s="3">
        <v>-0.102734217590307</v>
      </c>
      <c r="F207" s="3">
        <v>0.78544744837495295</v>
      </c>
      <c r="G207" s="3">
        <v>-0.113095566728129</v>
      </c>
      <c r="H207" s="3">
        <v>0.90824423617695604</v>
      </c>
      <c r="I207" s="3">
        <v>-0.49595578579484201</v>
      </c>
      <c r="J207" s="3">
        <v>3.7798230905727002E-2</v>
      </c>
      <c r="K207" s="3">
        <v>-0.24606993497176899</v>
      </c>
      <c r="L207" s="3">
        <v>0.56005061663869704</v>
      </c>
      <c r="M207" s="3">
        <v>-0.23570858583394699</v>
      </c>
      <c r="N207" s="3">
        <v>0.54319457378120295</v>
      </c>
      <c r="O207" s="3">
        <v>0.147151633232766</v>
      </c>
      <c r="P207" s="3">
        <v>0.90588364941186195</v>
      </c>
      <c r="Q207" s="3">
        <v>1.03613491378224E-2</v>
      </c>
      <c r="R207" s="3">
        <v>0.99637720508037597</v>
      </c>
      <c r="S207" s="3">
        <v>0.39322156820453502</v>
      </c>
      <c r="T207" s="3">
        <v>0.21623299365036999</v>
      </c>
      <c r="U207" s="3">
        <v>0.38286021906671303</v>
      </c>
      <c r="V207" s="3">
        <v>0.16705915774346</v>
      </c>
    </row>
    <row r="208" spans="1:22" x14ac:dyDescent="0.2">
      <c r="A208" s="1" t="s">
        <v>435</v>
      </c>
      <c r="B208" t="s">
        <v>436</v>
      </c>
      <c r="C208" s="3">
        <v>0.52479364516285598</v>
      </c>
      <c r="D208" s="3">
        <v>0.33058584031369498</v>
      </c>
      <c r="E208" s="3">
        <v>0.22422512756636401</v>
      </c>
      <c r="F208" s="3">
        <v>0.64529000913997403</v>
      </c>
      <c r="G208" s="3">
        <v>0.226855910264086</v>
      </c>
      <c r="H208" s="3">
        <v>0.84242236506455304</v>
      </c>
      <c r="I208" s="3">
        <v>0.70422648318671699</v>
      </c>
      <c r="J208" s="3">
        <v>2.1807885165711399E-2</v>
      </c>
      <c r="K208" s="3">
        <v>0.300568517596492</v>
      </c>
      <c r="L208" s="3">
        <v>0.59331802327350902</v>
      </c>
      <c r="M208" s="3">
        <v>0.29793773489877001</v>
      </c>
      <c r="N208" s="3">
        <v>0.56249877041922802</v>
      </c>
      <c r="O208" s="3">
        <v>-0.17943283802386001</v>
      </c>
      <c r="P208" s="3">
        <v>0.91037195701251905</v>
      </c>
      <c r="Q208" s="3">
        <v>-2.6307826977218498E-3</v>
      </c>
      <c r="R208" s="3">
        <v>0.99637720508037597</v>
      </c>
      <c r="S208" s="3">
        <v>-0.48000135562035201</v>
      </c>
      <c r="T208" s="3">
        <v>0.25250953375697299</v>
      </c>
      <c r="U208" s="3">
        <v>-0.47737057292263102</v>
      </c>
      <c r="V208" s="3">
        <v>0.178515642430805</v>
      </c>
    </row>
    <row r="209" spans="1:22" x14ac:dyDescent="0.2">
      <c r="A209" s="1" t="s">
        <v>437</v>
      </c>
      <c r="B209" t="s">
        <v>438</v>
      </c>
      <c r="C209" s="3">
        <v>0.59583627171011899</v>
      </c>
      <c r="D209" s="3">
        <v>0.16623672304220599</v>
      </c>
      <c r="E209" s="3">
        <v>8.6510382187597101E-2</v>
      </c>
      <c r="F209" s="3">
        <v>0.86613401867499995</v>
      </c>
      <c r="G209" s="3">
        <v>-2.7957488708168901E-2</v>
      </c>
      <c r="H209" s="3">
        <v>0.98115888973374898</v>
      </c>
      <c r="I209" s="3">
        <v>0.61736838813982897</v>
      </c>
      <c r="J209" s="3">
        <v>3.9521583558480101E-2</v>
      </c>
      <c r="K209" s="3">
        <v>0.509325889522522</v>
      </c>
      <c r="L209" s="3">
        <v>0.234143876316419</v>
      </c>
      <c r="M209" s="3">
        <v>0.62379376041828805</v>
      </c>
      <c r="N209" s="3">
        <v>6.6964318764844502E-2</v>
      </c>
      <c r="O209" s="3">
        <v>-2.1532116429709501E-2</v>
      </c>
      <c r="P209" s="3">
        <v>0.98997293703313305</v>
      </c>
      <c r="Q209" s="3">
        <v>0.114467870895766</v>
      </c>
      <c r="R209" s="3">
        <v>0.99637720508037597</v>
      </c>
      <c r="S209" s="3">
        <v>-0.53085800595223098</v>
      </c>
      <c r="T209" s="3">
        <v>0.14707614177898001</v>
      </c>
      <c r="U209" s="3">
        <v>-0.64532587684799803</v>
      </c>
      <c r="V209" s="3">
        <v>3.5776076847002999E-2</v>
      </c>
    </row>
    <row r="210" spans="1:22" x14ac:dyDescent="0.2">
      <c r="A210" s="1" t="s">
        <v>439</v>
      </c>
      <c r="B210" t="s">
        <v>440</v>
      </c>
      <c r="C210" s="3">
        <v>-0.53721458562755997</v>
      </c>
      <c r="D210" s="3">
        <v>0.16637431277806999</v>
      </c>
      <c r="E210" s="3">
        <v>0.237927711833227</v>
      </c>
      <c r="F210" s="3">
        <v>0.54524665478137002</v>
      </c>
      <c r="G210" s="3">
        <v>9.9926571145539503E-2</v>
      </c>
      <c r="H210" s="3">
        <v>0.93829617737936799</v>
      </c>
      <c r="I210" s="3">
        <v>-0.90309051134061902</v>
      </c>
      <c r="J210" s="3">
        <v>2.51567745517008E-4</v>
      </c>
      <c r="K210" s="3">
        <v>-0.775142297460788</v>
      </c>
      <c r="L210" s="3">
        <v>7.1035922296776204E-3</v>
      </c>
      <c r="M210" s="3">
        <v>-0.63714115677310001</v>
      </c>
      <c r="N210" s="3">
        <v>3.0731029647418199E-2</v>
      </c>
      <c r="O210" s="3">
        <v>0.36587592571305799</v>
      </c>
      <c r="P210" s="3">
        <v>0.66905727594092801</v>
      </c>
      <c r="Q210" s="3">
        <v>0.13800114068768801</v>
      </c>
      <c r="R210" s="3">
        <v>0.99637720508037597</v>
      </c>
      <c r="S210" s="3">
        <v>1.1410182231738499</v>
      </c>
      <c r="T210" s="3">
        <v>1.2436306653806001E-6</v>
      </c>
      <c r="U210" s="3">
        <v>1.0030170824861599</v>
      </c>
      <c r="V210" s="3">
        <v>3.13709629068563E-5</v>
      </c>
    </row>
    <row r="211" spans="1:22" x14ac:dyDescent="0.2">
      <c r="A211" s="1" t="s">
        <v>441</v>
      </c>
      <c r="B211" t="s">
        <v>442</v>
      </c>
      <c r="C211" s="3">
        <v>-0.37382962185381802</v>
      </c>
      <c r="D211" s="3">
        <v>0.56505128425615603</v>
      </c>
      <c r="E211" s="3">
        <v>0.23286939646327501</v>
      </c>
      <c r="F211" s="3">
        <v>0.60991880886538097</v>
      </c>
      <c r="G211" s="3">
        <v>0.13160849501990299</v>
      </c>
      <c r="H211" s="3">
        <v>0.92110929842473899</v>
      </c>
      <c r="I211" s="3">
        <v>-1.1108479448500601</v>
      </c>
      <c r="J211" s="3">
        <v>5.1110280000009998E-5</v>
      </c>
      <c r="K211" s="3">
        <v>-0.60669901831709305</v>
      </c>
      <c r="L211" s="3">
        <v>0.118224858268315</v>
      </c>
      <c r="M211" s="3">
        <v>-0.50543811687372198</v>
      </c>
      <c r="N211" s="3">
        <v>0.192475165170475</v>
      </c>
      <c r="O211" s="3">
        <v>0.73701832299623804</v>
      </c>
      <c r="P211" s="3">
        <v>0.101410676257626</v>
      </c>
      <c r="Q211" s="3">
        <v>0.10126090144337201</v>
      </c>
      <c r="R211" s="3">
        <v>0.99637720508037597</v>
      </c>
      <c r="S211" s="3">
        <v>1.3437173413133301</v>
      </c>
      <c r="T211" s="3">
        <v>3.8607006082581802E-7</v>
      </c>
      <c r="U211" s="3">
        <v>1.24245643986996</v>
      </c>
      <c r="V211" s="3">
        <v>3.26362169542149E-6</v>
      </c>
    </row>
    <row r="212" spans="1:22" x14ac:dyDescent="0.2">
      <c r="A212" s="1" t="s">
        <v>443</v>
      </c>
      <c r="B212" t="s">
        <v>444</v>
      </c>
      <c r="C212" s="3">
        <v>-0.112121764909816</v>
      </c>
      <c r="D212" s="3">
        <v>0.78504013329698497</v>
      </c>
      <c r="E212" s="3">
        <v>4.8872814507986799E-3</v>
      </c>
      <c r="F212" s="3">
        <v>0.982321610902262</v>
      </c>
      <c r="G212" s="3">
        <v>0.110414803096176</v>
      </c>
      <c r="H212" s="3">
        <v>0.81139974171339102</v>
      </c>
      <c r="I212" s="3">
        <v>-0.30287137738061698</v>
      </c>
      <c r="J212" s="3">
        <v>3.7373008730077401E-2</v>
      </c>
      <c r="K212" s="3">
        <v>-0.117009046360615</v>
      </c>
      <c r="L212" s="3">
        <v>0.66267997735552098</v>
      </c>
      <c r="M212" s="3">
        <v>-0.222536568005992</v>
      </c>
      <c r="N212" s="3">
        <v>0.23950885709709499</v>
      </c>
      <c r="O212" s="3">
        <v>0.19074961247080099</v>
      </c>
      <c r="P212" s="3">
        <v>0.66905727594092801</v>
      </c>
      <c r="Q212" s="3">
        <v>-0.105527521645377</v>
      </c>
      <c r="R212" s="3">
        <v>0.99637720508037597</v>
      </c>
      <c r="S212" s="3">
        <v>0.30775865883141601</v>
      </c>
      <c r="T212" s="3">
        <v>6.6651447546251505E-2</v>
      </c>
      <c r="U212" s="3">
        <v>0.413286180476793</v>
      </c>
      <c r="V212" s="3">
        <v>2.9315814559675302E-3</v>
      </c>
    </row>
    <row r="213" spans="1:22" x14ac:dyDescent="0.2">
      <c r="A213" s="1" t="s">
        <v>445</v>
      </c>
      <c r="B213" t="s">
        <v>446</v>
      </c>
      <c r="C213" s="3">
        <v>-0.54638542150189295</v>
      </c>
      <c r="D213" s="3">
        <v>0.14600078232230401</v>
      </c>
      <c r="E213" s="3">
        <v>-4.5894820867674803E-2</v>
      </c>
      <c r="F213" s="3">
        <v>0.91346506038337405</v>
      </c>
      <c r="G213" s="3">
        <v>0.176775972601634</v>
      </c>
      <c r="H213" s="3">
        <v>0.84861066204679803</v>
      </c>
      <c r="I213" s="3">
        <v>-0.57614148515410901</v>
      </c>
      <c r="J213" s="3">
        <v>3.6756445376189599E-2</v>
      </c>
      <c r="K213" s="3">
        <v>-0.50049060063421902</v>
      </c>
      <c r="L213" s="3">
        <v>0.19073172994013901</v>
      </c>
      <c r="M213" s="3">
        <v>-0.72316139410352698</v>
      </c>
      <c r="N213" s="3">
        <v>9.5889487621922207E-3</v>
      </c>
      <c r="O213" s="3">
        <v>2.97560636522161E-2</v>
      </c>
      <c r="P213" s="3">
        <v>0.98067465748392302</v>
      </c>
      <c r="Q213" s="3">
        <v>-0.22267079346930799</v>
      </c>
      <c r="R213" s="3">
        <v>0.99637720508037597</v>
      </c>
      <c r="S213" s="3">
        <v>0.53024666428643497</v>
      </c>
      <c r="T213" s="3">
        <v>0.12240959470203901</v>
      </c>
      <c r="U213" s="3">
        <v>0.75291745775574304</v>
      </c>
      <c r="V213" s="3">
        <v>5.3496526933363604E-3</v>
      </c>
    </row>
    <row r="214" spans="1:22" x14ac:dyDescent="0.2">
      <c r="A214" s="1" t="s">
        <v>447</v>
      </c>
      <c r="B214" t="s">
        <v>448</v>
      </c>
      <c r="C214" s="3">
        <v>0.28945364909086602</v>
      </c>
      <c r="D214" s="3">
        <v>0.87092608718316999</v>
      </c>
      <c r="E214" s="3">
        <v>0.57650784430806101</v>
      </c>
      <c r="F214" s="3">
        <v>0.46804005650941</v>
      </c>
      <c r="G214" s="3">
        <v>0.363427592607794</v>
      </c>
      <c r="H214" s="3" t="s">
        <v>26</v>
      </c>
      <c r="I214" s="3">
        <v>1.13613899864653</v>
      </c>
      <c r="J214" s="3">
        <v>3.9521583558480101E-2</v>
      </c>
      <c r="K214" s="3">
        <v>-0.287054195217196</v>
      </c>
      <c r="L214" s="3">
        <v>0.80957971101581105</v>
      </c>
      <c r="M214" s="3">
        <v>-7.3973943516928597E-2</v>
      </c>
      <c r="N214" s="3">
        <v>0.95548236334853598</v>
      </c>
      <c r="O214" s="3">
        <v>-0.84668534955566199</v>
      </c>
      <c r="P214" s="3">
        <v>0.57929834587830498</v>
      </c>
      <c r="Q214" s="3">
        <v>0.21308025170026701</v>
      </c>
      <c r="R214" s="3">
        <v>0.99637720508037597</v>
      </c>
      <c r="S214" s="3">
        <v>-0.559631154338467</v>
      </c>
      <c r="T214" s="3">
        <v>0.51880524926930804</v>
      </c>
      <c r="U214" s="3">
        <v>-0.77271140603873401</v>
      </c>
      <c r="V214" s="3">
        <v>0.22895746424573199</v>
      </c>
    </row>
    <row r="215" spans="1:22" x14ac:dyDescent="0.2">
      <c r="A215" s="1" t="s">
        <v>449</v>
      </c>
      <c r="B215" t="s">
        <v>450</v>
      </c>
      <c r="C215" s="3">
        <v>0.18239045326009001</v>
      </c>
      <c r="D215" s="3">
        <v>0.93888265989619202</v>
      </c>
      <c r="E215" s="3">
        <v>0.67203437720847503</v>
      </c>
      <c r="F215" s="3">
        <v>0.39363930422593801</v>
      </c>
      <c r="G215" s="3">
        <v>0.39756164809342798</v>
      </c>
      <c r="H215" s="3" t="s">
        <v>26</v>
      </c>
      <c r="I215" s="3">
        <v>1.3055202419185801</v>
      </c>
      <c r="J215" s="3">
        <v>1.5674514430645398E-2</v>
      </c>
      <c r="K215" s="3">
        <v>-0.48964392394838502</v>
      </c>
      <c r="L215" s="3">
        <v>0.63028113040113198</v>
      </c>
      <c r="M215" s="3">
        <v>-0.21517119483333799</v>
      </c>
      <c r="N215" s="3">
        <v>0.86069039734421904</v>
      </c>
      <c r="O215" s="3">
        <v>-1.1231297886584899</v>
      </c>
      <c r="P215" s="3">
        <v>0.29430933996327402</v>
      </c>
      <c r="Q215" s="3">
        <v>0.274472729115047</v>
      </c>
      <c r="R215" s="3">
        <v>0.99637720508037597</v>
      </c>
      <c r="S215" s="3">
        <v>-0.63348586471010104</v>
      </c>
      <c r="T215" s="3">
        <v>0.44249831823373997</v>
      </c>
      <c r="U215" s="3">
        <v>-0.90795859382514799</v>
      </c>
      <c r="V215" s="3">
        <v>0.14052656238889999</v>
      </c>
    </row>
    <row r="216" spans="1:22" x14ac:dyDescent="0.2">
      <c r="A216" s="1" t="s">
        <v>451</v>
      </c>
      <c r="B216" t="s">
        <v>452</v>
      </c>
      <c r="C216" s="3">
        <v>0.57107499957045404</v>
      </c>
      <c r="D216" s="3">
        <v>0.62329527810308205</v>
      </c>
      <c r="E216" s="3">
        <v>0.65662503696553398</v>
      </c>
      <c r="F216" s="3">
        <v>0.36034672226235998</v>
      </c>
      <c r="G216" s="3">
        <v>0.49912657337467098</v>
      </c>
      <c r="H216" s="3" t="s">
        <v>26</v>
      </c>
      <c r="I216" s="3">
        <v>1.5429516733254001</v>
      </c>
      <c r="J216" s="3">
        <v>1.00905811443486E-3</v>
      </c>
      <c r="K216" s="3">
        <v>-8.5550037395079298E-2</v>
      </c>
      <c r="L216" s="3">
        <v>0.94504212620493599</v>
      </c>
      <c r="M216" s="3">
        <v>7.1948426195783594E-2</v>
      </c>
      <c r="N216" s="3">
        <v>0.95488088202243804</v>
      </c>
      <c r="O216" s="3">
        <v>-0.97187667375495002</v>
      </c>
      <c r="P216" s="3">
        <v>0.34606724742973499</v>
      </c>
      <c r="Q216" s="3">
        <v>0.157498463590863</v>
      </c>
      <c r="R216" s="3">
        <v>0.99637720508037597</v>
      </c>
      <c r="S216" s="3">
        <v>-0.88632663635987097</v>
      </c>
      <c r="T216" s="3">
        <v>0.155901805410158</v>
      </c>
      <c r="U216" s="3">
        <v>-1.0438250999507299</v>
      </c>
      <c r="V216" s="3">
        <v>4.85992806481877E-2</v>
      </c>
    </row>
    <row r="217" spans="1:22" x14ac:dyDescent="0.2">
      <c r="A217" s="1" t="s">
        <v>453</v>
      </c>
      <c r="B217" t="s">
        <v>454</v>
      </c>
      <c r="C217" s="3">
        <v>1.20423679775153</v>
      </c>
      <c r="D217" s="3">
        <v>5.4883705706376502E-3</v>
      </c>
      <c r="E217" s="3">
        <v>1.4060640471933501</v>
      </c>
      <c r="F217" s="3">
        <v>8.1382324482225197E-4</v>
      </c>
      <c r="G217" s="3">
        <v>0.20089068050917</v>
      </c>
      <c r="H217" s="3">
        <v>0.91432942838768605</v>
      </c>
      <c r="I217" s="3">
        <v>0.97357076086271999</v>
      </c>
      <c r="J217" s="3">
        <v>1.95834676885864E-2</v>
      </c>
      <c r="K217" s="3">
        <v>-0.20182724944182601</v>
      </c>
      <c r="L217" s="3">
        <v>0.81974628434159702</v>
      </c>
      <c r="M217" s="3">
        <v>1.0033461172423599</v>
      </c>
      <c r="N217" s="3">
        <v>3.0107099786508801E-2</v>
      </c>
      <c r="O217" s="3">
        <v>0.23066603688880899</v>
      </c>
      <c r="P217" s="3">
        <v>0.91225848253324604</v>
      </c>
      <c r="Q217" s="3">
        <v>1.20517336668419</v>
      </c>
      <c r="R217" s="3">
        <v>2.0839205107291901E-2</v>
      </c>
      <c r="S217" s="3">
        <v>0.432493286330635</v>
      </c>
      <c r="T217" s="3">
        <v>0.51786105620301703</v>
      </c>
      <c r="U217" s="3">
        <v>-0.77268008035354996</v>
      </c>
      <c r="V217" s="3">
        <v>9.4468890540708395E-2</v>
      </c>
    </row>
    <row r="218" spans="1:22" x14ac:dyDescent="0.2">
      <c r="A218" s="1" t="s">
        <v>455</v>
      </c>
      <c r="B218" t="s">
        <v>456</v>
      </c>
      <c r="C218" s="3">
        <v>0.73688393349624604</v>
      </c>
      <c r="D218" s="3">
        <v>0.156343048617023</v>
      </c>
      <c r="E218" s="3">
        <v>7.72792276337608E-2</v>
      </c>
      <c r="F218" s="3">
        <v>0.89731598730721296</v>
      </c>
      <c r="G218" s="3">
        <v>-9.0870746067588506E-2</v>
      </c>
      <c r="H218" s="3">
        <v>0.958966620398506</v>
      </c>
      <c r="I218" s="3">
        <v>0.71614957715840399</v>
      </c>
      <c r="J218" s="3">
        <v>5.32964174995159E-2</v>
      </c>
      <c r="K218" s="3">
        <v>0.65960470586248499</v>
      </c>
      <c r="L218" s="3">
        <v>0.18836475725552301</v>
      </c>
      <c r="M218" s="3">
        <v>0.82775467956383497</v>
      </c>
      <c r="N218" s="3">
        <v>4.0037129414569501E-2</v>
      </c>
      <c r="O218" s="3">
        <v>2.0734356337842201E-2</v>
      </c>
      <c r="P218" s="3">
        <v>0.997805751810661</v>
      </c>
      <c r="Q218" s="3">
        <v>0.16814997370134899</v>
      </c>
      <c r="R218" s="3">
        <v>0.99637720508037597</v>
      </c>
      <c r="S218" s="3">
        <v>-0.63887034952464306</v>
      </c>
      <c r="T218" s="3">
        <v>0.155901805410158</v>
      </c>
      <c r="U218" s="3">
        <v>-0.80702032322599204</v>
      </c>
      <c r="V218" s="3">
        <v>3.0962220199440199E-2</v>
      </c>
    </row>
    <row r="219" spans="1:22" x14ac:dyDescent="0.2">
      <c r="A219" s="1" t="s">
        <v>457</v>
      </c>
      <c r="B219" t="s">
        <v>458</v>
      </c>
      <c r="C219" s="3">
        <v>-0.116520772431459</v>
      </c>
      <c r="D219" s="3">
        <v>0.85101571567052303</v>
      </c>
      <c r="E219" s="3">
        <v>0.24137027254818999</v>
      </c>
      <c r="F219" s="3">
        <v>0.39138437619302302</v>
      </c>
      <c r="G219" s="3">
        <v>0.24187336904614901</v>
      </c>
      <c r="H219" s="3">
        <v>0.59981214016058004</v>
      </c>
      <c r="I219" s="3">
        <v>-0.34380236212162202</v>
      </c>
      <c r="J219" s="3">
        <v>0.12722922529969699</v>
      </c>
      <c r="K219" s="3">
        <v>-0.35789104497964902</v>
      </c>
      <c r="L219" s="3">
        <v>0.22966560194531299</v>
      </c>
      <c r="M219" s="3">
        <v>-0.35839414147760901</v>
      </c>
      <c r="N219" s="3">
        <v>0.17390197742569699</v>
      </c>
      <c r="O219" s="3">
        <v>0.22728158969016299</v>
      </c>
      <c r="P219" s="3">
        <v>0.745912982839397</v>
      </c>
      <c r="Q219" s="3">
        <v>-5.0309649795932901E-4</v>
      </c>
      <c r="R219" s="3">
        <v>0.99927839538111696</v>
      </c>
      <c r="S219" s="3">
        <v>0.58517263466981195</v>
      </c>
      <c r="T219" s="3">
        <v>8.3093598503584803E-3</v>
      </c>
      <c r="U219" s="3">
        <v>0.58567573116777105</v>
      </c>
      <c r="V219" s="3">
        <v>5.4168796324204497E-3</v>
      </c>
    </row>
    <row r="220" spans="1:22" x14ac:dyDescent="0.2">
      <c r="A220" s="1" t="s">
        <v>459</v>
      </c>
      <c r="B220" t="s">
        <v>460</v>
      </c>
      <c r="C220" s="3">
        <v>-0.68029279202537696</v>
      </c>
      <c r="D220" s="3">
        <v>0.28067118692047999</v>
      </c>
      <c r="E220" s="3">
        <v>-1.0738589396993601</v>
      </c>
      <c r="F220" s="3">
        <v>2.9909823186886401E-2</v>
      </c>
      <c r="G220" s="3">
        <v>5.47555428442024E-2</v>
      </c>
      <c r="H220" s="3" t="s">
        <v>26</v>
      </c>
      <c r="I220" s="3">
        <v>-0.80144109286541199</v>
      </c>
      <c r="J220" s="3">
        <v>5.32964174995159E-2</v>
      </c>
      <c r="K220" s="3">
        <v>0.39356614767397902</v>
      </c>
      <c r="L220" s="3">
        <v>0.65334248128763694</v>
      </c>
      <c r="M220" s="3">
        <v>-0.73504833486957899</v>
      </c>
      <c r="N220" s="3">
        <v>0.136650934733417</v>
      </c>
      <c r="O220" s="3">
        <v>0.121148300840036</v>
      </c>
      <c r="P220" s="3">
        <v>0.96756604202694196</v>
      </c>
      <c r="Q220" s="3">
        <v>-1.12861448254356</v>
      </c>
      <c r="R220" s="3">
        <v>7.3805194422166404E-2</v>
      </c>
      <c r="S220" s="3">
        <v>-0.27241784683394299</v>
      </c>
      <c r="T220" s="3">
        <v>0.77425171405397297</v>
      </c>
      <c r="U220" s="3">
        <v>0.85619663570961502</v>
      </c>
      <c r="V220" s="3">
        <v>5.2660607305135998E-2</v>
      </c>
    </row>
    <row r="221" spans="1:22" x14ac:dyDescent="0.2">
      <c r="A221" s="1" t="s">
        <v>461</v>
      </c>
      <c r="B221" t="s">
        <v>462</v>
      </c>
      <c r="C221" s="3">
        <v>-0.202673600842533</v>
      </c>
      <c r="D221" s="3">
        <v>0.75821942782037899</v>
      </c>
      <c r="E221" s="3">
        <v>0.13754220048424801</v>
      </c>
      <c r="F221" s="3">
        <v>0.70330516568852897</v>
      </c>
      <c r="G221" s="3">
        <v>0.166452686285363</v>
      </c>
      <c r="H221" s="3">
        <v>0.84510816317858395</v>
      </c>
      <c r="I221" s="3">
        <v>-0.378052978387313</v>
      </c>
      <c r="J221" s="3">
        <v>0.13998085379553701</v>
      </c>
      <c r="K221" s="3">
        <v>-0.34021580132677998</v>
      </c>
      <c r="L221" s="3">
        <v>0.35359303521418201</v>
      </c>
      <c r="M221" s="3">
        <v>-0.36912628712789602</v>
      </c>
      <c r="N221" s="3">
        <v>0.23963641810795799</v>
      </c>
      <c r="O221" s="3">
        <v>0.175379377544781</v>
      </c>
      <c r="P221" s="3">
        <v>0.87661774042822005</v>
      </c>
      <c r="Q221" s="3">
        <v>-2.89104858011155E-2</v>
      </c>
      <c r="R221" s="3">
        <v>0.99637720508037597</v>
      </c>
      <c r="S221" s="3">
        <v>0.51559517887156103</v>
      </c>
      <c r="T221" s="3">
        <v>7.0679788348702505E-2</v>
      </c>
      <c r="U221" s="3">
        <v>0.54450566467267603</v>
      </c>
      <c r="V221" s="3">
        <v>3.0618669576565199E-2</v>
      </c>
    </row>
    <row r="222" spans="1:22" x14ac:dyDescent="0.2">
      <c r="A222" s="1" t="s">
        <v>463</v>
      </c>
      <c r="B222" t="s">
        <v>464</v>
      </c>
      <c r="C222" s="3">
        <v>-0.31235324586025798</v>
      </c>
      <c r="D222" s="3">
        <v>0.67169291374561402</v>
      </c>
      <c r="E222" s="3">
        <v>-0.186323697844304</v>
      </c>
      <c r="F222" s="3">
        <v>0.69649395301804995</v>
      </c>
      <c r="G222" s="3">
        <v>6.9906191862038794E-2</v>
      </c>
      <c r="H222" s="3">
        <v>0.96023052680646004</v>
      </c>
      <c r="I222" s="3">
        <v>-0.67346218488995202</v>
      </c>
      <c r="J222" s="3">
        <v>3.4458433522787803E-2</v>
      </c>
      <c r="K222" s="3">
        <v>-0.12602954801595301</v>
      </c>
      <c r="L222" s="3">
        <v>0.859350987539236</v>
      </c>
      <c r="M222" s="3">
        <v>-0.38225943772229698</v>
      </c>
      <c r="N222" s="3">
        <v>0.412409326831221</v>
      </c>
      <c r="O222" s="3">
        <v>0.36110893902969399</v>
      </c>
      <c r="P222" s="3">
        <v>0.72251706226065004</v>
      </c>
      <c r="Q222" s="3">
        <v>-0.25622988970634297</v>
      </c>
      <c r="R222" s="3">
        <v>0.99637720508037597</v>
      </c>
      <c r="S222" s="3">
        <v>0.487138487045647</v>
      </c>
      <c r="T222" s="3">
        <v>0.26924646061947899</v>
      </c>
      <c r="U222" s="3">
        <v>0.74336837675199097</v>
      </c>
      <c r="V222" s="3">
        <v>2.3100431493542201E-2</v>
      </c>
    </row>
    <row r="223" spans="1:22" x14ac:dyDescent="0.2">
      <c r="A223" s="1" t="s">
        <v>465</v>
      </c>
      <c r="B223" t="s">
        <v>466</v>
      </c>
      <c r="C223" s="3">
        <v>0.41189549955844901</v>
      </c>
      <c r="D223" s="3">
        <v>0.78259401042885801</v>
      </c>
      <c r="E223" s="3">
        <v>0.19625993765173799</v>
      </c>
      <c r="F223" s="3" t="s">
        <v>26</v>
      </c>
      <c r="G223" s="3">
        <v>0.23477777017582599</v>
      </c>
      <c r="H223" s="3" t="s">
        <v>26</v>
      </c>
      <c r="I223" s="3">
        <v>1.4679775573549501</v>
      </c>
      <c r="J223" s="3">
        <v>4.6975993809582702E-4</v>
      </c>
      <c r="K223" s="3">
        <v>0.21563556190671199</v>
      </c>
      <c r="L223" s="3">
        <v>0.85517810742815303</v>
      </c>
      <c r="M223" s="3">
        <v>0.17711772938262299</v>
      </c>
      <c r="N223" s="3">
        <v>0.87285779101479799</v>
      </c>
      <c r="O223" s="3">
        <v>-1.0560820577965</v>
      </c>
      <c r="P223" s="3">
        <v>0.117383236901661</v>
      </c>
      <c r="Q223" s="3">
        <v>-3.8517832524088302E-2</v>
      </c>
      <c r="R223" s="3">
        <v>0.99637720508037597</v>
      </c>
      <c r="S223" s="3">
        <v>-1.2717176197032201</v>
      </c>
      <c r="T223" s="3">
        <v>1.14442443750493E-2</v>
      </c>
      <c r="U223" s="3">
        <v>-1.23319978717913</v>
      </c>
      <c r="V223" s="3">
        <v>8.5555536000643806E-3</v>
      </c>
    </row>
    <row r="224" spans="1:22" x14ac:dyDescent="0.2">
      <c r="A224" s="1" t="s">
        <v>467</v>
      </c>
      <c r="B224" t="s">
        <v>468</v>
      </c>
      <c r="C224" s="3">
        <v>0.72085393326733305</v>
      </c>
      <c r="D224" s="3">
        <v>0.66715370965529597</v>
      </c>
      <c r="E224" s="3">
        <v>0.64324565409635803</v>
      </c>
      <c r="F224" s="3" t="s">
        <v>26</v>
      </c>
      <c r="G224" s="3">
        <v>0.642392769878388</v>
      </c>
      <c r="H224" s="3" t="s">
        <v>26</v>
      </c>
      <c r="I224" s="3">
        <v>1.6869790267951299</v>
      </c>
      <c r="J224" s="3">
        <v>7.7075903875905597E-3</v>
      </c>
      <c r="K224" s="3">
        <v>7.7608279170974404E-2</v>
      </c>
      <c r="L224" s="3">
        <v>0.95575501874058</v>
      </c>
      <c r="M224" s="3">
        <v>7.8461163388944294E-2</v>
      </c>
      <c r="N224" s="3">
        <v>0.96384069371979697</v>
      </c>
      <c r="O224" s="3">
        <v>-0.96612509352779297</v>
      </c>
      <c r="P224" s="3">
        <v>0.581253554631745</v>
      </c>
      <c r="Q224" s="3">
        <v>8.5288421796995799E-4</v>
      </c>
      <c r="R224" s="3">
        <v>0.99961380458883198</v>
      </c>
      <c r="S224" s="3">
        <v>-1.0437333726987701</v>
      </c>
      <c r="T224" s="3">
        <v>0.21253178647295201</v>
      </c>
      <c r="U224" s="3">
        <v>-1.0445862569167399</v>
      </c>
      <c r="V224" s="3">
        <v>0.145970069884517</v>
      </c>
    </row>
    <row r="225" spans="1:22" x14ac:dyDescent="0.2">
      <c r="A225" s="1" t="s">
        <v>469</v>
      </c>
      <c r="B225" t="s">
        <v>470</v>
      </c>
      <c r="C225" s="3">
        <v>0.97487685402938196</v>
      </c>
      <c r="D225" s="3">
        <v>5.2659771480269298E-2</v>
      </c>
      <c r="E225" s="3">
        <v>0.100685697950123</v>
      </c>
      <c r="F225" s="3">
        <v>0.89130233469326103</v>
      </c>
      <c r="G225" s="3">
        <v>-4.5684123254407398E-2</v>
      </c>
      <c r="H225" s="3" t="s">
        <v>26</v>
      </c>
      <c r="I225" s="3">
        <v>1.4659654203715999</v>
      </c>
      <c r="J225" s="3">
        <v>5.1110280000009998E-5</v>
      </c>
      <c r="K225" s="3">
        <v>0.87419115607925901</v>
      </c>
      <c r="L225" s="3">
        <v>0.1015165503589</v>
      </c>
      <c r="M225" s="3">
        <v>1.02056097728379</v>
      </c>
      <c r="N225" s="3">
        <v>2.8021637113457998E-2</v>
      </c>
      <c r="O225" s="3">
        <v>-0.49108856634221498</v>
      </c>
      <c r="P225" s="3">
        <v>0.69440892867102999</v>
      </c>
      <c r="Q225" s="3">
        <v>0.14636982120453099</v>
      </c>
      <c r="R225" s="3">
        <v>0.99637720508037597</v>
      </c>
      <c r="S225" s="3">
        <v>-1.3652797224214701</v>
      </c>
      <c r="T225" s="3">
        <v>5.8276999058386701E-4</v>
      </c>
      <c r="U225" s="3">
        <v>-1.511649543626</v>
      </c>
      <c r="V225" s="3">
        <v>5.40239953763581E-5</v>
      </c>
    </row>
    <row r="226" spans="1:22" x14ac:dyDescent="0.2">
      <c r="A226" s="1" t="s">
        <v>471</v>
      </c>
      <c r="B226" t="s">
        <v>472</v>
      </c>
      <c r="C226" s="3">
        <v>-0.63472404942480898</v>
      </c>
      <c r="D226" s="3">
        <v>0.45208332259780898</v>
      </c>
      <c r="E226" s="3">
        <v>0.41381625866209798</v>
      </c>
      <c r="F226" s="3">
        <v>0.48872535469433798</v>
      </c>
      <c r="G226" s="3">
        <v>0.24751349067381401</v>
      </c>
      <c r="H226" s="3">
        <v>0.87340410925937695</v>
      </c>
      <c r="I226" s="3">
        <v>-0.24774707198377199</v>
      </c>
      <c r="J226" s="3">
        <v>0.64953953517537799</v>
      </c>
      <c r="K226" s="3">
        <v>-1.04854030808691</v>
      </c>
      <c r="L226" s="3">
        <v>3.7984529025417199E-2</v>
      </c>
      <c r="M226" s="3">
        <v>-0.88223754009862398</v>
      </c>
      <c r="N226" s="3">
        <v>7.6068583897933501E-2</v>
      </c>
      <c r="O226" s="3">
        <v>-0.38697697744103698</v>
      </c>
      <c r="P226" s="3">
        <v>0.80930477515536003</v>
      </c>
      <c r="Q226" s="3">
        <v>0.166302767988284</v>
      </c>
      <c r="R226" s="3">
        <v>0.99637720508037597</v>
      </c>
      <c r="S226" s="3">
        <v>0.66156333064587003</v>
      </c>
      <c r="T226" s="3">
        <v>0.245849500371006</v>
      </c>
      <c r="U226" s="3">
        <v>0.495260562657586</v>
      </c>
      <c r="V226" s="3">
        <v>0.35291023401473498</v>
      </c>
    </row>
    <row r="227" spans="1:22" x14ac:dyDescent="0.2">
      <c r="A227" s="1" t="s">
        <v>473</v>
      </c>
      <c r="B227" t="s">
        <v>474</v>
      </c>
      <c r="C227" s="3">
        <v>-7.1127394713038E-2</v>
      </c>
      <c r="D227" s="3">
        <v>0.95444777172560202</v>
      </c>
      <c r="E227" s="3">
        <v>-0.30824619205432502</v>
      </c>
      <c r="F227" s="3">
        <v>0.45212917241272399</v>
      </c>
      <c r="G227" s="3">
        <v>0.10978322013175</v>
      </c>
      <c r="H227" s="3">
        <v>0.93678803930674803</v>
      </c>
      <c r="I227" s="3">
        <v>-0.55335792100921399</v>
      </c>
      <c r="J227" s="3">
        <v>7.2965580294243798E-2</v>
      </c>
      <c r="K227" s="3">
        <v>0.23711879734128699</v>
      </c>
      <c r="L227" s="3">
        <v>0.67272203627197502</v>
      </c>
      <c r="M227" s="3">
        <v>-0.18091061484478799</v>
      </c>
      <c r="N227" s="3">
        <v>0.75165744150334701</v>
      </c>
      <c r="O227" s="3">
        <v>0.48223052629617602</v>
      </c>
      <c r="P227" s="3">
        <v>0.57929834587830498</v>
      </c>
      <c r="Q227" s="3">
        <v>-0.41802941218607498</v>
      </c>
      <c r="R227" s="3">
        <v>0.99637720508037597</v>
      </c>
      <c r="S227" s="3">
        <v>0.245111728954889</v>
      </c>
      <c r="T227" s="3">
        <v>0.65886113311343497</v>
      </c>
      <c r="U227" s="3">
        <v>0.66314114114096401</v>
      </c>
      <c r="V227" s="3">
        <v>3.7024139986522098E-2</v>
      </c>
    </row>
    <row r="228" spans="1:22" x14ac:dyDescent="0.2">
      <c r="A228" s="1" t="s">
        <v>475</v>
      </c>
      <c r="B228" t="s">
        <v>476</v>
      </c>
      <c r="C228" s="3">
        <v>2.0935274801388002</v>
      </c>
      <c r="D228" s="3">
        <v>3.88588257104297E-10</v>
      </c>
      <c r="E228" s="3">
        <v>0.90068861133576394</v>
      </c>
      <c r="F228" s="3">
        <v>6.8884558500515697E-2</v>
      </c>
      <c r="G228" s="3">
        <v>-0.23612715403040399</v>
      </c>
      <c r="H228" s="3">
        <v>0.88913958168398799</v>
      </c>
      <c r="I228" s="3">
        <v>2.5164751012825</v>
      </c>
      <c r="J228" s="3">
        <v>2.4787055099046401E-15</v>
      </c>
      <c r="K228" s="3">
        <v>1.19283886880303</v>
      </c>
      <c r="L228" s="3">
        <v>5.3512399359523597E-3</v>
      </c>
      <c r="M228" s="3">
        <v>2.3296546341691999</v>
      </c>
      <c r="N228" s="3">
        <v>2.8869442160216599E-12</v>
      </c>
      <c r="O228" s="3">
        <v>-0.42294762114370699</v>
      </c>
      <c r="P228" s="3">
        <v>0.745912982839397</v>
      </c>
      <c r="Q228" s="3">
        <v>1.1368157653661699</v>
      </c>
      <c r="R228" s="3">
        <v>3.2748601244076997E-2</v>
      </c>
      <c r="S228" s="3">
        <v>-1.61578648994674</v>
      </c>
      <c r="T228" s="3">
        <v>3.45267628928159E-6</v>
      </c>
      <c r="U228" s="3">
        <v>-2.7526022553129099</v>
      </c>
      <c r="V228" s="3">
        <v>1.50702493665388E-17</v>
      </c>
    </row>
    <row r="229" spans="1:22" x14ac:dyDescent="0.2">
      <c r="A229" s="1" t="s">
        <v>477</v>
      </c>
      <c r="B229" t="s">
        <v>478</v>
      </c>
      <c r="C229" s="3">
        <v>-0.55630683360466104</v>
      </c>
      <c r="D229" s="3">
        <v>0.69580196145751305</v>
      </c>
      <c r="E229" s="3">
        <v>-0.96856953601635698</v>
      </c>
      <c r="F229" s="3">
        <v>0.25344145191248102</v>
      </c>
      <c r="G229" s="3">
        <v>-1.55317173828487</v>
      </c>
      <c r="H229" s="3" t="s">
        <v>26</v>
      </c>
      <c r="I229" s="3">
        <v>0.178732089934344</v>
      </c>
      <c r="J229" s="3">
        <v>0.80245743019987004</v>
      </c>
      <c r="K229" s="3">
        <v>0.41226270241169599</v>
      </c>
      <c r="L229" s="3">
        <v>0.76499119753854095</v>
      </c>
      <c r="M229" s="3">
        <v>0.99686490468020506</v>
      </c>
      <c r="N229" s="3">
        <v>0.35812031525195198</v>
      </c>
      <c r="O229" s="3">
        <v>-0.73503892353900402</v>
      </c>
      <c r="P229" s="3">
        <v>0.69440892867102999</v>
      </c>
      <c r="Q229" s="3">
        <v>0.58460220226850901</v>
      </c>
      <c r="R229" s="3">
        <v>0.99637720508037597</v>
      </c>
      <c r="S229" s="3">
        <v>-1.1473016259507001</v>
      </c>
      <c r="T229" s="3">
        <v>0.15199842465298899</v>
      </c>
      <c r="U229" s="3">
        <v>-1.7319038282192101</v>
      </c>
      <c r="V229" s="3">
        <v>1.6233225563479201E-2</v>
      </c>
    </row>
    <row r="230" spans="1:22" x14ac:dyDescent="0.2">
      <c r="A230" s="1" t="s">
        <v>479</v>
      </c>
      <c r="B230" t="s">
        <v>480</v>
      </c>
      <c r="C230" s="3">
        <v>-0.44896618582969899</v>
      </c>
      <c r="D230" s="3">
        <v>6.9227083700930003E-2</v>
      </c>
      <c r="E230" s="3">
        <v>-0.115278142166628</v>
      </c>
      <c r="F230" s="3">
        <v>0.70359663570438502</v>
      </c>
      <c r="G230" s="3">
        <v>-6.3217964981735703E-3</v>
      </c>
      <c r="H230" s="3">
        <v>0.99435185219542199</v>
      </c>
      <c r="I230" s="3">
        <v>-0.59280626533854397</v>
      </c>
      <c r="J230" s="3">
        <v>1.45671835581256E-3</v>
      </c>
      <c r="K230" s="3">
        <v>-0.33368804366307098</v>
      </c>
      <c r="L230" s="3">
        <v>0.25204823060195702</v>
      </c>
      <c r="M230" s="3">
        <v>-0.442644389331525</v>
      </c>
      <c r="N230" s="3">
        <v>4.7193604795406199E-2</v>
      </c>
      <c r="O230" s="3">
        <v>0.143840079508845</v>
      </c>
      <c r="P230" s="3">
        <v>0.87661774042822005</v>
      </c>
      <c r="Q230" s="3">
        <v>-0.108956345668455</v>
      </c>
      <c r="R230" s="3">
        <v>0.99637720508037597</v>
      </c>
      <c r="S230" s="3">
        <v>0.47752812317191601</v>
      </c>
      <c r="T230" s="3">
        <v>3.1414880363369903E-2</v>
      </c>
      <c r="U230" s="3">
        <v>0.58648446884037098</v>
      </c>
      <c r="V230" s="3">
        <v>2.2829218234539299E-3</v>
      </c>
    </row>
    <row r="231" spans="1:22" x14ac:dyDescent="0.2">
      <c r="A231" s="1" t="s">
        <v>481</v>
      </c>
      <c r="B231" t="s">
        <v>482</v>
      </c>
      <c r="C231" s="3">
        <v>-0.36231996576823899</v>
      </c>
      <c r="D231" s="3">
        <v>0.42122302125736899</v>
      </c>
      <c r="E231" s="3">
        <v>-0.26213251066543503</v>
      </c>
      <c r="F231" s="3">
        <v>0.44090507667873402</v>
      </c>
      <c r="G231" s="3">
        <v>-0.123028334122151</v>
      </c>
      <c r="H231" s="3">
        <v>0.90544372568977705</v>
      </c>
      <c r="I231" s="3">
        <v>-0.58281201188418696</v>
      </c>
      <c r="J231" s="3">
        <v>1.5014440968909399E-2</v>
      </c>
      <c r="K231" s="3">
        <v>-0.100187455102805</v>
      </c>
      <c r="L231" s="3">
        <v>0.85668132687089704</v>
      </c>
      <c r="M231" s="3">
        <v>-0.23929163164608799</v>
      </c>
      <c r="N231" s="3">
        <v>0.55488641951865103</v>
      </c>
      <c r="O231" s="3">
        <v>0.220492046115947</v>
      </c>
      <c r="P231" s="3">
        <v>0.81747392583896505</v>
      </c>
      <c r="Q231" s="3">
        <v>-0.139104176543284</v>
      </c>
      <c r="R231" s="3">
        <v>0.99637720508037597</v>
      </c>
      <c r="S231" s="3">
        <v>0.32067950121875199</v>
      </c>
      <c r="T231" s="3">
        <v>0.39588918054139099</v>
      </c>
      <c r="U231" s="3">
        <v>0.45978367776203599</v>
      </c>
      <c r="V231" s="3">
        <v>9.4515271667273998E-2</v>
      </c>
    </row>
    <row r="232" spans="1:22" x14ac:dyDescent="0.2">
      <c r="A232" s="1" t="s">
        <v>483</v>
      </c>
      <c r="B232" t="s">
        <v>484</v>
      </c>
      <c r="C232" s="3">
        <v>-0.22834650066148299</v>
      </c>
      <c r="D232" s="3">
        <v>0.50830794628426701</v>
      </c>
      <c r="E232" s="3">
        <v>-0.219833257276981</v>
      </c>
      <c r="F232" s="3">
        <v>0.36827985322760898</v>
      </c>
      <c r="G232" s="3">
        <v>-0.14669597341708299</v>
      </c>
      <c r="H232" s="3">
        <v>0.77044105345913605</v>
      </c>
      <c r="I232" s="3">
        <v>-0.43586022024460103</v>
      </c>
      <c r="J232" s="3">
        <v>1.2293270093009699E-2</v>
      </c>
      <c r="K232" s="3">
        <v>-8.5132433845019392E-3</v>
      </c>
      <c r="L232" s="3">
        <v>0.98334987044480604</v>
      </c>
      <c r="M232" s="3">
        <v>-8.1650527244399307E-2</v>
      </c>
      <c r="N232" s="3">
        <v>0.83898660349597698</v>
      </c>
      <c r="O232" s="3">
        <v>0.20751371958311801</v>
      </c>
      <c r="P232" s="3">
        <v>0.72251706226065004</v>
      </c>
      <c r="Q232" s="3">
        <v>-7.3137283859897304E-2</v>
      </c>
      <c r="R232" s="3">
        <v>0.99637720508037597</v>
      </c>
      <c r="S232" s="3">
        <v>0.21602696296762</v>
      </c>
      <c r="T232" s="3">
        <v>0.44249831823373997</v>
      </c>
      <c r="U232" s="3">
        <v>0.28916424682751701</v>
      </c>
      <c r="V232" s="3">
        <v>0.17292001289926401</v>
      </c>
    </row>
    <row r="233" spans="1:22" x14ac:dyDescent="0.2">
      <c r="A233" s="1" t="s">
        <v>485</v>
      </c>
      <c r="B233" t="s">
        <v>486</v>
      </c>
      <c r="C233" s="3">
        <v>-0.29098902764885198</v>
      </c>
      <c r="D233" s="3">
        <v>0.65366922631661795</v>
      </c>
      <c r="E233" s="3">
        <v>-0.24180825012892401</v>
      </c>
      <c r="F233" s="3">
        <v>0.56429176615225096</v>
      </c>
      <c r="G233" s="3">
        <v>-4.8774269718228298E-2</v>
      </c>
      <c r="H233" s="3">
        <v>0.97062295412741195</v>
      </c>
      <c r="I233" s="3">
        <v>-0.59639188137788002</v>
      </c>
      <c r="J233" s="3">
        <v>4.60622994166522E-2</v>
      </c>
      <c r="K233" s="3">
        <v>-4.9180777519928602E-2</v>
      </c>
      <c r="L233" s="3">
        <v>0.94504212620493599</v>
      </c>
      <c r="M233" s="3">
        <v>-0.242214757930624</v>
      </c>
      <c r="N233" s="3">
        <v>0.63985791705891903</v>
      </c>
      <c r="O233" s="3">
        <v>0.30540285372902698</v>
      </c>
      <c r="P233" s="3">
        <v>0.75885075551944303</v>
      </c>
      <c r="Q233" s="3">
        <v>-0.193033980410695</v>
      </c>
      <c r="R233" s="3">
        <v>0.99637720508037597</v>
      </c>
      <c r="S233" s="3">
        <v>0.35458363124895598</v>
      </c>
      <c r="T233" s="3">
        <v>0.45435627743164397</v>
      </c>
      <c r="U233" s="3">
        <v>0.54761761165965095</v>
      </c>
      <c r="V233" s="3">
        <v>0.100082899241922</v>
      </c>
    </row>
    <row r="234" spans="1:22" x14ac:dyDescent="0.2">
      <c r="A234" s="1" t="s">
        <v>487</v>
      </c>
      <c r="B234" t="s">
        <v>488</v>
      </c>
      <c r="C234" s="3">
        <v>0.78681590925484302</v>
      </c>
      <c r="D234" s="3">
        <v>0.20058552265027699</v>
      </c>
      <c r="E234" s="3">
        <v>1.0227233781120599</v>
      </c>
      <c r="F234" s="3">
        <v>2.9304280922199E-2</v>
      </c>
      <c r="G234" s="3">
        <v>0.22999853473412199</v>
      </c>
      <c r="H234" s="3" t="s">
        <v>26</v>
      </c>
      <c r="I234" s="3">
        <v>0.79666011274929505</v>
      </c>
      <c r="J234" s="3">
        <v>5.5337017608420802E-2</v>
      </c>
      <c r="K234" s="3">
        <v>-0.235907468857214</v>
      </c>
      <c r="L234" s="3">
        <v>0.76754866145370404</v>
      </c>
      <c r="M234" s="3">
        <v>0.556817374520721</v>
      </c>
      <c r="N234" s="3">
        <v>0.34285942368514</v>
      </c>
      <c r="O234" s="3">
        <v>-9.8442034944521296E-3</v>
      </c>
      <c r="P234" s="3">
        <v>0.997805751810661</v>
      </c>
      <c r="Q234" s="3">
        <v>0.79272484337793503</v>
      </c>
      <c r="R234" s="3">
        <v>0.52436921342624898</v>
      </c>
      <c r="S234" s="3">
        <v>0.226063265362762</v>
      </c>
      <c r="T234" s="3">
        <v>0.76983163474259197</v>
      </c>
      <c r="U234" s="3">
        <v>-0.56666157801517303</v>
      </c>
      <c r="V234" s="3">
        <v>0.244184146999114</v>
      </c>
    </row>
    <row r="235" spans="1:22" x14ac:dyDescent="0.2">
      <c r="A235" s="1" t="s">
        <v>489</v>
      </c>
      <c r="B235" t="s">
        <v>490</v>
      </c>
      <c r="C235" s="3">
        <v>-0.41112157056987297</v>
      </c>
      <c r="D235" s="3">
        <v>0.121972117418655</v>
      </c>
      <c r="E235" s="3">
        <v>-0.15802647675393899</v>
      </c>
      <c r="F235" s="3">
        <v>0.58953006172366795</v>
      </c>
      <c r="G235" s="3">
        <v>-0.24850331708291101</v>
      </c>
      <c r="H235" s="3">
        <v>0.55441061836670302</v>
      </c>
      <c r="I235" s="3">
        <v>-0.47081715992013101</v>
      </c>
      <c r="J235" s="3">
        <v>1.5957184479592899E-2</v>
      </c>
      <c r="K235" s="3">
        <v>-0.25309509381593398</v>
      </c>
      <c r="L235" s="3">
        <v>0.44317071840908501</v>
      </c>
      <c r="M235" s="3">
        <v>-0.16261825348696199</v>
      </c>
      <c r="N235" s="3">
        <v>0.66271118556004704</v>
      </c>
      <c r="O235" s="3">
        <v>5.9695589350257601E-2</v>
      </c>
      <c r="P235" s="3">
        <v>0.96175582446369601</v>
      </c>
      <c r="Q235" s="3">
        <v>9.0476840328972005E-2</v>
      </c>
      <c r="R235" s="3">
        <v>0.99637720508037597</v>
      </c>
      <c r="S235" s="3">
        <v>0.31279068316619202</v>
      </c>
      <c r="T235" s="3">
        <v>0.26828361846004101</v>
      </c>
      <c r="U235" s="3">
        <v>0.22231384283722</v>
      </c>
      <c r="V235" s="3">
        <v>0.400685280813181</v>
      </c>
    </row>
    <row r="236" spans="1:22" x14ac:dyDescent="0.2">
      <c r="A236" s="1" t="s">
        <v>491</v>
      </c>
      <c r="B236" t="s">
        <v>492</v>
      </c>
      <c r="C236" s="3">
        <v>0.58731427307728201</v>
      </c>
      <c r="D236" s="3">
        <v>0.45844302581436402</v>
      </c>
      <c r="E236" s="3">
        <v>1.3305778640193699</v>
      </c>
      <c r="F236" s="3">
        <v>8.1382324482225197E-4</v>
      </c>
      <c r="G236" s="3">
        <v>0.38579554246123499</v>
      </c>
      <c r="H236" s="3" t="s">
        <v>26</v>
      </c>
      <c r="I236" s="3">
        <v>0.73246348692437302</v>
      </c>
      <c r="J236" s="3">
        <v>8.8065706097327195E-2</v>
      </c>
      <c r="K236" s="3">
        <v>-0.74326359094209205</v>
      </c>
      <c r="L236" s="3">
        <v>0.16359386230164399</v>
      </c>
      <c r="M236" s="3">
        <v>0.201518730616047</v>
      </c>
      <c r="N236" s="3">
        <v>0.82568769501644101</v>
      </c>
      <c r="O236" s="3">
        <v>-0.14514921384709101</v>
      </c>
      <c r="P236" s="3">
        <v>0.95312584361207298</v>
      </c>
      <c r="Q236" s="3">
        <v>0.94478232155814001</v>
      </c>
      <c r="R236" s="3">
        <v>0.17179760503879499</v>
      </c>
      <c r="S236" s="3">
        <v>0.59811437709500104</v>
      </c>
      <c r="T236" s="3">
        <v>0.264186393638775</v>
      </c>
      <c r="U236" s="3">
        <v>-0.34666794446313798</v>
      </c>
      <c r="V236" s="3">
        <v>0.54554765208830502</v>
      </c>
    </row>
    <row r="237" spans="1:22" x14ac:dyDescent="0.2">
      <c r="A237" s="1" t="s">
        <v>493</v>
      </c>
      <c r="B237" t="s">
        <v>494</v>
      </c>
      <c r="C237" s="3">
        <v>-0.81547418177054198</v>
      </c>
      <c r="D237" s="3">
        <v>4.0957953711611199E-2</v>
      </c>
      <c r="E237" s="3">
        <v>-2.6176789519742599E-3</v>
      </c>
      <c r="F237" s="3">
        <v>0.99644062345392703</v>
      </c>
      <c r="G237" s="3">
        <v>-3.7459439821040399E-2</v>
      </c>
      <c r="H237" s="3" t="s">
        <v>26</v>
      </c>
      <c r="I237" s="3">
        <v>-0.51955507973105497</v>
      </c>
      <c r="J237" s="3">
        <v>0.135011428501465</v>
      </c>
      <c r="K237" s="3">
        <v>-0.81285650281856803</v>
      </c>
      <c r="L237" s="3">
        <v>4.88309459879612E-2</v>
      </c>
      <c r="M237" s="3">
        <v>-0.77801474194950204</v>
      </c>
      <c r="N237" s="3">
        <v>4.8543974856560597E-2</v>
      </c>
      <c r="O237" s="3">
        <v>-0.29591910203948801</v>
      </c>
      <c r="P237" s="3">
        <v>0.83347578800557298</v>
      </c>
      <c r="Q237" s="3">
        <v>3.4841760869066103E-2</v>
      </c>
      <c r="R237" s="3">
        <v>0.99637720508037597</v>
      </c>
      <c r="S237" s="3">
        <v>0.51693740077908001</v>
      </c>
      <c r="T237" s="3">
        <v>0.26828361846004101</v>
      </c>
      <c r="U237" s="3">
        <v>0.48209563991001397</v>
      </c>
      <c r="V237" s="3">
        <v>0.230906420911837</v>
      </c>
    </row>
    <row r="238" spans="1:22" x14ac:dyDescent="0.2">
      <c r="A238" s="1" t="s">
        <v>495</v>
      </c>
      <c r="B238" t="s">
        <v>496</v>
      </c>
      <c r="C238" s="3">
        <v>0.29467224283021098</v>
      </c>
      <c r="D238" s="3">
        <v>0.83878385632674801</v>
      </c>
      <c r="E238" s="3">
        <v>1.1478932657008201</v>
      </c>
      <c r="F238" s="3">
        <v>2.9909823186886401E-2</v>
      </c>
      <c r="G238" s="3">
        <v>0.501399754760947</v>
      </c>
      <c r="H238" s="3" t="s">
        <v>26</v>
      </c>
      <c r="I238" s="3">
        <v>0.63441365644298298</v>
      </c>
      <c r="J238" s="3">
        <v>0.21212995551484901</v>
      </c>
      <c r="K238" s="3">
        <v>-0.85322102287060497</v>
      </c>
      <c r="L238" s="3">
        <v>0.17413815868956001</v>
      </c>
      <c r="M238" s="3">
        <v>-0.20672751193073599</v>
      </c>
      <c r="N238" s="3">
        <v>0.84114301714159601</v>
      </c>
      <c r="O238" s="3">
        <v>-0.33974141361277299</v>
      </c>
      <c r="P238" s="3">
        <v>0.87513771467179202</v>
      </c>
      <c r="Q238" s="3">
        <v>0.64649351093986895</v>
      </c>
      <c r="R238" s="3">
        <v>0.99637720508037597</v>
      </c>
      <c r="S238" s="3">
        <v>0.51347960925783198</v>
      </c>
      <c r="T238" s="3">
        <v>0.45878575195706001</v>
      </c>
      <c r="U238" s="3">
        <v>-0.133013901682037</v>
      </c>
      <c r="V238" s="3">
        <v>0.86436949563093701</v>
      </c>
    </row>
    <row r="239" spans="1:22" x14ac:dyDescent="0.2">
      <c r="A239" s="1" t="s">
        <v>497</v>
      </c>
      <c r="B239" t="s">
        <v>498</v>
      </c>
      <c r="C239" s="3">
        <v>-0.25560700336243303</v>
      </c>
      <c r="D239" s="3">
        <v>0.45844302581436402</v>
      </c>
      <c r="E239" s="3">
        <v>0.221487593703039</v>
      </c>
      <c r="F239" s="3">
        <v>0.36034672226235998</v>
      </c>
      <c r="G239" s="3">
        <v>4.6070701414360503E-2</v>
      </c>
      <c r="H239" s="3">
        <v>0.958966620398506</v>
      </c>
      <c r="I239" s="3">
        <v>-0.24855243460506199</v>
      </c>
      <c r="J239" s="3">
        <v>0.211792237331523</v>
      </c>
      <c r="K239" s="3">
        <v>-0.47709459706547203</v>
      </c>
      <c r="L239" s="3">
        <v>2.2500974926440102E-2</v>
      </c>
      <c r="M239" s="3">
        <v>-0.30167770477679301</v>
      </c>
      <c r="N239" s="3">
        <v>0.209690808341465</v>
      </c>
      <c r="O239" s="3">
        <v>-7.0545687573708698E-3</v>
      </c>
      <c r="P239" s="3">
        <v>0.997805751810661</v>
      </c>
      <c r="Q239" s="3">
        <v>0.17541689228867799</v>
      </c>
      <c r="R239" s="3">
        <v>0.99637720508037597</v>
      </c>
      <c r="S239" s="3">
        <v>0.47004002830810099</v>
      </c>
      <c r="T239" s="3">
        <v>1.8469655631730801E-2</v>
      </c>
      <c r="U239" s="3">
        <v>0.29462313601942203</v>
      </c>
      <c r="V239" s="3">
        <v>0.173502837556997</v>
      </c>
    </row>
    <row r="240" spans="1:22" x14ac:dyDescent="0.2">
      <c r="A240" s="1" t="s">
        <v>499</v>
      </c>
      <c r="B240" t="s">
        <v>500</v>
      </c>
      <c r="C240" s="3">
        <v>-0.40449013530111</v>
      </c>
      <c r="D240" s="3">
        <v>0.45172078106000702</v>
      </c>
      <c r="E240" s="3">
        <v>-0.30385621488409897</v>
      </c>
      <c r="F240" s="3">
        <v>0.43904749515985397</v>
      </c>
      <c r="G240" s="3">
        <v>6.8424517726932907E-2</v>
      </c>
      <c r="H240" s="3">
        <v>0.958966620398506</v>
      </c>
      <c r="I240" s="3">
        <v>-0.52778580381753704</v>
      </c>
      <c r="J240" s="3">
        <v>6.7712618088179702E-2</v>
      </c>
      <c r="K240" s="3">
        <v>-0.100633920417011</v>
      </c>
      <c r="L240" s="3">
        <v>0.88374128903144999</v>
      </c>
      <c r="M240" s="3">
        <v>-0.47291465302804297</v>
      </c>
      <c r="N240" s="3">
        <v>0.18573681612318499</v>
      </c>
      <c r="O240" s="3">
        <v>0.123295668516427</v>
      </c>
      <c r="P240" s="3">
        <v>0.94277384846660695</v>
      </c>
      <c r="Q240" s="3">
        <v>-0.37228073261103201</v>
      </c>
      <c r="R240" s="3">
        <v>0.99637720508037597</v>
      </c>
      <c r="S240" s="3">
        <v>0.22392958893343901</v>
      </c>
      <c r="T240" s="3">
        <v>0.66645294560894996</v>
      </c>
      <c r="U240" s="3">
        <v>0.59621032154446996</v>
      </c>
      <c r="V240" s="3">
        <v>4.7266460459156001E-2</v>
      </c>
    </row>
    <row r="241" spans="1:22" x14ac:dyDescent="0.2">
      <c r="A241" s="1" t="s">
        <v>501</v>
      </c>
      <c r="B241" t="s">
        <v>502</v>
      </c>
      <c r="C241" s="3">
        <v>-0.16888542973232701</v>
      </c>
      <c r="D241" s="3">
        <v>0.803062143404211</v>
      </c>
      <c r="E241" s="3">
        <v>0.38994595734362397</v>
      </c>
      <c r="F241" s="3">
        <v>0.17507856275488701</v>
      </c>
      <c r="G241" s="3">
        <v>0.50041997126479798</v>
      </c>
      <c r="H241" s="3">
        <v>9.9042946511797098E-2</v>
      </c>
      <c r="I241" s="3">
        <v>-6.9165302607726797E-2</v>
      </c>
      <c r="J241" s="3">
        <v>0.82206028455749203</v>
      </c>
      <c r="K241" s="3">
        <v>-0.55883138707595104</v>
      </c>
      <c r="L241" s="3">
        <v>3.2784932178187703E-2</v>
      </c>
      <c r="M241" s="3">
        <v>-0.66930540099712499</v>
      </c>
      <c r="N241" s="3">
        <v>2.22994284534349E-3</v>
      </c>
      <c r="O241" s="3">
        <v>-9.9720127124600599E-2</v>
      </c>
      <c r="P241" s="3">
        <v>0.93893746361361896</v>
      </c>
      <c r="Q241" s="3">
        <v>-0.11047401392117399</v>
      </c>
      <c r="R241" s="3">
        <v>0.99637720508037597</v>
      </c>
      <c r="S241" s="3">
        <v>0.45911125995135099</v>
      </c>
      <c r="T241" s="3">
        <v>8.1636309416642003E-2</v>
      </c>
      <c r="U241" s="3">
        <v>0.569585273872524</v>
      </c>
      <c r="V241" s="3">
        <v>1.0319615292071699E-2</v>
      </c>
    </row>
    <row r="242" spans="1:22" x14ac:dyDescent="0.2">
      <c r="A242" s="1" t="s">
        <v>503</v>
      </c>
      <c r="B242" t="s">
        <v>504</v>
      </c>
      <c r="C242" s="3">
        <v>1.1643602252990899</v>
      </c>
      <c r="D242" s="3">
        <v>4.5549421657647702E-5</v>
      </c>
      <c r="E242" s="3">
        <v>0.77550577886258498</v>
      </c>
      <c r="F242" s="3">
        <v>4.3106982751016501E-2</v>
      </c>
      <c r="G242" s="3">
        <v>-4.3785466381714801E-2</v>
      </c>
      <c r="H242" s="3">
        <v>0.97928818290402597</v>
      </c>
      <c r="I242" s="3">
        <v>1.0699169870746501</v>
      </c>
      <c r="J242" s="3">
        <v>2.3010425843703701E-4</v>
      </c>
      <c r="K242" s="3">
        <v>0.38885444643650402</v>
      </c>
      <c r="L242" s="3">
        <v>0.43293827371148003</v>
      </c>
      <c r="M242" s="3">
        <v>1.2081456916808</v>
      </c>
      <c r="N242" s="3">
        <v>6.7101321767078104E-5</v>
      </c>
      <c r="O242" s="3">
        <v>9.4443238224440895E-2</v>
      </c>
      <c r="P242" s="3">
        <v>0.96175582446369601</v>
      </c>
      <c r="Q242" s="3">
        <v>0.81929124524429897</v>
      </c>
      <c r="R242" s="3">
        <v>0.15158694224192901</v>
      </c>
      <c r="S242" s="3">
        <v>-0.29441120821206401</v>
      </c>
      <c r="T242" s="3">
        <v>0.57052690448561005</v>
      </c>
      <c r="U242" s="3">
        <v>-1.11370245345636</v>
      </c>
      <c r="V242" s="3">
        <v>2.96585222592765E-4</v>
      </c>
    </row>
    <row r="243" spans="1:22" x14ac:dyDescent="0.2">
      <c r="A243" s="1" t="s">
        <v>505</v>
      </c>
      <c r="B243" t="s">
        <v>506</v>
      </c>
      <c r="C243" s="3">
        <v>0.19665818471758301</v>
      </c>
      <c r="D243" s="3">
        <v>0.78259401042885801</v>
      </c>
      <c r="E243" s="3">
        <v>0.58932226010323596</v>
      </c>
      <c r="F243" s="3">
        <v>3.4295601414203999E-2</v>
      </c>
      <c r="G243" s="3">
        <v>0.66792244321510597</v>
      </c>
      <c r="H243" s="3">
        <v>3.9448692223870402E-2</v>
      </c>
      <c r="I243" s="3">
        <v>0.52512983625935095</v>
      </c>
      <c r="J243" s="3">
        <v>3.0945882330089301E-2</v>
      </c>
      <c r="K243" s="3">
        <v>-0.39266407538565201</v>
      </c>
      <c r="L243" s="3">
        <v>0.28161755145291001</v>
      </c>
      <c r="M243" s="3">
        <v>-0.47126425849752301</v>
      </c>
      <c r="N243" s="3">
        <v>9.9004109726002695E-2</v>
      </c>
      <c r="O243" s="3">
        <v>-0.328471651541767</v>
      </c>
      <c r="P243" s="3">
        <v>0.66905727594092801</v>
      </c>
      <c r="Q243" s="3">
        <v>-7.8600183111870198E-2</v>
      </c>
      <c r="R243" s="3">
        <v>0.99637720508037597</v>
      </c>
      <c r="S243" s="3">
        <v>6.4192423843885002E-2</v>
      </c>
      <c r="T243" s="3">
        <v>0.90516997467797999</v>
      </c>
      <c r="U243" s="3">
        <v>0.14279260695575499</v>
      </c>
      <c r="V243" s="3">
        <v>0.69243434548053395</v>
      </c>
    </row>
    <row r="244" spans="1:22" x14ac:dyDescent="0.2">
      <c r="A244" s="1" t="s">
        <v>507</v>
      </c>
      <c r="B244" t="s">
        <v>508</v>
      </c>
      <c r="C244" s="3">
        <v>0.22622052238262499</v>
      </c>
      <c r="D244" s="3">
        <v>0.91697784856585896</v>
      </c>
      <c r="E244" s="3">
        <v>0.80512065051154103</v>
      </c>
      <c r="F244" s="3">
        <v>0.31999508863693998</v>
      </c>
      <c r="G244" s="3">
        <v>0.49030575775798702</v>
      </c>
      <c r="H244" s="3">
        <v>0.77044105345913605</v>
      </c>
      <c r="I244" s="3">
        <v>-0.573331943492287</v>
      </c>
      <c r="J244" s="3">
        <v>0.418130631400699</v>
      </c>
      <c r="K244" s="3">
        <v>-0.578900128128916</v>
      </c>
      <c r="L244" s="3">
        <v>0.58139029564557299</v>
      </c>
      <c r="M244" s="3">
        <v>-0.26408523537536099</v>
      </c>
      <c r="N244" s="3">
        <v>0.839823362893655</v>
      </c>
      <c r="O244" s="3">
        <v>0.79955246587491202</v>
      </c>
      <c r="P244" s="3">
        <v>0.67093107079466296</v>
      </c>
      <c r="Q244" s="3">
        <v>0.31481489275355401</v>
      </c>
      <c r="R244" s="3">
        <v>0.99637720508037597</v>
      </c>
      <c r="S244" s="3">
        <v>1.3784525940038299</v>
      </c>
      <c r="T244" s="3">
        <v>4.3043403437122499E-2</v>
      </c>
      <c r="U244" s="3">
        <v>1.06363770125027</v>
      </c>
      <c r="V244" s="3">
        <v>0.113245757471845</v>
      </c>
    </row>
    <row r="245" spans="1:22" x14ac:dyDescent="0.2">
      <c r="A245" s="1" t="s">
        <v>509</v>
      </c>
      <c r="B245" t="s">
        <v>510</v>
      </c>
      <c r="C245" s="3">
        <v>1.1827782271348299</v>
      </c>
      <c r="D245" s="3">
        <v>5.3387424477157096E-3</v>
      </c>
      <c r="E245" s="3">
        <v>1.63205585428155</v>
      </c>
      <c r="F245" s="3">
        <v>1.56514803751988E-5</v>
      </c>
      <c r="G245" s="3">
        <v>0.44642417828394299</v>
      </c>
      <c r="H245" s="3">
        <v>0.70325839946745705</v>
      </c>
      <c r="I245" s="3">
        <v>1.16771264958178</v>
      </c>
      <c r="J245" s="3">
        <v>2.8357547984704601E-3</v>
      </c>
      <c r="K245" s="3">
        <v>-0.44927762714672398</v>
      </c>
      <c r="L245" s="3">
        <v>0.52256687871199103</v>
      </c>
      <c r="M245" s="3">
        <v>0.73635404885088795</v>
      </c>
      <c r="N245" s="3">
        <v>0.156263772529668</v>
      </c>
      <c r="O245" s="3">
        <v>1.50655775530469E-2</v>
      </c>
      <c r="P245" s="3">
        <v>0.997805751810661</v>
      </c>
      <c r="Q245" s="3">
        <v>1.18563167599761</v>
      </c>
      <c r="R245" s="3">
        <v>1.9455032788974602E-2</v>
      </c>
      <c r="S245" s="3">
        <v>0.46434320469976997</v>
      </c>
      <c r="T245" s="3">
        <v>0.45004952546555999</v>
      </c>
      <c r="U245" s="3">
        <v>-0.72128847129784102</v>
      </c>
      <c r="V245" s="3">
        <v>0.11252612425092701</v>
      </c>
    </row>
    <row r="246" spans="1:22" x14ac:dyDescent="0.2">
      <c r="A246" s="1" t="s">
        <v>511</v>
      </c>
      <c r="B246" t="s">
        <v>512</v>
      </c>
      <c r="C246" s="3">
        <v>0.11218693160783701</v>
      </c>
      <c r="D246" s="3">
        <v>0.84280275238834801</v>
      </c>
      <c r="E246" s="3">
        <v>-0.21740001278962501</v>
      </c>
      <c r="F246" s="3">
        <v>0.434636541906332</v>
      </c>
      <c r="G246" s="3">
        <v>-0.15693766629081601</v>
      </c>
      <c r="H246" s="3">
        <v>0.773191590884034</v>
      </c>
      <c r="I246" s="3">
        <v>0.26463987595901201</v>
      </c>
      <c r="J246" s="3">
        <v>0.18558198786567801</v>
      </c>
      <c r="K246" s="3">
        <v>0.329586944397463</v>
      </c>
      <c r="L246" s="3">
        <v>0.25156087977263603</v>
      </c>
      <c r="M246" s="3">
        <v>0.26912459789865401</v>
      </c>
      <c r="N246" s="3">
        <v>0.32590680334876998</v>
      </c>
      <c r="O246" s="3">
        <v>-0.15245294435117401</v>
      </c>
      <c r="P246" s="3">
        <v>0.83347578800557298</v>
      </c>
      <c r="Q246" s="3">
        <v>-6.0462346498809202E-2</v>
      </c>
      <c r="R246" s="3">
        <v>0.99637720508037597</v>
      </c>
      <c r="S246" s="3">
        <v>-0.48203988874863701</v>
      </c>
      <c r="T246" s="3">
        <v>2.2843530714126099E-2</v>
      </c>
      <c r="U246" s="3">
        <v>-0.42157754224982802</v>
      </c>
      <c r="V246" s="3">
        <v>3.7224504830122199E-2</v>
      </c>
    </row>
    <row r="247" spans="1:22" x14ac:dyDescent="0.2">
      <c r="A247" s="1" t="s">
        <v>513</v>
      </c>
      <c r="B247" t="s">
        <v>514</v>
      </c>
      <c r="C247" s="3">
        <v>0.346411623053277</v>
      </c>
      <c r="D247" s="3">
        <v>0.51225530895486704</v>
      </c>
      <c r="E247" s="3">
        <v>0.62068002054776505</v>
      </c>
      <c r="F247" s="3">
        <v>4.3530557598584901E-2</v>
      </c>
      <c r="G247" s="3">
        <v>0.52020757268265205</v>
      </c>
      <c r="H247" s="3">
        <v>0.19267390739531101</v>
      </c>
      <c r="I247" s="3">
        <v>0.516396577074139</v>
      </c>
      <c r="J247" s="3">
        <v>5.40168934699592E-2</v>
      </c>
      <c r="K247" s="3">
        <v>-0.274268397494488</v>
      </c>
      <c r="L247" s="3">
        <v>0.55744639029311904</v>
      </c>
      <c r="M247" s="3">
        <v>-0.173795949629375</v>
      </c>
      <c r="N247" s="3">
        <v>0.74195741419221295</v>
      </c>
      <c r="O247" s="3">
        <v>-0.169984954020862</v>
      </c>
      <c r="P247" s="3">
        <v>0.889759044254127</v>
      </c>
      <c r="Q247" s="3">
        <v>0.100472447865113</v>
      </c>
      <c r="R247" s="3">
        <v>0.99637720508037597</v>
      </c>
      <c r="S247" s="3">
        <v>0.104283443473626</v>
      </c>
      <c r="T247" s="3">
        <v>0.85630230101176497</v>
      </c>
      <c r="U247" s="3">
        <v>3.8109956085131502E-3</v>
      </c>
      <c r="V247" s="3">
        <v>0.99444036816084402</v>
      </c>
    </row>
    <row r="248" spans="1:22" x14ac:dyDescent="0.2">
      <c r="A248" s="1" t="s">
        <v>515</v>
      </c>
      <c r="B248" t="s">
        <v>516</v>
      </c>
      <c r="C248" s="3">
        <v>0.14538135409359501</v>
      </c>
      <c r="D248" s="3">
        <v>0.84836765030695305</v>
      </c>
      <c r="E248" s="3">
        <v>0.65479729538609699</v>
      </c>
      <c r="F248" s="3">
        <v>1.32599329923157E-2</v>
      </c>
      <c r="G248" s="3">
        <v>0.53959621985581696</v>
      </c>
      <c r="H248" s="3">
        <v>9.6674051406901398E-2</v>
      </c>
      <c r="I248" s="3">
        <v>0.27569892170398802</v>
      </c>
      <c r="J248" s="3">
        <v>0.323644239203077</v>
      </c>
      <c r="K248" s="3">
        <v>-0.50941594129250301</v>
      </c>
      <c r="L248" s="3">
        <v>9.6590948409719393E-2</v>
      </c>
      <c r="M248" s="3">
        <v>-0.39421486576222198</v>
      </c>
      <c r="N248" s="3">
        <v>0.21842434177852399</v>
      </c>
      <c r="O248" s="3">
        <v>-0.13031756761039301</v>
      </c>
      <c r="P248" s="3">
        <v>0.91794767809411904</v>
      </c>
      <c r="Q248" s="3">
        <v>0.115201075530281</v>
      </c>
      <c r="R248" s="3">
        <v>0.99637720508037597</v>
      </c>
      <c r="S248" s="3">
        <v>0.37909837368210902</v>
      </c>
      <c r="T248" s="3">
        <v>0.256136271107196</v>
      </c>
      <c r="U248" s="3">
        <v>0.263897298151829</v>
      </c>
      <c r="V248" s="3">
        <v>0.39987378278442898</v>
      </c>
    </row>
    <row r="249" spans="1:22" x14ac:dyDescent="0.2">
      <c r="A249" s="1" t="s">
        <v>517</v>
      </c>
      <c r="B249" t="s">
        <v>518</v>
      </c>
      <c r="C249" s="3">
        <v>0.49541322899359003</v>
      </c>
      <c r="D249" s="3">
        <v>0.55107173363408202</v>
      </c>
      <c r="E249" s="3">
        <v>0.68353592571879196</v>
      </c>
      <c r="F249" s="3">
        <v>0.17552612586951499</v>
      </c>
      <c r="G249" s="3">
        <v>0.25258875488445298</v>
      </c>
      <c r="H249" s="3">
        <v>0.86593187486096301</v>
      </c>
      <c r="I249" s="3">
        <v>1.0793439034843999</v>
      </c>
      <c r="J249" s="3">
        <v>3.5379522758146901E-3</v>
      </c>
      <c r="K249" s="3">
        <v>-0.18812269672520199</v>
      </c>
      <c r="L249" s="3">
        <v>0.81974628434159702</v>
      </c>
      <c r="M249" s="3">
        <v>0.24282447410913699</v>
      </c>
      <c r="N249" s="3">
        <v>0.75553916934528798</v>
      </c>
      <c r="O249" s="3">
        <v>-0.58393067449081304</v>
      </c>
      <c r="P249" s="3">
        <v>0.58957830429107205</v>
      </c>
      <c r="Q249" s="3">
        <v>0.43094717083433898</v>
      </c>
      <c r="R249" s="3">
        <v>0.99637720508037597</v>
      </c>
      <c r="S249" s="3">
        <v>-0.395807977765611</v>
      </c>
      <c r="T249" s="3">
        <v>0.52609483068137697</v>
      </c>
      <c r="U249" s="3">
        <v>-0.82675514859995003</v>
      </c>
      <c r="V249" s="3">
        <v>4.1559839698659097E-2</v>
      </c>
    </row>
    <row r="250" spans="1:22" x14ac:dyDescent="0.2">
      <c r="A250" s="1" t="s">
        <v>519</v>
      </c>
      <c r="B250" t="s">
        <v>520</v>
      </c>
      <c r="C250" s="3">
        <v>-0.143239194370717</v>
      </c>
      <c r="D250" s="3">
        <v>0.87420698600463198</v>
      </c>
      <c r="E250" s="3">
        <v>-7.8857331042331801E-3</v>
      </c>
      <c r="F250" s="3">
        <v>0.98426988690167105</v>
      </c>
      <c r="G250" s="3">
        <v>-1.4595495902598199E-2</v>
      </c>
      <c r="H250" s="3">
        <v>0.98456566748573104</v>
      </c>
      <c r="I250" s="3">
        <v>-0.82671152828597905</v>
      </c>
      <c r="J250" s="3">
        <v>2.1662569749474601E-3</v>
      </c>
      <c r="K250" s="3">
        <v>-0.13535346126648401</v>
      </c>
      <c r="L250" s="3">
        <v>0.82101728589174605</v>
      </c>
      <c r="M250" s="3">
        <v>-0.12864369846811899</v>
      </c>
      <c r="N250" s="3">
        <v>0.83898660349597698</v>
      </c>
      <c r="O250" s="3">
        <v>0.68347233391526196</v>
      </c>
      <c r="P250" s="3">
        <v>9.9739666529846394E-2</v>
      </c>
      <c r="Q250" s="3">
        <v>6.7097627983649802E-3</v>
      </c>
      <c r="R250" s="3">
        <v>0.99637720508037597</v>
      </c>
      <c r="S250" s="3">
        <v>0.81882579518174603</v>
      </c>
      <c r="T250" s="3">
        <v>3.7386547167751801E-3</v>
      </c>
      <c r="U250" s="3">
        <v>0.81211603238338104</v>
      </c>
      <c r="V250" s="3">
        <v>3.0794780349006601E-3</v>
      </c>
    </row>
    <row r="251" spans="1:22" x14ac:dyDescent="0.2">
      <c r="A251" s="1" t="s">
        <v>521</v>
      </c>
      <c r="B251" t="s">
        <v>522</v>
      </c>
      <c r="C251" s="3">
        <v>-0.77194953594603299</v>
      </c>
      <c r="D251" s="3">
        <v>2.1835263881688901E-4</v>
      </c>
      <c r="E251" s="3">
        <v>-0.52567531594395001</v>
      </c>
      <c r="F251" s="3">
        <v>4.43383908503183E-2</v>
      </c>
      <c r="G251" s="3">
        <v>-0.41606209326159599</v>
      </c>
      <c r="H251" s="3">
        <v>0.23469499653237699</v>
      </c>
      <c r="I251" s="3">
        <v>-1.0618129994921199</v>
      </c>
      <c r="J251" s="3">
        <v>2.63781225396003E-8</v>
      </c>
      <c r="K251" s="3">
        <v>-0.24627422000208199</v>
      </c>
      <c r="L251" s="3">
        <v>0.54688849317713895</v>
      </c>
      <c r="M251" s="3">
        <v>-0.35588744268443601</v>
      </c>
      <c r="N251" s="3">
        <v>0.240686209772558</v>
      </c>
      <c r="O251" s="3">
        <v>0.289863463546085</v>
      </c>
      <c r="P251" s="3">
        <v>0.69440892867102999</v>
      </c>
      <c r="Q251" s="3">
        <v>-0.109613222682354</v>
      </c>
      <c r="R251" s="3">
        <v>0.99637720508037597</v>
      </c>
      <c r="S251" s="3">
        <v>0.53613768354816704</v>
      </c>
      <c r="T251" s="3">
        <v>4.4233987145041398E-2</v>
      </c>
      <c r="U251" s="3">
        <v>0.645750906230521</v>
      </c>
      <c r="V251" s="3">
        <v>5.06999938021845E-3</v>
      </c>
    </row>
    <row r="252" spans="1:22" x14ac:dyDescent="0.2">
      <c r="A252" s="1" t="s">
        <v>523</v>
      </c>
      <c r="B252" t="s">
        <v>524</v>
      </c>
      <c r="C252" s="3">
        <v>0.63223534795937497</v>
      </c>
      <c r="D252" s="3">
        <v>0.45844302581436402</v>
      </c>
      <c r="E252" s="3">
        <v>0.68857374468173305</v>
      </c>
      <c r="F252" s="3">
        <v>0.24223578508451399</v>
      </c>
      <c r="G252" s="3">
        <v>0.12667965786166899</v>
      </c>
      <c r="H252" s="3">
        <v>0.958966620398506</v>
      </c>
      <c r="I252" s="3">
        <v>1.2053235208140001</v>
      </c>
      <c r="J252" s="3">
        <v>3.9218323083302798E-3</v>
      </c>
      <c r="K252" s="3">
        <v>-5.6338396722358103E-2</v>
      </c>
      <c r="L252" s="3">
        <v>0.95328968831223204</v>
      </c>
      <c r="M252" s="3">
        <v>0.50555569009770696</v>
      </c>
      <c r="N252" s="3">
        <v>0.45677140852811499</v>
      </c>
      <c r="O252" s="3">
        <v>-0.57308817285462099</v>
      </c>
      <c r="P252" s="3">
        <v>0.66905727594092801</v>
      </c>
      <c r="Q252" s="3">
        <v>0.56189408682006503</v>
      </c>
      <c r="R252" s="3">
        <v>0.99637720508037597</v>
      </c>
      <c r="S252" s="3">
        <v>-0.51674977613226303</v>
      </c>
      <c r="T252" s="3">
        <v>0.43076880196714201</v>
      </c>
      <c r="U252" s="3">
        <v>-1.0786438629523301</v>
      </c>
      <c r="V252" s="3">
        <v>1.42182526552002E-2</v>
      </c>
    </row>
    <row r="253" spans="1:22" x14ac:dyDescent="0.2">
      <c r="A253" s="1" t="s">
        <v>525</v>
      </c>
      <c r="B253" t="s">
        <v>526</v>
      </c>
      <c r="C253" s="3">
        <v>-7.9573807344064204E-2</v>
      </c>
      <c r="D253" s="3">
        <v>0.95805946098008798</v>
      </c>
      <c r="E253" s="3">
        <v>-0.185481942204199</v>
      </c>
      <c r="F253" s="3">
        <v>0.71660442132686597</v>
      </c>
      <c r="G253" s="3">
        <v>1.4527020005178399E-2</v>
      </c>
      <c r="H253" s="3">
        <v>0.98829406359736804</v>
      </c>
      <c r="I253" s="3">
        <v>-0.90397719204874305</v>
      </c>
      <c r="J253" s="3">
        <v>3.44260040917192E-3</v>
      </c>
      <c r="K253" s="3">
        <v>0.10590813486013501</v>
      </c>
      <c r="L253" s="3">
        <v>0.89222544752363198</v>
      </c>
      <c r="M253" s="3">
        <v>-9.4100827349242605E-2</v>
      </c>
      <c r="N253" s="3">
        <v>0.89427018716573003</v>
      </c>
      <c r="O253" s="3">
        <v>0.824403384704678</v>
      </c>
      <c r="P253" s="3">
        <v>7.1663585753983503E-2</v>
      </c>
      <c r="Q253" s="3">
        <v>-0.200008962209377</v>
      </c>
      <c r="R253" s="3">
        <v>0.99637720508037597</v>
      </c>
      <c r="S253" s="3">
        <v>0.71849524984454405</v>
      </c>
      <c r="T253" s="3">
        <v>5.4914227826026098E-2</v>
      </c>
      <c r="U253" s="3">
        <v>0.91850421205392097</v>
      </c>
      <c r="V253" s="3">
        <v>3.6583888091502701E-3</v>
      </c>
    </row>
    <row r="254" spans="1:22" x14ac:dyDescent="0.2">
      <c r="A254" s="1" t="s">
        <v>527</v>
      </c>
      <c r="B254" t="s">
        <v>528</v>
      </c>
      <c r="C254" s="3">
        <v>0.32504521537660003</v>
      </c>
      <c r="D254" s="3">
        <v>0.45844302581436402</v>
      </c>
      <c r="E254" s="3">
        <v>-0.277509460424609</v>
      </c>
      <c r="F254" s="3">
        <v>0.42689116516972703</v>
      </c>
      <c r="G254" s="3">
        <v>4.4262450235410297E-2</v>
      </c>
      <c r="H254" s="3">
        <v>0.96710470965225304</v>
      </c>
      <c r="I254" s="3">
        <v>3.7204541680499401E-3</v>
      </c>
      <c r="J254" s="3">
        <v>0.99247666927977896</v>
      </c>
      <c r="K254" s="3">
        <v>0.60255467580120903</v>
      </c>
      <c r="L254" s="3">
        <v>3.3319291310883598E-2</v>
      </c>
      <c r="M254" s="3">
        <v>0.28078276514118899</v>
      </c>
      <c r="N254" s="3">
        <v>0.42789180129911902</v>
      </c>
      <c r="O254" s="3">
        <v>0.32132476120855002</v>
      </c>
      <c r="P254" s="3">
        <v>0.66905727594092801</v>
      </c>
      <c r="Q254" s="3">
        <v>-0.32177191066001998</v>
      </c>
      <c r="R254" s="3">
        <v>0.99637720508037597</v>
      </c>
      <c r="S254" s="3">
        <v>-0.281229914592659</v>
      </c>
      <c r="T254" s="3">
        <v>0.468775897430249</v>
      </c>
      <c r="U254" s="3">
        <v>4.0541996067360399E-2</v>
      </c>
      <c r="V254" s="3">
        <v>0.92410952181571204</v>
      </c>
    </row>
    <row r="255" spans="1:22" x14ac:dyDescent="0.2">
      <c r="A255" s="1" t="s">
        <v>529</v>
      </c>
      <c r="B255" t="s">
        <v>530</v>
      </c>
      <c r="C255" s="3">
        <v>-0.34594329442161198</v>
      </c>
      <c r="D255" s="3">
        <v>0.62616342583811402</v>
      </c>
      <c r="E255" s="3">
        <v>-0.33173509852146899</v>
      </c>
      <c r="F255" s="3">
        <v>0.458362389212497</v>
      </c>
      <c r="G255" s="3">
        <v>-0.263893336725251</v>
      </c>
      <c r="H255" s="3">
        <v>0.77044105345913605</v>
      </c>
      <c r="I255" s="3">
        <v>-0.85134835615642901</v>
      </c>
      <c r="J255" s="3">
        <v>7.9398485860744401E-3</v>
      </c>
      <c r="K255" s="3">
        <v>-1.4208195900143199E-2</v>
      </c>
      <c r="L255" s="3">
        <v>0.98523555271206897</v>
      </c>
      <c r="M255" s="3">
        <v>-8.2049957696360601E-2</v>
      </c>
      <c r="N255" s="3">
        <v>0.91196481616247005</v>
      </c>
      <c r="O255" s="3">
        <v>0.50540506173481703</v>
      </c>
      <c r="P255" s="3">
        <v>0.635042297330074</v>
      </c>
      <c r="Q255" s="3">
        <v>-6.7841761796217398E-2</v>
      </c>
      <c r="R255" s="3">
        <v>0.99637720508037597</v>
      </c>
      <c r="S255" s="3">
        <v>0.51961325763496102</v>
      </c>
      <c r="T255" s="3">
        <v>0.27064384216912102</v>
      </c>
      <c r="U255" s="3">
        <v>0.58745501943117795</v>
      </c>
      <c r="V255" s="3">
        <v>0.124314848151171</v>
      </c>
    </row>
    <row r="256" spans="1:22" x14ac:dyDescent="0.2">
      <c r="A256" s="1" t="s">
        <v>531</v>
      </c>
      <c r="B256" t="s">
        <v>532</v>
      </c>
      <c r="C256" s="3">
        <v>0.24996038839696599</v>
      </c>
      <c r="D256" s="3">
        <v>0.43058331938557898</v>
      </c>
      <c r="E256" s="3">
        <v>-0.15826710759680601</v>
      </c>
      <c r="F256" s="3">
        <v>0.53121107653065402</v>
      </c>
      <c r="G256" s="3">
        <v>5.5583076484708997E-2</v>
      </c>
      <c r="H256" s="3">
        <v>0.94836908084152005</v>
      </c>
      <c r="I256" s="3">
        <v>6.2034886380744302E-2</v>
      </c>
      <c r="J256" s="3">
        <v>0.78661448643003196</v>
      </c>
      <c r="K256" s="3">
        <v>0.40822749599377101</v>
      </c>
      <c r="L256" s="3">
        <v>4.3870853344325299E-2</v>
      </c>
      <c r="M256" s="3">
        <v>0.19437731191225699</v>
      </c>
      <c r="N256" s="3">
        <v>0.45214230732472399</v>
      </c>
      <c r="O256" s="3">
        <v>0.18792550201622199</v>
      </c>
      <c r="P256" s="3">
        <v>0.72251706226065004</v>
      </c>
      <c r="Q256" s="3">
        <v>-0.21385018408151499</v>
      </c>
      <c r="R256" s="3">
        <v>0.99637720508037597</v>
      </c>
      <c r="S256" s="3">
        <v>-0.22030199397754999</v>
      </c>
      <c r="T256" s="3">
        <v>0.38750910299440799</v>
      </c>
      <c r="U256" s="3">
        <v>-6.4518098960353598E-3</v>
      </c>
      <c r="V256" s="3">
        <v>0.98096530465154097</v>
      </c>
    </row>
    <row r="257" spans="1:22" x14ac:dyDescent="0.2">
      <c r="A257" s="1" t="s">
        <v>533</v>
      </c>
      <c r="B257" t="s">
        <v>534</v>
      </c>
      <c r="C257" s="3">
        <v>-0.25030335197370801</v>
      </c>
      <c r="D257" s="3">
        <v>0.64606160665038603</v>
      </c>
      <c r="E257" s="3">
        <v>-0.26173796750522699</v>
      </c>
      <c r="F257" s="3">
        <v>0.43904749515985397</v>
      </c>
      <c r="G257" s="3">
        <v>5.1544653671123701E-2</v>
      </c>
      <c r="H257" s="3">
        <v>0.96173876430678795</v>
      </c>
      <c r="I257" s="3">
        <v>-0.49533659872795899</v>
      </c>
      <c r="J257" s="3">
        <v>4.0732056644443501E-2</v>
      </c>
      <c r="K257" s="3">
        <v>1.14346155315196E-2</v>
      </c>
      <c r="L257" s="3">
        <v>0.98334987044480604</v>
      </c>
      <c r="M257" s="3">
        <v>-0.301848005644831</v>
      </c>
      <c r="N257" s="3">
        <v>0.39157392417779702</v>
      </c>
      <c r="O257" s="3">
        <v>0.245033246754252</v>
      </c>
      <c r="P257" s="3">
        <v>0.74971245937945896</v>
      </c>
      <c r="Q257" s="3">
        <v>-0.31328262117635097</v>
      </c>
      <c r="R257" s="3">
        <v>0.99637720508037597</v>
      </c>
      <c r="S257" s="3">
        <v>0.233598631222732</v>
      </c>
      <c r="T257" s="3">
        <v>0.56721719369096502</v>
      </c>
      <c r="U257" s="3">
        <v>0.54688125239908303</v>
      </c>
      <c r="V257" s="3">
        <v>2.81634342868738E-2</v>
      </c>
    </row>
    <row r="258" spans="1:22" x14ac:dyDescent="0.2">
      <c r="A258" s="1" t="s">
        <v>535</v>
      </c>
      <c r="B258" t="s">
        <v>536</v>
      </c>
      <c r="C258" s="3">
        <v>-0.71255327081589803</v>
      </c>
      <c r="D258" s="3">
        <v>0.45844302581436402</v>
      </c>
      <c r="E258" s="3">
        <v>-0.61794848686425696</v>
      </c>
      <c r="F258" s="3">
        <v>0.38096643039640399</v>
      </c>
      <c r="G258" s="3">
        <v>-0.45643583238562502</v>
      </c>
      <c r="H258" s="3" t="s">
        <v>26</v>
      </c>
      <c r="I258" s="3">
        <v>-1.3042717686947201</v>
      </c>
      <c r="J258" s="3">
        <v>1.4474053000025199E-2</v>
      </c>
      <c r="K258" s="3">
        <v>-9.4604783951641597E-2</v>
      </c>
      <c r="L258" s="3">
        <v>0.94411317871075695</v>
      </c>
      <c r="M258" s="3">
        <v>-0.25611743843027301</v>
      </c>
      <c r="N258" s="3">
        <v>0.82568769501644101</v>
      </c>
      <c r="O258" s="3">
        <v>0.59171849787882302</v>
      </c>
      <c r="P258" s="3">
        <v>0.745912982839397</v>
      </c>
      <c r="Q258" s="3">
        <v>-0.161512654478632</v>
      </c>
      <c r="R258" s="3">
        <v>0.99637720508037597</v>
      </c>
      <c r="S258" s="3">
        <v>0.68632328183046398</v>
      </c>
      <c r="T258" s="3">
        <v>0.42960403461187802</v>
      </c>
      <c r="U258" s="3">
        <v>0.84783593630909604</v>
      </c>
      <c r="V258" s="3">
        <v>0.19990247535097699</v>
      </c>
    </row>
    <row r="259" spans="1:22" x14ac:dyDescent="0.2">
      <c r="A259" s="1" t="s">
        <v>537</v>
      </c>
      <c r="B259" t="s">
        <v>538</v>
      </c>
      <c r="C259" s="3">
        <v>-0.36360719172772699</v>
      </c>
      <c r="D259" s="3">
        <v>0.57417898808758905</v>
      </c>
      <c r="E259" s="3">
        <v>-0.21051355737654001</v>
      </c>
      <c r="F259" s="3">
        <v>0.64865818576440604</v>
      </c>
      <c r="G259" s="3">
        <v>-0.119631071526398</v>
      </c>
      <c r="H259" s="3">
        <v>0.93678803930674803</v>
      </c>
      <c r="I259" s="3">
        <v>-0.63948488350082999</v>
      </c>
      <c r="J259" s="3">
        <v>3.9857497255546201E-2</v>
      </c>
      <c r="K259" s="3">
        <v>-0.153093634351187</v>
      </c>
      <c r="L259" s="3">
        <v>0.81537113599303601</v>
      </c>
      <c r="M259" s="3">
        <v>-0.243976120201329</v>
      </c>
      <c r="N259" s="3">
        <v>0.66148105113439903</v>
      </c>
      <c r="O259" s="3">
        <v>0.27587769177310301</v>
      </c>
      <c r="P259" s="3">
        <v>0.81202585888634404</v>
      </c>
      <c r="Q259" s="3">
        <v>-9.08824858501419E-2</v>
      </c>
      <c r="R259" s="3">
        <v>0.99637720508037597</v>
      </c>
      <c r="S259" s="3">
        <v>0.42897132612429001</v>
      </c>
      <c r="T259" s="3">
        <v>0.33163712170245002</v>
      </c>
      <c r="U259" s="3">
        <v>0.51985381197443203</v>
      </c>
      <c r="V259" s="3">
        <v>0.13910595668458201</v>
      </c>
    </row>
    <row r="260" spans="1:22" x14ac:dyDescent="0.2">
      <c r="A260" s="1" t="s">
        <v>539</v>
      </c>
      <c r="B260" t="s">
        <v>540</v>
      </c>
      <c r="C260" s="3">
        <v>2.2915117166424501</v>
      </c>
      <c r="D260" s="3">
        <v>1.3043276669175201E-52</v>
      </c>
      <c r="E260" s="3">
        <v>1.53083697891805</v>
      </c>
      <c r="F260" s="3">
        <v>4.8025344893324297E-22</v>
      </c>
      <c r="G260" s="3">
        <v>7.2075471316814799E-2</v>
      </c>
      <c r="H260" s="3">
        <v>0.94836908084152005</v>
      </c>
      <c r="I260" s="3">
        <v>2.36707541885279</v>
      </c>
      <c r="J260" s="3">
        <v>2.2485177014185202E-56</v>
      </c>
      <c r="K260" s="3">
        <v>0.76067473772439598</v>
      </c>
      <c r="L260" s="3">
        <v>3.59872601222991E-5</v>
      </c>
      <c r="M260" s="3">
        <v>2.2194362453256402</v>
      </c>
      <c r="N260" s="3">
        <v>1.5355167914041101E-47</v>
      </c>
      <c r="O260" s="3">
        <v>-7.5563702210335995E-2</v>
      </c>
      <c r="P260" s="3">
        <v>0.94841800196619097</v>
      </c>
      <c r="Q260" s="3">
        <v>1.4587615076012399</v>
      </c>
      <c r="R260" s="3">
        <v>1.98540887991979E-19</v>
      </c>
      <c r="S260" s="3">
        <v>-0.83623843993473201</v>
      </c>
      <c r="T260" s="3">
        <v>3.0118993424860198E-7</v>
      </c>
      <c r="U260" s="3">
        <v>-2.2949999475359699</v>
      </c>
      <c r="V260" s="3">
        <v>6.5165616787101895E-51</v>
      </c>
    </row>
    <row r="261" spans="1:22" x14ac:dyDescent="0.2">
      <c r="A261" s="1" t="s">
        <v>541</v>
      </c>
      <c r="B261" t="s">
        <v>542</v>
      </c>
      <c r="C261" s="3">
        <v>0.69240841072506498</v>
      </c>
      <c r="D261" s="3">
        <v>0.65295593370629901</v>
      </c>
      <c r="E261" s="3">
        <v>0.231839534876496</v>
      </c>
      <c r="F261" s="3">
        <v>0.838205008351535</v>
      </c>
      <c r="G261" s="3">
        <v>0.164318717605966</v>
      </c>
      <c r="H261" s="3">
        <v>0.958966620398506</v>
      </c>
      <c r="I261" s="3">
        <v>2.23399661644943</v>
      </c>
      <c r="J261" s="3">
        <v>1.3537507997204301E-4</v>
      </c>
      <c r="K261" s="3">
        <v>0.46056887584856898</v>
      </c>
      <c r="L261" s="3">
        <v>0.71290374841027204</v>
      </c>
      <c r="M261" s="3">
        <v>0.52808969311910003</v>
      </c>
      <c r="N261" s="3">
        <v>0.65815103772217898</v>
      </c>
      <c r="O261" s="3">
        <v>-1.54158820572436</v>
      </c>
      <c r="P261" s="3">
        <v>9.9739666529846394E-2</v>
      </c>
      <c r="Q261" s="3">
        <v>6.7520817270530803E-2</v>
      </c>
      <c r="R261" s="3">
        <v>0.99637720508037597</v>
      </c>
      <c r="S261" s="3">
        <v>-2.0021570815729302</v>
      </c>
      <c r="T261" s="3">
        <v>1.51759340019449E-3</v>
      </c>
      <c r="U261" s="3">
        <v>-2.0696778988434601</v>
      </c>
      <c r="V261" s="3">
        <v>5.4486059906917305E-4</v>
      </c>
    </row>
    <row r="262" spans="1:22" x14ac:dyDescent="0.2">
      <c r="A262" s="1" t="s">
        <v>543</v>
      </c>
      <c r="B262" t="s">
        <v>544</v>
      </c>
      <c r="C262" s="3">
        <v>2.22491141616298E-2</v>
      </c>
      <c r="D262" s="3">
        <v>0.98625914011819504</v>
      </c>
      <c r="E262" s="3">
        <v>0.32441318213564801</v>
      </c>
      <c r="F262" s="3">
        <v>0.18239143490246101</v>
      </c>
      <c r="G262" s="3">
        <v>6.3140911377669195E-2</v>
      </c>
      <c r="H262" s="3">
        <v>0.94836908084152005</v>
      </c>
      <c r="I262" s="3">
        <v>-0.17300345206095999</v>
      </c>
      <c r="J262" s="3">
        <v>0.45308911726707701</v>
      </c>
      <c r="K262" s="3">
        <v>-0.30216406797401901</v>
      </c>
      <c r="L262" s="3">
        <v>0.28622441680328098</v>
      </c>
      <c r="M262" s="3">
        <v>-4.0891797216039402E-2</v>
      </c>
      <c r="N262" s="3">
        <v>0.93408180137093699</v>
      </c>
      <c r="O262" s="3">
        <v>0.19525256622258999</v>
      </c>
      <c r="P262" s="3">
        <v>0.770899521142696</v>
      </c>
      <c r="Q262" s="3">
        <v>0.26127227075797899</v>
      </c>
      <c r="R262" s="3">
        <v>0.99637720508037597</v>
      </c>
      <c r="S262" s="3">
        <v>0.49741663419660898</v>
      </c>
      <c r="T262" s="3">
        <v>1.8469655631730801E-2</v>
      </c>
      <c r="U262" s="3">
        <v>0.23614436343862999</v>
      </c>
      <c r="V262" s="3">
        <v>0.348903792618736</v>
      </c>
    </row>
    <row r="263" spans="1:22" x14ac:dyDescent="0.2">
      <c r="A263" s="1" t="s">
        <v>545</v>
      </c>
      <c r="B263" t="s">
        <v>546</v>
      </c>
      <c r="C263" s="3">
        <v>0.13929334790296999</v>
      </c>
      <c r="D263" s="3">
        <v>0.93888265989619202</v>
      </c>
      <c r="E263" s="3">
        <v>0.33119208407165701</v>
      </c>
      <c r="F263" s="3">
        <v>0.60991880886538097</v>
      </c>
      <c r="G263" s="3">
        <v>3.4358348924229801E-2</v>
      </c>
      <c r="H263" s="3" t="s">
        <v>26</v>
      </c>
      <c r="I263" s="3">
        <v>-1.13314440336281</v>
      </c>
      <c r="J263" s="3">
        <v>1.95834676885864E-2</v>
      </c>
      <c r="K263" s="3">
        <v>-0.191898736168687</v>
      </c>
      <c r="L263" s="3">
        <v>0.83933432874887104</v>
      </c>
      <c r="M263" s="3">
        <v>0.10493499897873999</v>
      </c>
      <c r="N263" s="3">
        <v>0.91661167205402005</v>
      </c>
      <c r="O263" s="3">
        <v>1.2724377512657801</v>
      </c>
      <c r="P263" s="3">
        <v>6.2678529566491503E-2</v>
      </c>
      <c r="Q263" s="3">
        <v>0.296833735147428</v>
      </c>
      <c r="R263" s="3">
        <v>0.99637720508037597</v>
      </c>
      <c r="S263" s="3">
        <v>1.46433648743447</v>
      </c>
      <c r="T263" s="3">
        <v>2.4701504077046898E-3</v>
      </c>
      <c r="U263" s="3">
        <v>1.16750275228704</v>
      </c>
      <c r="V263" s="3">
        <v>2.2593829430876799E-2</v>
      </c>
    </row>
    <row r="264" spans="1:22" x14ac:dyDescent="0.2">
      <c r="A264" s="1" t="s">
        <v>547</v>
      </c>
      <c r="B264" t="s">
        <v>548</v>
      </c>
      <c r="C264" s="3">
        <v>1.2847124988344401</v>
      </c>
      <c r="D264" s="3">
        <v>1.66815843907779E-14</v>
      </c>
      <c r="E264" s="3">
        <v>0.69970263980960201</v>
      </c>
      <c r="F264" s="3">
        <v>8.1382324482225197E-4</v>
      </c>
      <c r="G264" s="3">
        <v>0.22757202534102999</v>
      </c>
      <c r="H264" s="3">
        <v>0.70325839946745705</v>
      </c>
      <c r="I264" s="3">
        <v>2.0195249958620201</v>
      </c>
      <c r="J264" s="3">
        <v>6.1968845569266999E-37</v>
      </c>
      <c r="K264" s="3">
        <v>0.58500985902483604</v>
      </c>
      <c r="L264" s="3">
        <v>9.7168803116434894E-3</v>
      </c>
      <c r="M264" s="3">
        <v>1.05714047349341</v>
      </c>
      <c r="N264" s="3">
        <v>1.48973281072983E-9</v>
      </c>
      <c r="O264" s="3">
        <v>-0.734812497027582</v>
      </c>
      <c r="P264" s="3">
        <v>5.1712987090248095E-4</v>
      </c>
      <c r="Q264" s="3">
        <v>0.47213061446857202</v>
      </c>
      <c r="R264" s="3">
        <v>0.22420717736884799</v>
      </c>
      <c r="S264" s="3">
        <v>-1.31982235605242</v>
      </c>
      <c r="T264" s="3">
        <v>3.28518857893479E-15</v>
      </c>
      <c r="U264" s="3">
        <v>-1.79195297052099</v>
      </c>
      <c r="V264" s="3">
        <v>7.8967223718064099E-29</v>
      </c>
    </row>
    <row r="265" spans="1:22" x14ac:dyDescent="0.2">
      <c r="A265" s="1" t="s">
        <v>549</v>
      </c>
      <c r="B265" t="s">
        <v>550</v>
      </c>
      <c r="C265" s="3">
        <v>0.263570080301961</v>
      </c>
      <c r="D265" s="3">
        <v>0.57417898808758905</v>
      </c>
      <c r="E265" s="3">
        <v>0.57626511793935997</v>
      </c>
      <c r="F265" s="3">
        <v>1.7347445492298798E-2</v>
      </c>
      <c r="G265" s="3">
        <v>0.50195208812331804</v>
      </c>
      <c r="H265" s="3">
        <v>8.6695274456426899E-2</v>
      </c>
      <c r="I265" s="3">
        <v>0.49223894434416499</v>
      </c>
      <c r="J265" s="3">
        <v>2.1758964875271E-2</v>
      </c>
      <c r="K265" s="3">
        <v>-0.31269503763739898</v>
      </c>
      <c r="L265" s="3">
        <v>0.34408928938991001</v>
      </c>
      <c r="M265" s="3">
        <v>-0.23838200782135799</v>
      </c>
      <c r="N265" s="3">
        <v>0.47740872699572201</v>
      </c>
      <c r="O265" s="3">
        <v>-0.22866886404220399</v>
      </c>
      <c r="P265" s="3">
        <v>0.745912982839397</v>
      </c>
      <c r="Q265" s="3">
        <v>7.4313029816041307E-2</v>
      </c>
      <c r="R265" s="3">
        <v>0.99637720508037597</v>
      </c>
      <c r="S265" s="3">
        <v>8.4026173595195E-2</v>
      </c>
      <c r="T265" s="3">
        <v>0.86053368880239201</v>
      </c>
      <c r="U265" s="3">
        <v>9.7131437791537403E-3</v>
      </c>
      <c r="V265" s="3">
        <v>0.97646859033575495</v>
      </c>
    </row>
    <row r="266" spans="1:22" x14ac:dyDescent="0.2">
      <c r="A266" s="1" t="s">
        <v>551</v>
      </c>
      <c r="B266" t="s">
        <v>552</v>
      </c>
      <c r="C266" s="3">
        <v>0.15672695136850701</v>
      </c>
      <c r="D266" s="3">
        <v>0.803062143404211</v>
      </c>
      <c r="E266" s="3">
        <v>0.64636333469320495</v>
      </c>
      <c r="F266" s="3">
        <v>2.7911889314908098E-3</v>
      </c>
      <c r="G266" s="3">
        <v>0.46602720093328198</v>
      </c>
      <c r="H266" s="3">
        <v>0.10089637609100401</v>
      </c>
      <c r="I266" s="3">
        <v>0.47604517423073001</v>
      </c>
      <c r="J266" s="3">
        <v>2.18783149976245E-2</v>
      </c>
      <c r="K266" s="3">
        <v>-0.489636383324698</v>
      </c>
      <c r="L266" s="3">
        <v>4.76540034013338E-2</v>
      </c>
      <c r="M266" s="3">
        <v>-0.30930024956477498</v>
      </c>
      <c r="N266" s="3">
        <v>0.27905007218762801</v>
      </c>
      <c r="O266" s="3">
        <v>-0.319318222862223</v>
      </c>
      <c r="P266" s="3">
        <v>0.58509105005566497</v>
      </c>
      <c r="Q266" s="3">
        <v>0.180336133759923</v>
      </c>
      <c r="R266" s="3">
        <v>0.99637720508037597</v>
      </c>
      <c r="S266" s="3">
        <v>0.170318160462475</v>
      </c>
      <c r="T266" s="3">
        <v>0.63492415131049096</v>
      </c>
      <c r="U266" s="3">
        <v>-1.00179732974475E-2</v>
      </c>
      <c r="V266" s="3">
        <v>0.97441035793310304</v>
      </c>
    </row>
    <row r="267" spans="1:22" x14ac:dyDescent="0.2">
      <c r="A267" s="1" t="s">
        <v>553</v>
      </c>
      <c r="B267" t="s">
        <v>554</v>
      </c>
      <c r="C267" s="3">
        <v>0.114268848323423</v>
      </c>
      <c r="D267" s="3">
        <v>0.87985664830945398</v>
      </c>
      <c r="E267" s="3">
        <v>0.69987727102883601</v>
      </c>
      <c r="F267" s="3">
        <v>3.7718269830419298E-3</v>
      </c>
      <c r="G267" s="3">
        <v>0.53802545855149797</v>
      </c>
      <c r="H267" s="3">
        <v>8.6695274456426899E-2</v>
      </c>
      <c r="I267" s="3">
        <v>0.349056661506566</v>
      </c>
      <c r="J267" s="3">
        <v>0.16072654442457099</v>
      </c>
      <c r="K267" s="3">
        <v>-0.58560842270541302</v>
      </c>
      <c r="L267" s="3">
        <v>2.96813487399849E-2</v>
      </c>
      <c r="M267" s="3">
        <v>-0.42375661022807498</v>
      </c>
      <c r="N267" s="3">
        <v>0.143809001867577</v>
      </c>
      <c r="O267" s="3">
        <v>-0.23478781318314301</v>
      </c>
      <c r="P267" s="3">
        <v>0.74971245937945896</v>
      </c>
      <c r="Q267" s="3">
        <v>0.16185181247733799</v>
      </c>
      <c r="R267" s="3">
        <v>0.99637720508037597</v>
      </c>
      <c r="S267" s="3">
        <v>0.35082060952227001</v>
      </c>
      <c r="T267" s="3">
        <v>0.26397629515427301</v>
      </c>
      <c r="U267" s="3">
        <v>0.188968797044932</v>
      </c>
      <c r="V267" s="3">
        <v>0.55447417584506797</v>
      </c>
    </row>
    <row r="268" spans="1:22" x14ac:dyDescent="0.2">
      <c r="A268" s="1" t="s">
        <v>555</v>
      </c>
      <c r="B268" t="s">
        <v>556</v>
      </c>
      <c r="C268" s="3">
        <v>-0.12322567247162899</v>
      </c>
      <c r="D268" s="3">
        <v>0.86575906459728003</v>
      </c>
      <c r="E268" s="3">
        <v>0.32923029300617901</v>
      </c>
      <c r="F268" s="3">
        <v>0.284778353207367</v>
      </c>
      <c r="G268" s="3">
        <v>0.17612148226813601</v>
      </c>
      <c r="H268" s="3">
        <v>0.81100949710552495</v>
      </c>
      <c r="I268" s="3">
        <v>-0.203099929468498</v>
      </c>
      <c r="J268" s="3">
        <v>0.45875939719389203</v>
      </c>
      <c r="K268" s="3">
        <v>-0.45245596547780798</v>
      </c>
      <c r="L268" s="3">
        <v>0.13826426755097801</v>
      </c>
      <c r="M268" s="3">
        <v>-0.29934715473976498</v>
      </c>
      <c r="N268" s="3">
        <v>0.38834676862446699</v>
      </c>
      <c r="O268" s="3">
        <v>7.9874256996869203E-2</v>
      </c>
      <c r="P268" s="3">
        <v>0.95705247940099702</v>
      </c>
      <c r="Q268" s="3">
        <v>0.153108810738043</v>
      </c>
      <c r="R268" s="3">
        <v>0.99637720508037597</v>
      </c>
      <c r="S268" s="3">
        <v>0.53233022247467698</v>
      </c>
      <c r="T268" s="3">
        <v>4.49331564215752E-2</v>
      </c>
      <c r="U268" s="3">
        <v>0.37922141173663398</v>
      </c>
      <c r="V268" s="3">
        <v>0.159765981093999</v>
      </c>
    </row>
    <row r="269" spans="1:22" x14ac:dyDescent="0.2">
      <c r="A269" s="1" t="s">
        <v>557</v>
      </c>
      <c r="B269" t="s">
        <v>558</v>
      </c>
      <c r="C269" s="3">
        <v>0.18780498745384</v>
      </c>
      <c r="D269" s="3">
        <v>0.81950481407678799</v>
      </c>
      <c r="E269" s="3">
        <v>0.18879790351992201</v>
      </c>
      <c r="F269" s="3">
        <v>0.64865818576440604</v>
      </c>
      <c r="G269" s="3">
        <v>0.191104643003636</v>
      </c>
      <c r="H269" s="3">
        <v>0.84861066204679803</v>
      </c>
      <c r="I269" s="3">
        <v>0.598067729528861</v>
      </c>
      <c r="J269" s="3">
        <v>2.2738012208144899E-2</v>
      </c>
      <c r="K269" s="3">
        <v>-9.9291606608169496E-4</v>
      </c>
      <c r="L269" s="3">
        <v>0.99738740909990098</v>
      </c>
      <c r="M269" s="3">
        <v>-3.2996555497955501E-3</v>
      </c>
      <c r="N269" s="3">
        <v>0.99366873000517597</v>
      </c>
      <c r="O269" s="3">
        <v>-0.410262742075021</v>
      </c>
      <c r="P269" s="3">
        <v>0.581253554631745</v>
      </c>
      <c r="Q269" s="3">
        <v>-2.3067394837138402E-3</v>
      </c>
      <c r="R269" s="3">
        <v>0.99637720508037597</v>
      </c>
      <c r="S269" s="3">
        <v>-0.40926982600893902</v>
      </c>
      <c r="T269" s="3">
        <v>0.26058194534884099</v>
      </c>
      <c r="U269" s="3">
        <v>-0.406963086525225</v>
      </c>
      <c r="V269" s="3">
        <v>0.18528674166581</v>
      </c>
    </row>
    <row r="270" spans="1:22" x14ac:dyDescent="0.2">
      <c r="A270" s="1" t="s">
        <v>559</v>
      </c>
      <c r="B270" t="s">
        <v>560</v>
      </c>
      <c r="C270" s="3">
        <v>0.74061648038438999</v>
      </c>
      <c r="D270" s="3">
        <v>0.22996369281286899</v>
      </c>
      <c r="E270" s="3">
        <v>0.48770158016599402</v>
      </c>
      <c r="F270" s="3">
        <v>0.38528095498932602</v>
      </c>
      <c r="G270" s="3">
        <v>0.23897145051164501</v>
      </c>
      <c r="H270" s="3">
        <v>0.87340410925937695</v>
      </c>
      <c r="I270" s="3">
        <v>1.0096087095934301</v>
      </c>
      <c r="J270" s="3">
        <v>8.3298621234177399E-3</v>
      </c>
      <c r="K270" s="3">
        <v>0.25291490021839602</v>
      </c>
      <c r="L270" s="3">
        <v>0.74310067244720401</v>
      </c>
      <c r="M270" s="3">
        <v>0.50164502987274595</v>
      </c>
      <c r="N270" s="3">
        <v>0.39816964280900702</v>
      </c>
      <c r="O270" s="3">
        <v>-0.26899222920903698</v>
      </c>
      <c r="P270" s="3">
        <v>0.88243764678123204</v>
      </c>
      <c r="Q270" s="3">
        <v>0.24873012965435001</v>
      </c>
      <c r="R270" s="3">
        <v>0.99637720508037597</v>
      </c>
      <c r="S270" s="3">
        <v>-0.521907129427433</v>
      </c>
      <c r="T270" s="3">
        <v>0.35614072592095503</v>
      </c>
      <c r="U270" s="3">
        <v>-0.77063725908178204</v>
      </c>
      <c r="V270" s="3">
        <v>6.7937144357284901E-2</v>
      </c>
    </row>
    <row r="271" spans="1:22" x14ac:dyDescent="0.2">
      <c r="A271" s="1" t="s">
        <v>561</v>
      </c>
      <c r="B271" t="s">
        <v>562</v>
      </c>
      <c r="C271" s="3">
        <v>0.47599124579235902</v>
      </c>
      <c r="D271" s="3">
        <v>7.0340542162234995E-2</v>
      </c>
      <c r="E271" s="3">
        <v>-2.0726313033801499E-2</v>
      </c>
      <c r="F271" s="3">
        <v>0.94811828942999499</v>
      </c>
      <c r="G271" s="3">
        <v>-0.18767401337478001</v>
      </c>
      <c r="H271" s="3">
        <v>0.750330664986817</v>
      </c>
      <c r="I271" s="3">
        <v>0.603217396114066</v>
      </c>
      <c r="J271" s="3">
        <v>2.18174934400056E-3</v>
      </c>
      <c r="K271" s="3">
        <v>0.49671755882615998</v>
      </c>
      <c r="L271" s="3">
        <v>4.76540034013338E-2</v>
      </c>
      <c r="M271" s="3">
        <v>0.66366525916713803</v>
      </c>
      <c r="N271" s="3">
        <v>1.13796181133213E-3</v>
      </c>
      <c r="O271" s="3">
        <v>-0.127226150321708</v>
      </c>
      <c r="P271" s="3">
        <v>0.89900311977955705</v>
      </c>
      <c r="Q271" s="3">
        <v>0.166947700340978</v>
      </c>
      <c r="R271" s="3">
        <v>0.99637720508037597</v>
      </c>
      <c r="S271" s="3">
        <v>-0.62394370914786801</v>
      </c>
      <c r="T271" s="3">
        <v>2.4868868960738E-3</v>
      </c>
      <c r="U271" s="3">
        <v>-0.79089140948884595</v>
      </c>
      <c r="V271" s="3">
        <v>2.17459427074454E-5</v>
      </c>
    </row>
    <row r="272" spans="1:22" x14ac:dyDescent="0.2">
      <c r="A272" s="1" t="s">
        <v>563</v>
      </c>
      <c r="B272" t="s">
        <v>564</v>
      </c>
      <c r="C272" s="3">
        <v>-0.19782932365147901</v>
      </c>
      <c r="D272" s="3">
        <v>0.51868184021262298</v>
      </c>
      <c r="E272" s="3">
        <v>0.100560628629807</v>
      </c>
      <c r="F272" s="3">
        <v>0.66233878230010301</v>
      </c>
      <c r="G272" s="3">
        <v>0.19465849646625</v>
      </c>
      <c r="H272" s="3">
        <v>0.543484342260105</v>
      </c>
      <c r="I272" s="3">
        <v>-0.18808196396228699</v>
      </c>
      <c r="J272" s="3">
        <v>0.26119519149824499</v>
      </c>
      <c r="K272" s="3">
        <v>-0.29838995228128601</v>
      </c>
      <c r="L272" s="3">
        <v>0.14291019678517</v>
      </c>
      <c r="M272" s="3">
        <v>-0.39248782011772798</v>
      </c>
      <c r="N272" s="3">
        <v>1.4591484387242599E-2</v>
      </c>
      <c r="O272" s="3">
        <v>-9.7473596891913001E-3</v>
      </c>
      <c r="P272" s="3">
        <v>0.99557127375704202</v>
      </c>
      <c r="Q272" s="3">
        <v>-9.4097867836442695E-2</v>
      </c>
      <c r="R272" s="3">
        <v>0.99637720508037597</v>
      </c>
      <c r="S272" s="3">
        <v>0.28864259259209402</v>
      </c>
      <c r="T272" s="3">
        <v>0.12534003605494601</v>
      </c>
      <c r="U272" s="3">
        <v>0.38274046042853699</v>
      </c>
      <c r="V272" s="3">
        <v>1.35475049259659E-2</v>
      </c>
    </row>
    <row r="273" spans="1:22" x14ac:dyDescent="0.2">
      <c r="A273" s="1" t="s">
        <v>565</v>
      </c>
      <c r="B273" t="s">
        <v>566</v>
      </c>
      <c r="C273" s="3">
        <v>-0.20715872699994001</v>
      </c>
      <c r="D273" s="3">
        <v>0.68856254827186802</v>
      </c>
      <c r="E273" s="3">
        <v>-2.6763457307977301E-2</v>
      </c>
      <c r="F273" s="3">
        <v>0.93495106102860404</v>
      </c>
      <c r="G273" s="3">
        <v>0.23418118771291699</v>
      </c>
      <c r="H273" s="3">
        <v>0.62798240330493105</v>
      </c>
      <c r="I273" s="3">
        <v>-0.29520360277864999</v>
      </c>
      <c r="J273" s="3">
        <v>0.198428356091573</v>
      </c>
      <c r="K273" s="3">
        <v>-0.18039526969196301</v>
      </c>
      <c r="L273" s="3">
        <v>0.65189547951534399</v>
      </c>
      <c r="M273" s="3">
        <v>-0.441339914712857</v>
      </c>
      <c r="N273" s="3">
        <v>6.6752047447625806E-2</v>
      </c>
      <c r="O273" s="3">
        <v>8.8044875778710299E-2</v>
      </c>
      <c r="P273" s="3">
        <v>0.94907332421147195</v>
      </c>
      <c r="Q273" s="3">
        <v>-0.26094464502089498</v>
      </c>
      <c r="R273" s="3">
        <v>0.99637720508037597</v>
      </c>
      <c r="S273" s="3">
        <v>0.26844014547067302</v>
      </c>
      <c r="T273" s="3">
        <v>0.423584619549221</v>
      </c>
      <c r="U273" s="3">
        <v>0.52938479049156795</v>
      </c>
      <c r="V273" s="3">
        <v>1.41803882012706E-2</v>
      </c>
    </row>
    <row r="274" spans="1:22" x14ac:dyDescent="0.2">
      <c r="A274" s="1" t="s">
        <v>567</v>
      </c>
      <c r="B274" t="s">
        <v>568</v>
      </c>
      <c r="C274" s="3">
        <v>0.28190878802044</v>
      </c>
      <c r="D274" s="3">
        <v>0.86575906459728003</v>
      </c>
      <c r="E274" s="3">
        <v>0.15543615272885</v>
      </c>
      <c r="F274" s="3" t="s">
        <v>26</v>
      </c>
      <c r="G274" s="3">
        <v>-0.46429576925424498</v>
      </c>
      <c r="H274" s="3" t="s">
        <v>26</v>
      </c>
      <c r="I274" s="3">
        <v>1.60081744583407</v>
      </c>
      <c r="J274" s="3">
        <v>2.8084917208197801E-4</v>
      </c>
      <c r="K274" s="3">
        <v>0.12647263529159</v>
      </c>
      <c r="L274" s="3">
        <v>0.930102623792188</v>
      </c>
      <c r="M274" s="3">
        <v>0.74620455727468504</v>
      </c>
      <c r="N274" s="3">
        <v>0.385123592939555</v>
      </c>
      <c r="O274" s="3">
        <v>-1.31890865781363</v>
      </c>
      <c r="P274" s="3">
        <v>4.1059098638805802E-2</v>
      </c>
      <c r="Q274" s="3">
        <v>0.61973192198309501</v>
      </c>
      <c r="R274" s="3">
        <v>0.99637720508037597</v>
      </c>
      <c r="S274" s="3">
        <v>-1.4453812931052199</v>
      </c>
      <c r="T274" s="3">
        <v>3.7386547167751801E-3</v>
      </c>
      <c r="U274" s="3">
        <v>-2.06511321508831</v>
      </c>
      <c r="V274" s="3">
        <v>1.40010589974269E-5</v>
      </c>
    </row>
    <row r="275" spans="1:22" x14ac:dyDescent="0.2">
      <c r="A275" s="1" t="s">
        <v>569</v>
      </c>
      <c r="B275" t="s">
        <v>570</v>
      </c>
      <c r="C275" s="3">
        <v>-0.72052756455409905</v>
      </c>
      <c r="D275" s="3">
        <v>9.1272814404664504E-2</v>
      </c>
      <c r="E275" s="3">
        <v>-0.39492829176974498</v>
      </c>
      <c r="F275" s="3">
        <v>0.38902042784664098</v>
      </c>
      <c r="G275" s="3">
        <v>-5.8207897348438401E-3</v>
      </c>
      <c r="H275" s="3">
        <v>0.99682793060137198</v>
      </c>
      <c r="I275" s="3">
        <v>-0.786110603718296</v>
      </c>
      <c r="J275" s="3">
        <v>1.4984565919153901E-2</v>
      </c>
      <c r="K275" s="3">
        <v>-0.32559927278435502</v>
      </c>
      <c r="L275" s="3">
        <v>0.58963230711749803</v>
      </c>
      <c r="M275" s="3">
        <v>-0.71470677481925504</v>
      </c>
      <c r="N275" s="3">
        <v>5.6767888698478201E-2</v>
      </c>
      <c r="O275" s="3">
        <v>6.5583039164196694E-2</v>
      </c>
      <c r="P275" s="3">
        <v>0.97686665232266301</v>
      </c>
      <c r="Q275" s="3">
        <v>-0.38910750203490102</v>
      </c>
      <c r="R275" s="3">
        <v>0.99637720508037597</v>
      </c>
      <c r="S275" s="3">
        <v>0.39118231194855102</v>
      </c>
      <c r="T275" s="3">
        <v>0.43908319757896103</v>
      </c>
      <c r="U275" s="3">
        <v>0.78028981398345199</v>
      </c>
      <c r="V275" s="3">
        <v>2.1741879669381198E-2</v>
      </c>
    </row>
    <row r="276" spans="1:22" x14ac:dyDescent="0.2">
      <c r="A276" s="1" t="s">
        <v>571</v>
      </c>
      <c r="B276" t="s">
        <v>572</v>
      </c>
      <c r="C276" s="3">
        <v>3.6448348253737502E-2</v>
      </c>
      <c r="D276" s="3">
        <v>0.99295850824468601</v>
      </c>
      <c r="E276" s="3">
        <v>0.52844623526482903</v>
      </c>
      <c r="F276" s="3">
        <v>0.52236308991408698</v>
      </c>
      <c r="G276" s="3">
        <v>0.56946605773002101</v>
      </c>
      <c r="H276" s="3">
        <v>0.70408783184413404</v>
      </c>
      <c r="I276" s="3">
        <v>-0.65028939631804406</v>
      </c>
      <c r="J276" s="3">
        <v>0.29512515482851598</v>
      </c>
      <c r="K276" s="3">
        <v>-0.49199788701109198</v>
      </c>
      <c r="L276" s="3">
        <v>0.63028113040113198</v>
      </c>
      <c r="M276" s="3">
        <v>-0.53301770947628402</v>
      </c>
      <c r="N276" s="3">
        <v>0.56592476717503404</v>
      </c>
      <c r="O276" s="3">
        <v>0.68673774457178205</v>
      </c>
      <c r="P276" s="3">
        <v>0.69440892867102999</v>
      </c>
      <c r="Q276" s="3">
        <v>-4.1019822465192E-2</v>
      </c>
      <c r="R276" s="3">
        <v>0.99637720508037597</v>
      </c>
      <c r="S276" s="3">
        <v>1.1787356315828701</v>
      </c>
      <c r="T276" s="3">
        <v>7.08105990344918E-2</v>
      </c>
      <c r="U276" s="3">
        <v>1.21975545404807</v>
      </c>
      <c r="V276" s="3">
        <v>3.7024139986522098E-2</v>
      </c>
    </row>
    <row r="277" spans="1:22" x14ac:dyDescent="0.2">
      <c r="A277" s="1" t="s">
        <v>573</v>
      </c>
      <c r="B277" t="s">
        <v>574</v>
      </c>
      <c r="C277" s="3">
        <v>-0.37564413593702101</v>
      </c>
      <c r="D277" s="3">
        <v>0.46076752187648901</v>
      </c>
      <c r="E277" s="3">
        <v>-3.6720999109923602E-2</v>
      </c>
      <c r="F277" s="3">
        <v>0.93351905648920097</v>
      </c>
      <c r="G277" s="3">
        <v>-5.9248288458507201E-2</v>
      </c>
      <c r="H277" s="3">
        <v>0.96173876430678795</v>
      </c>
      <c r="I277" s="3">
        <v>-0.57486500813324104</v>
      </c>
      <c r="J277" s="3">
        <v>3.94592127167923E-2</v>
      </c>
      <c r="K277" s="3">
        <v>-0.33892313682709702</v>
      </c>
      <c r="L277" s="3">
        <v>0.44770596513183403</v>
      </c>
      <c r="M277" s="3">
        <v>-0.31639584747851401</v>
      </c>
      <c r="N277" s="3">
        <v>0.45214230732472399</v>
      </c>
      <c r="O277" s="3">
        <v>0.19922087219622001</v>
      </c>
      <c r="P277" s="3">
        <v>0.87679514229991995</v>
      </c>
      <c r="Q277" s="3">
        <v>2.2527289348583501E-2</v>
      </c>
      <c r="R277" s="3">
        <v>0.99637720508037597</v>
      </c>
      <c r="S277" s="3">
        <v>0.53814400902331705</v>
      </c>
      <c r="T277" s="3">
        <v>0.11557377479946</v>
      </c>
      <c r="U277" s="3">
        <v>0.51561671967473399</v>
      </c>
      <c r="V277" s="3">
        <v>9.4515271667273998E-2</v>
      </c>
    </row>
    <row r="278" spans="1:22" x14ac:dyDescent="0.2">
      <c r="A278" s="1" t="s">
        <v>575</v>
      </c>
      <c r="B278" t="s">
        <v>576</v>
      </c>
      <c r="C278" s="3">
        <v>-0.218820120591974</v>
      </c>
      <c r="D278" s="3">
        <v>0.74267279880878401</v>
      </c>
      <c r="E278" s="3">
        <v>0.23447734231098799</v>
      </c>
      <c r="F278" s="3">
        <v>0.50315313458348299</v>
      </c>
      <c r="G278" s="3">
        <v>0.13861524273268799</v>
      </c>
      <c r="H278" s="3">
        <v>0.88325828509359705</v>
      </c>
      <c r="I278" s="3">
        <v>-0.91364591270964701</v>
      </c>
      <c r="J278" s="3">
        <v>1.7602076184908298E-5</v>
      </c>
      <c r="K278" s="3">
        <v>-0.45329746290296102</v>
      </c>
      <c r="L278" s="3">
        <v>0.16359386230164399</v>
      </c>
      <c r="M278" s="3">
        <v>-0.35743536332466203</v>
      </c>
      <c r="N278" s="3">
        <v>0.27469299195247798</v>
      </c>
      <c r="O278" s="3">
        <v>0.69482579211767304</v>
      </c>
      <c r="P278" s="3">
        <v>2.23738110617763E-2</v>
      </c>
      <c r="Q278" s="3">
        <v>9.58620995782999E-2</v>
      </c>
      <c r="R278" s="3">
        <v>0.99637720508037597</v>
      </c>
      <c r="S278" s="3">
        <v>1.14812325502063</v>
      </c>
      <c r="T278" s="3">
        <v>1.9372492968634199E-8</v>
      </c>
      <c r="U278" s="3">
        <v>1.05226115544233</v>
      </c>
      <c r="V278" s="3">
        <v>2.7785112685134702E-7</v>
      </c>
    </row>
    <row r="279" spans="1:22" x14ac:dyDescent="0.2">
      <c r="A279" s="1" t="s">
        <v>577</v>
      </c>
      <c r="B279" t="s">
        <v>578</v>
      </c>
      <c r="C279" s="3">
        <v>0.51258866197904696</v>
      </c>
      <c r="D279" s="3">
        <v>0.27696200719771302</v>
      </c>
      <c r="E279" s="3">
        <v>0.32201380702002602</v>
      </c>
      <c r="F279" s="3">
        <v>0.45021816576971202</v>
      </c>
      <c r="G279" s="3">
        <v>0.17966809955558</v>
      </c>
      <c r="H279" s="3">
        <v>0.87340410925937695</v>
      </c>
      <c r="I279" s="3">
        <v>0.63689101809607096</v>
      </c>
      <c r="J279" s="3">
        <v>2.7318984294068299E-2</v>
      </c>
      <c r="K279" s="3">
        <v>0.19057485495902099</v>
      </c>
      <c r="L279" s="3">
        <v>0.73550398070204703</v>
      </c>
      <c r="M279" s="3">
        <v>0.33292056242346701</v>
      </c>
      <c r="N279" s="3">
        <v>0.47054089544473898</v>
      </c>
      <c r="O279" s="3">
        <v>-0.124302356117025</v>
      </c>
      <c r="P279" s="3">
        <v>0.94030708501373195</v>
      </c>
      <c r="Q279" s="3">
        <v>0.142345707464446</v>
      </c>
      <c r="R279" s="3">
        <v>0.99637720508037597</v>
      </c>
      <c r="S279" s="3">
        <v>-0.31487721107604599</v>
      </c>
      <c r="T279" s="3">
        <v>0.49959260598491101</v>
      </c>
      <c r="U279" s="3">
        <v>-0.45722291854049202</v>
      </c>
      <c r="V279" s="3">
        <v>0.18176688633704699</v>
      </c>
    </row>
    <row r="280" spans="1:22" x14ac:dyDescent="0.2">
      <c r="A280" s="1" t="s">
        <v>579</v>
      </c>
      <c r="B280" t="s">
        <v>580</v>
      </c>
      <c r="C280" s="3">
        <v>-0.46430894602609102</v>
      </c>
      <c r="D280" s="3">
        <v>0.27218675965157502</v>
      </c>
      <c r="E280" s="3">
        <v>-0.17943142234637599</v>
      </c>
      <c r="F280" s="3">
        <v>0.64865818576440604</v>
      </c>
      <c r="G280" s="3">
        <v>-0.10493691296421299</v>
      </c>
      <c r="H280" s="3">
        <v>0.93657439106131002</v>
      </c>
      <c r="I280" s="3">
        <v>-0.53624272691720498</v>
      </c>
      <c r="J280" s="3">
        <v>4.8387220139517503E-2</v>
      </c>
      <c r="K280" s="3">
        <v>-0.28487752367971497</v>
      </c>
      <c r="L280" s="3">
        <v>0.557794915084176</v>
      </c>
      <c r="M280" s="3">
        <v>-0.35937203306187798</v>
      </c>
      <c r="N280" s="3">
        <v>0.35812031525195198</v>
      </c>
      <c r="O280" s="3">
        <v>7.19337808911132E-2</v>
      </c>
      <c r="P280" s="3">
        <v>0.96873664602885601</v>
      </c>
      <c r="Q280" s="3">
        <v>-7.4494509382162705E-2</v>
      </c>
      <c r="R280" s="3">
        <v>0.99637720508037597</v>
      </c>
      <c r="S280" s="3">
        <v>0.35681130457082899</v>
      </c>
      <c r="T280" s="3">
        <v>0.38458454391339197</v>
      </c>
      <c r="U280" s="3">
        <v>0.431305813952991</v>
      </c>
      <c r="V280" s="3">
        <v>0.17267799109632101</v>
      </c>
    </row>
    <row r="281" spans="1:22" x14ac:dyDescent="0.2">
      <c r="A281" s="1" t="s">
        <v>581</v>
      </c>
      <c r="B281" t="s">
        <v>582</v>
      </c>
      <c r="C281" s="3">
        <v>-0.118366125522042</v>
      </c>
      <c r="D281" s="3">
        <v>0.88889125508407996</v>
      </c>
      <c r="E281" s="3">
        <v>0.179552453119527</v>
      </c>
      <c r="F281" s="3">
        <v>0.64865818576440604</v>
      </c>
      <c r="G281" s="3">
        <v>0.270326937987377</v>
      </c>
      <c r="H281" s="3">
        <v>0.70325839946745705</v>
      </c>
      <c r="I281" s="3">
        <v>-0.68033965697730203</v>
      </c>
      <c r="J281" s="3">
        <v>1.3872126144221199E-2</v>
      </c>
      <c r="K281" s="3">
        <v>-0.29791857864156901</v>
      </c>
      <c r="L281" s="3">
        <v>0.518549133067711</v>
      </c>
      <c r="M281" s="3">
        <v>-0.38869306350941901</v>
      </c>
      <c r="N281" s="3">
        <v>0.27469299195247798</v>
      </c>
      <c r="O281" s="3">
        <v>0.56197353145525897</v>
      </c>
      <c r="P281" s="3">
        <v>0.35243816985337401</v>
      </c>
      <c r="Q281" s="3">
        <v>-9.0774484867849795E-2</v>
      </c>
      <c r="R281" s="3">
        <v>0.99637720508037597</v>
      </c>
      <c r="S281" s="3">
        <v>0.85989211009682798</v>
      </c>
      <c r="T281" s="3">
        <v>2.2445076429285001E-3</v>
      </c>
      <c r="U281" s="3">
        <v>0.95066659496467798</v>
      </c>
      <c r="V281" s="3">
        <v>2.4412176552809101E-4</v>
      </c>
    </row>
    <row r="282" spans="1:22" x14ac:dyDescent="0.2">
      <c r="A282" s="1" t="s">
        <v>583</v>
      </c>
      <c r="B282" t="s">
        <v>584</v>
      </c>
      <c r="C282" s="3">
        <v>-0.55310890519091804</v>
      </c>
      <c r="D282" s="3">
        <v>0.22610827562396499</v>
      </c>
      <c r="E282" s="3">
        <v>-0.67777044734648895</v>
      </c>
      <c r="F282" s="3">
        <v>5.3162445958278702E-2</v>
      </c>
      <c r="G282" s="3">
        <v>-0.18249810876007</v>
      </c>
      <c r="H282" s="3">
        <v>0.86596135536862595</v>
      </c>
      <c r="I282" s="3">
        <v>-0.880588696278646</v>
      </c>
      <c r="J282" s="3">
        <v>1.5178984770824501E-3</v>
      </c>
      <c r="K282" s="3">
        <v>0.124661542155571</v>
      </c>
      <c r="L282" s="3">
        <v>0.84863418611429497</v>
      </c>
      <c r="M282" s="3">
        <v>-0.37061079643084799</v>
      </c>
      <c r="N282" s="3">
        <v>0.40803295922499799</v>
      </c>
      <c r="O282" s="3">
        <v>0.32747979108772801</v>
      </c>
      <c r="P282" s="3">
        <v>0.73476754879428297</v>
      </c>
      <c r="Q282" s="3">
        <v>-0.495272338586419</v>
      </c>
      <c r="R282" s="3">
        <v>0.86944449761532405</v>
      </c>
      <c r="S282" s="3">
        <v>0.202818248932157</v>
      </c>
      <c r="T282" s="3">
        <v>0.71603667483185396</v>
      </c>
      <c r="U282" s="3">
        <v>0.698090587518576</v>
      </c>
      <c r="V282" s="3">
        <v>2.2172294041622801E-2</v>
      </c>
    </row>
    <row r="283" spans="1:22" x14ac:dyDescent="0.2">
      <c r="A283" s="1" t="s">
        <v>585</v>
      </c>
      <c r="B283" t="s">
        <v>586</v>
      </c>
      <c r="C283" s="3">
        <v>-0.40283234889691699</v>
      </c>
      <c r="D283" s="3">
        <v>0.45844302581436402</v>
      </c>
      <c r="E283" s="3">
        <v>-0.44945849528292298</v>
      </c>
      <c r="F283" s="3">
        <v>0.23610927360251299</v>
      </c>
      <c r="G283" s="3">
        <v>-0.16370760363152501</v>
      </c>
      <c r="H283" s="3">
        <v>0.875876875931485</v>
      </c>
      <c r="I283" s="3">
        <v>-1.03246934105848</v>
      </c>
      <c r="J283" s="3">
        <v>3.83985916349494E-5</v>
      </c>
      <c r="K283" s="3">
        <v>4.6626146386006102E-2</v>
      </c>
      <c r="L283" s="3">
        <v>0.94504212620493599</v>
      </c>
      <c r="M283" s="3">
        <v>-0.23912474526539201</v>
      </c>
      <c r="N283" s="3">
        <v>0.63184609483267296</v>
      </c>
      <c r="O283" s="3">
        <v>0.62963699216156099</v>
      </c>
      <c r="P283" s="3">
        <v>0.15765806852304301</v>
      </c>
      <c r="Q283" s="3">
        <v>-0.285750891651398</v>
      </c>
      <c r="R283" s="3">
        <v>0.99637720508037597</v>
      </c>
      <c r="S283" s="3">
        <v>0.58301084577555495</v>
      </c>
      <c r="T283" s="3">
        <v>8.1636309416642003E-2</v>
      </c>
      <c r="U283" s="3">
        <v>0.86876173742695195</v>
      </c>
      <c r="V283" s="3">
        <v>1.0222346528457099E-3</v>
      </c>
    </row>
    <row r="284" spans="1:22" x14ac:dyDescent="0.2">
      <c r="A284" s="1" t="s">
        <v>587</v>
      </c>
      <c r="B284" t="s">
        <v>588</v>
      </c>
      <c r="C284" s="3">
        <v>0.91947690500650903</v>
      </c>
      <c r="D284" s="3">
        <v>6.5035005912816995E-2</v>
      </c>
      <c r="E284" s="3">
        <v>0.56860554088920701</v>
      </c>
      <c r="F284" s="3">
        <v>0.304937725355446</v>
      </c>
      <c r="G284" s="3">
        <v>-1.7705199561436E-2</v>
      </c>
      <c r="H284" s="3">
        <v>0.98909483625008798</v>
      </c>
      <c r="I284" s="3">
        <v>0.92054146162893302</v>
      </c>
      <c r="J284" s="3">
        <v>1.9178573114668401E-2</v>
      </c>
      <c r="K284" s="3">
        <v>0.35087136411730302</v>
      </c>
      <c r="L284" s="3">
        <v>0.63028113040113198</v>
      </c>
      <c r="M284" s="3">
        <v>0.93718210456794504</v>
      </c>
      <c r="N284" s="3">
        <v>3.4219806173836499E-2</v>
      </c>
      <c r="O284" s="3">
        <v>-1.06455662242368E-3</v>
      </c>
      <c r="P284" s="3">
        <v>0.99904394502869598</v>
      </c>
      <c r="Q284" s="3">
        <v>0.58631074045064302</v>
      </c>
      <c r="R284" s="3">
        <v>0.99637720508037597</v>
      </c>
      <c r="S284" s="3">
        <v>-0.35193592073972602</v>
      </c>
      <c r="T284" s="3">
        <v>0.59956739449208996</v>
      </c>
      <c r="U284" s="3">
        <v>-0.93824666119036904</v>
      </c>
      <c r="V284" s="3">
        <v>2.2593829430876799E-2</v>
      </c>
    </row>
    <row r="285" spans="1:22" x14ac:dyDescent="0.2">
      <c r="A285" s="1" t="s">
        <v>589</v>
      </c>
      <c r="B285" t="s">
        <v>590</v>
      </c>
      <c r="C285" s="3">
        <v>0.36161879895573401</v>
      </c>
      <c r="D285" s="3">
        <v>0.70600124836263101</v>
      </c>
      <c r="E285" s="3">
        <v>0.73502674759197695</v>
      </c>
      <c r="F285" s="3">
        <v>0.124372107390954</v>
      </c>
      <c r="G285" s="3">
        <v>0.590615977791345</v>
      </c>
      <c r="H285" s="3">
        <v>0.41909351039013698</v>
      </c>
      <c r="I285" s="3">
        <v>0.928539634231207</v>
      </c>
      <c r="J285" s="3">
        <v>1.03942748771021E-2</v>
      </c>
      <c r="K285" s="3">
        <v>-0.37340794863624299</v>
      </c>
      <c r="L285" s="3">
        <v>0.57846796447881799</v>
      </c>
      <c r="M285" s="3">
        <v>-0.22899717883561099</v>
      </c>
      <c r="N285" s="3">
        <v>0.76123211709013405</v>
      </c>
      <c r="O285" s="3">
        <v>-0.56692083527547299</v>
      </c>
      <c r="P285" s="3">
        <v>0.58509105005566497</v>
      </c>
      <c r="Q285" s="3">
        <v>0.144410769800631</v>
      </c>
      <c r="R285" s="3">
        <v>0.99637720508037597</v>
      </c>
      <c r="S285" s="3">
        <v>-0.193512886639231</v>
      </c>
      <c r="T285" s="3">
        <v>0.80104975375443099</v>
      </c>
      <c r="U285" s="3">
        <v>-0.337923656439862</v>
      </c>
      <c r="V285" s="3">
        <v>0.492643486146295</v>
      </c>
    </row>
    <row r="286" spans="1:22" x14ac:dyDescent="0.2">
      <c r="A286" s="1" t="s">
        <v>591</v>
      </c>
      <c r="B286" t="s">
        <v>592</v>
      </c>
      <c r="C286" s="3">
        <v>-0.12252979308187401</v>
      </c>
      <c r="D286" s="3">
        <v>0.88889125508407996</v>
      </c>
      <c r="E286" s="3">
        <v>7.2996645857922995E-2</v>
      </c>
      <c r="F286" s="3">
        <v>0.87337322825625796</v>
      </c>
      <c r="G286" s="3">
        <v>0.40273222418687199</v>
      </c>
      <c r="H286" s="3">
        <v>0.44220466908632899</v>
      </c>
      <c r="I286" s="3">
        <v>-0.46701541520182299</v>
      </c>
      <c r="J286" s="3">
        <v>0.113226688551456</v>
      </c>
      <c r="K286" s="3">
        <v>-0.19552643893979699</v>
      </c>
      <c r="L286" s="3">
        <v>0.71290374841027204</v>
      </c>
      <c r="M286" s="3">
        <v>-0.52526201726874699</v>
      </c>
      <c r="N286" s="3">
        <v>9.9004109726002695E-2</v>
      </c>
      <c r="O286" s="3">
        <v>0.34448562211994899</v>
      </c>
      <c r="P286" s="3">
        <v>0.69440892867102999</v>
      </c>
      <c r="Q286" s="3">
        <v>-0.32973557832894901</v>
      </c>
      <c r="R286" s="3">
        <v>0.99637720508037597</v>
      </c>
      <c r="S286" s="3">
        <v>0.54001206105974597</v>
      </c>
      <c r="T286" s="3">
        <v>0.12200926884083201</v>
      </c>
      <c r="U286" s="3">
        <v>0.86974763938869504</v>
      </c>
      <c r="V286" s="3">
        <v>8.9558498975612303E-4</v>
      </c>
    </row>
    <row r="287" spans="1:22" x14ac:dyDescent="0.2">
      <c r="A287" s="1" t="s">
        <v>593</v>
      </c>
      <c r="B287" t="s">
        <v>594</v>
      </c>
      <c r="C287" s="3">
        <v>0.31887882210316698</v>
      </c>
      <c r="D287" s="3">
        <v>0.55447419381140395</v>
      </c>
      <c r="E287" s="3">
        <v>-0.27970854161910003</v>
      </c>
      <c r="F287" s="3">
        <v>0.49142965976597103</v>
      </c>
      <c r="G287" s="3">
        <v>-0.452834035448824</v>
      </c>
      <c r="H287" s="3">
        <v>0.41574803670663002</v>
      </c>
      <c r="I287" s="3">
        <v>0.31921659995726198</v>
      </c>
      <c r="J287" s="3">
        <v>0.26089891895746797</v>
      </c>
      <c r="K287" s="3">
        <v>0.59858736372226695</v>
      </c>
      <c r="L287" s="3">
        <v>8.6855564488699299E-2</v>
      </c>
      <c r="M287" s="3">
        <v>0.77171285755199104</v>
      </c>
      <c r="N287" s="3">
        <v>8.9042621129523294E-3</v>
      </c>
      <c r="O287" s="3">
        <v>-3.3777785409571802E-4</v>
      </c>
      <c r="P287" s="3">
        <v>0.99904394502869598</v>
      </c>
      <c r="Q287" s="3">
        <v>0.173125493829724</v>
      </c>
      <c r="R287" s="3">
        <v>0.99637720508037597</v>
      </c>
      <c r="S287" s="3">
        <v>-0.59892514157636301</v>
      </c>
      <c r="T287" s="3">
        <v>7.0679788348702505E-2</v>
      </c>
      <c r="U287" s="3">
        <v>-0.77205063540608598</v>
      </c>
      <c r="V287" s="3">
        <v>6.7441128493672701E-3</v>
      </c>
    </row>
    <row r="288" spans="1:22" x14ac:dyDescent="0.2">
      <c r="A288" s="1" t="s">
        <v>595</v>
      </c>
      <c r="B288" t="s">
        <v>596</v>
      </c>
      <c r="C288" s="3">
        <v>1.8782863678011299</v>
      </c>
      <c r="D288" s="3">
        <v>1.82333761619498E-3</v>
      </c>
      <c r="E288" s="3">
        <v>0.76846080011409801</v>
      </c>
      <c r="F288" s="3" t="s">
        <v>26</v>
      </c>
      <c r="G288" s="3">
        <v>0.33772208965107597</v>
      </c>
      <c r="H288" s="3" t="s">
        <v>26</v>
      </c>
      <c r="I288" s="3">
        <v>1.6752070702944</v>
      </c>
      <c r="J288" s="3">
        <v>4.7366233013216297E-3</v>
      </c>
      <c r="K288" s="3">
        <v>1.1098255676870299</v>
      </c>
      <c r="L288" s="3">
        <v>0.16359386230164399</v>
      </c>
      <c r="M288" s="3">
        <v>1.5405642781500499</v>
      </c>
      <c r="N288" s="3">
        <v>2.0098247554522199E-2</v>
      </c>
      <c r="O288" s="3">
        <v>0.20307929750672599</v>
      </c>
      <c r="P288" s="3">
        <v>0.95211698011968404</v>
      </c>
      <c r="Q288" s="3">
        <v>0.43073871046302198</v>
      </c>
      <c r="R288" s="3">
        <v>0.99637720508037597</v>
      </c>
      <c r="S288" s="3">
        <v>-0.90674627018030096</v>
      </c>
      <c r="T288" s="3">
        <v>0.26828361846004101</v>
      </c>
      <c r="U288" s="3">
        <v>-1.33748498064332</v>
      </c>
      <c r="V288" s="3">
        <v>4.2010071956972997E-2</v>
      </c>
    </row>
    <row r="289" spans="1:22" x14ac:dyDescent="0.2">
      <c r="A289" s="1" t="s">
        <v>597</v>
      </c>
      <c r="B289" t="s">
        <v>598</v>
      </c>
      <c r="C289" s="3">
        <v>0.78916792241886902</v>
      </c>
      <c r="D289" s="3">
        <v>0.12862434938571399</v>
      </c>
      <c r="E289" s="3">
        <v>-0.58416154693526301</v>
      </c>
      <c r="F289" s="3">
        <v>0.38215274278704903</v>
      </c>
      <c r="G289" s="3">
        <v>-0.26753820822464602</v>
      </c>
      <c r="H289" s="3" t="s">
        <v>26</v>
      </c>
      <c r="I289" s="3">
        <v>0.35550145189406801</v>
      </c>
      <c r="J289" s="3">
        <v>0.45450929307113602</v>
      </c>
      <c r="K289" s="3">
        <v>1.37332946935413</v>
      </c>
      <c r="L289" s="3">
        <v>4.5352407219311297E-3</v>
      </c>
      <c r="M289" s="3">
        <v>1.0567061306435199</v>
      </c>
      <c r="N289" s="3">
        <v>1.9144523042066899E-2</v>
      </c>
      <c r="O289" s="3">
        <v>0.43366647052480201</v>
      </c>
      <c r="P289" s="3">
        <v>0.72251706226065004</v>
      </c>
      <c r="Q289" s="3">
        <v>-0.31662333871061699</v>
      </c>
      <c r="R289" s="3">
        <v>0.99637720508037597</v>
      </c>
      <c r="S289" s="3">
        <v>-0.93966299882933102</v>
      </c>
      <c r="T289" s="3">
        <v>9.8923723037233693E-2</v>
      </c>
      <c r="U289" s="3">
        <v>-0.62303966011871403</v>
      </c>
      <c r="V289" s="3">
        <v>0.237798826946853</v>
      </c>
    </row>
    <row r="290" spans="1:22" x14ac:dyDescent="0.2">
      <c r="A290" s="1" t="s">
        <v>599</v>
      </c>
      <c r="B290" t="s">
        <v>600</v>
      </c>
      <c r="C290" s="3">
        <v>-0.223227629972269</v>
      </c>
      <c r="D290" s="3">
        <v>0.69500637840648305</v>
      </c>
      <c r="E290" s="3">
        <v>0.30994208923601702</v>
      </c>
      <c r="F290" s="3">
        <v>0.30682306138383297</v>
      </c>
      <c r="G290" s="3">
        <v>0.15290508921420301</v>
      </c>
      <c r="H290" s="3">
        <v>0.85336298800547605</v>
      </c>
      <c r="I290" s="3">
        <v>-0.33359881445460698</v>
      </c>
      <c r="J290" s="3">
        <v>0.18286762752024799</v>
      </c>
      <c r="K290" s="3">
        <v>-0.53316971920828504</v>
      </c>
      <c r="L290" s="3">
        <v>4.76540034013338E-2</v>
      </c>
      <c r="M290" s="3">
        <v>-0.37613271918647201</v>
      </c>
      <c r="N290" s="3">
        <v>0.209690808341465</v>
      </c>
      <c r="O290" s="3">
        <v>0.110371184482338</v>
      </c>
      <c r="P290" s="3">
        <v>0.93341439272954996</v>
      </c>
      <c r="Q290" s="3">
        <v>0.157037000021814</v>
      </c>
      <c r="R290" s="3">
        <v>0.99637720508037597</v>
      </c>
      <c r="S290" s="3">
        <v>0.643540903690624</v>
      </c>
      <c r="T290" s="3">
        <v>6.5614812239190804E-3</v>
      </c>
      <c r="U290" s="3">
        <v>0.48650390366881002</v>
      </c>
      <c r="V290" s="3">
        <v>4.9536395926577902E-2</v>
      </c>
    </row>
    <row r="291" spans="1:22" x14ac:dyDescent="0.2">
      <c r="A291" s="1" t="s">
        <v>601</v>
      </c>
      <c r="B291" t="s">
        <v>602</v>
      </c>
      <c r="C291" s="3">
        <v>0.243272942704608</v>
      </c>
      <c r="D291" s="3">
        <v>0.78259401042885801</v>
      </c>
      <c r="E291" s="3">
        <v>-0.23750990151801299</v>
      </c>
      <c r="F291" s="3">
        <v>0.62616619968296205</v>
      </c>
      <c r="G291" s="3">
        <v>-0.53971711166059499</v>
      </c>
      <c r="H291" s="3" t="s">
        <v>26</v>
      </c>
      <c r="I291" s="3">
        <v>7.1856681593397004E-2</v>
      </c>
      <c r="J291" s="3">
        <v>0.86351608645384204</v>
      </c>
      <c r="K291" s="3">
        <v>0.48078284422262102</v>
      </c>
      <c r="L291" s="3">
        <v>0.32129566762837303</v>
      </c>
      <c r="M291" s="3">
        <v>0.78299005436520297</v>
      </c>
      <c r="N291" s="3">
        <v>2.6866800144968998E-2</v>
      </c>
      <c r="O291" s="3">
        <v>0.171416261111211</v>
      </c>
      <c r="P291" s="3">
        <v>0.91101167913460901</v>
      </c>
      <c r="Q291" s="3">
        <v>0.30220721014258201</v>
      </c>
      <c r="R291" s="3">
        <v>0.99637720508037597</v>
      </c>
      <c r="S291" s="3">
        <v>-0.30936658311141002</v>
      </c>
      <c r="T291" s="3">
        <v>0.56302414169212001</v>
      </c>
      <c r="U291" s="3">
        <v>-0.61157379325399197</v>
      </c>
      <c r="V291" s="3">
        <v>9.2844558494947202E-2</v>
      </c>
    </row>
    <row r="292" spans="1:22" x14ac:dyDescent="0.2">
      <c r="A292" s="1" t="s">
        <v>603</v>
      </c>
      <c r="B292" t="s">
        <v>604</v>
      </c>
      <c r="C292" s="3">
        <v>-5.2784599383207301E-2</v>
      </c>
      <c r="D292" s="3">
        <v>0.97628422411391902</v>
      </c>
      <c r="E292" s="3">
        <v>8.1553581240608394E-2</v>
      </c>
      <c r="F292" s="3">
        <v>0.86128366039982496</v>
      </c>
      <c r="G292" s="3">
        <v>0.134387893620036</v>
      </c>
      <c r="H292" s="3">
        <v>0.90824423617695604</v>
      </c>
      <c r="I292" s="3">
        <v>-0.51520915727982097</v>
      </c>
      <c r="J292" s="3">
        <v>8.7217701152222493E-2</v>
      </c>
      <c r="K292" s="3">
        <v>-0.134338180623816</v>
      </c>
      <c r="L292" s="3">
        <v>0.81974628434159702</v>
      </c>
      <c r="M292" s="3">
        <v>-0.18717249300324301</v>
      </c>
      <c r="N292" s="3">
        <v>0.72796606288580101</v>
      </c>
      <c r="O292" s="3">
        <v>0.46242455789661402</v>
      </c>
      <c r="P292" s="3">
        <v>0.581253554631745</v>
      </c>
      <c r="Q292" s="3">
        <v>-5.2834312379427699E-2</v>
      </c>
      <c r="R292" s="3">
        <v>0.99637720508037597</v>
      </c>
      <c r="S292" s="3">
        <v>0.59676273852043005</v>
      </c>
      <c r="T292" s="3">
        <v>9.3483475442819597E-2</v>
      </c>
      <c r="U292" s="3">
        <v>0.64959705089985698</v>
      </c>
      <c r="V292" s="3">
        <v>3.5345062902936597E-2</v>
      </c>
    </row>
    <row r="293" spans="1:22" x14ac:dyDescent="0.2">
      <c r="A293" s="1" t="s">
        <v>605</v>
      </c>
      <c r="B293" t="s">
        <v>606</v>
      </c>
      <c r="C293" s="3">
        <v>-0.73367020193954102</v>
      </c>
      <c r="D293" s="3">
        <v>1.56777540065493E-3</v>
      </c>
      <c r="E293" s="3">
        <v>-0.612037050617939</v>
      </c>
      <c r="F293" s="3">
        <v>2.2677675453951399E-2</v>
      </c>
      <c r="G293" s="3">
        <v>-9.4393088857332497E-2</v>
      </c>
      <c r="H293" s="3">
        <v>0.93678803930674803</v>
      </c>
      <c r="I293" s="3">
        <v>-0.779302035374135</v>
      </c>
      <c r="J293" s="3">
        <v>3.0801255786382098E-4</v>
      </c>
      <c r="K293" s="3">
        <v>-0.121633151321602</v>
      </c>
      <c r="L293" s="3">
        <v>0.81194965457246604</v>
      </c>
      <c r="M293" s="3">
        <v>-0.63927711308220803</v>
      </c>
      <c r="N293" s="3">
        <v>9.1238666149728101E-3</v>
      </c>
      <c r="O293" s="3">
        <v>4.56318334345946E-2</v>
      </c>
      <c r="P293" s="3">
        <v>0.97686665232266301</v>
      </c>
      <c r="Q293" s="3">
        <v>-0.51764396176060601</v>
      </c>
      <c r="R293" s="3">
        <v>0.27161885151510601</v>
      </c>
      <c r="S293" s="3">
        <v>0.167264984756196</v>
      </c>
      <c r="T293" s="3">
        <v>0.70962881339765804</v>
      </c>
      <c r="U293" s="3">
        <v>0.68490894651680301</v>
      </c>
      <c r="V293" s="3">
        <v>2.9276787131678299E-3</v>
      </c>
    </row>
    <row r="294" spans="1:22" x14ac:dyDescent="0.2">
      <c r="A294" s="1" t="s">
        <v>607</v>
      </c>
      <c r="B294" t="s">
        <v>608</v>
      </c>
      <c r="C294" s="3">
        <v>-0.10847114058561499</v>
      </c>
      <c r="D294" s="3">
        <v>0.96790395727164202</v>
      </c>
      <c r="E294" s="3">
        <v>-0.260599773774148</v>
      </c>
      <c r="F294" s="3" t="s">
        <v>26</v>
      </c>
      <c r="G294" s="3">
        <v>0.27028340747444501</v>
      </c>
      <c r="H294" s="3" t="s">
        <v>26</v>
      </c>
      <c r="I294" s="3">
        <v>0.95195336328020197</v>
      </c>
      <c r="J294" s="3">
        <v>2.7562872069994498E-2</v>
      </c>
      <c r="K294" s="3">
        <v>0.15212863318853301</v>
      </c>
      <c r="L294" s="3">
        <v>0.91715912720174497</v>
      </c>
      <c r="M294" s="3">
        <v>-0.37875454806005998</v>
      </c>
      <c r="N294" s="3">
        <v>0.67979099594731496</v>
      </c>
      <c r="O294" s="3">
        <v>-1.06042450386582</v>
      </c>
      <c r="P294" s="3">
        <v>0.13501602382733999</v>
      </c>
      <c r="Q294" s="3">
        <v>-0.53088318124859302</v>
      </c>
      <c r="R294" s="3">
        <v>0.99637720508037597</v>
      </c>
      <c r="S294" s="3">
        <v>-1.2125531370543501</v>
      </c>
      <c r="T294" s="3">
        <v>2.1750264194858201E-2</v>
      </c>
      <c r="U294" s="3">
        <v>-0.68166995580575696</v>
      </c>
      <c r="V294" s="3">
        <v>0.18085568715832301</v>
      </c>
    </row>
    <row r="295" spans="1:22" x14ac:dyDescent="0.2">
      <c r="A295" s="1" t="s">
        <v>609</v>
      </c>
      <c r="B295" t="s">
        <v>610</v>
      </c>
      <c r="C295" s="3">
        <v>-7.7668105720147596E-2</v>
      </c>
      <c r="D295" s="3">
        <v>0.98069652723436196</v>
      </c>
      <c r="E295" s="3">
        <v>0.574383616406696</v>
      </c>
      <c r="F295" s="3">
        <v>0.410770856965605</v>
      </c>
      <c r="G295" s="3">
        <v>0.50827043905784397</v>
      </c>
      <c r="H295" s="3" t="s">
        <v>26</v>
      </c>
      <c r="I295" s="3">
        <v>-0.82130156760384798</v>
      </c>
      <c r="J295" s="3">
        <v>0.16351726733394201</v>
      </c>
      <c r="K295" s="3">
        <v>-0.65205172212684404</v>
      </c>
      <c r="L295" s="3">
        <v>0.41499123073458799</v>
      </c>
      <c r="M295" s="3">
        <v>-0.58593854477799101</v>
      </c>
      <c r="N295" s="3">
        <v>0.45214230732472399</v>
      </c>
      <c r="O295" s="3">
        <v>0.74363346188370105</v>
      </c>
      <c r="P295" s="3">
        <v>0.66905727594092801</v>
      </c>
      <c r="Q295" s="3">
        <v>6.6113177348852498E-2</v>
      </c>
      <c r="R295" s="3">
        <v>0.99637720508037597</v>
      </c>
      <c r="S295" s="3">
        <v>1.39568518401054</v>
      </c>
      <c r="T295" s="3">
        <v>1.5941456091375601E-2</v>
      </c>
      <c r="U295" s="3">
        <v>1.3295720066616901</v>
      </c>
      <c r="V295" s="3">
        <v>1.6292890829352601E-2</v>
      </c>
    </row>
    <row r="296" spans="1:22" x14ac:dyDescent="0.2">
      <c r="A296" s="1" t="s">
        <v>611</v>
      </c>
      <c r="B296" t="s">
        <v>612</v>
      </c>
      <c r="C296" s="3">
        <v>-0.84546495156534396</v>
      </c>
      <c r="D296" s="3">
        <v>0.55151232146069995</v>
      </c>
      <c r="E296" s="3">
        <v>4.2815484155336703E-2</v>
      </c>
      <c r="F296" s="3">
        <v>0.96344476030468096</v>
      </c>
      <c r="G296" s="3">
        <v>0.49068469108299001</v>
      </c>
      <c r="H296" s="3" t="s">
        <v>26</v>
      </c>
      <c r="I296" s="3">
        <v>-1.5327737842639799</v>
      </c>
      <c r="J296" s="3">
        <v>4.9917817027991203E-2</v>
      </c>
      <c r="K296" s="3">
        <v>-0.88828043572068105</v>
      </c>
      <c r="L296" s="3">
        <v>0.41985014044501101</v>
      </c>
      <c r="M296" s="3">
        <v>-1.3361496426483299</v>
      </c>
      <c r="N296" s="3">
        <v>8.6159696693009602E-2</v>
      </c>
      <c r="O296" s="3">
        <v>0.68730883269863596</v>
      </c>
      <c r="P296" s="3">
        <v>0.82578801726914897</v>
      </c>
      <c r="Q296" s="3">
        <v>-0.44786920692765297</v>
      </c>
      <c r="R296" s="3">
        <v>0.99637720508037597</v>
      </c>
      <c r="S296" s="3">
        <v>1.57558926841932</v>
      </c>
      <c r="T296" s="3">
        <v>9.0285394375485606E-2</v>
      </c>
      <c r="U296" s="3">
        <v>2.02345847534697</v>
      </c>
      <c r="V296" s="3">
        <v>7.2296798546850703E-3</v>
      </c>
    </row>
    <row r="297" spans="1:22" x14ac:dyDescent="0.2">
      <c r="A297" s="1" t="s">
        <v>613</v>
      </c>
      <c r="B297" t="s">
        <v>614</v>
      </c>
      <c r="C297" s="3">
        <v>0.35885643672581502</v>
      </c>
      <c r="D297" s="3">
        <v>0.49023362278668697</v>
      </c>
      <c r="E297" s="3">
        <v>0.118750169467202</v>
      </c>
      <c r="F297" s="3">
        <v>0.79100298361576205</v>
      </c>
      <c r="G297" s="3">
        <v>-0.39160929071488698</v>
      </c>
      <c r="H297" s="3">
        <v>0.49143405210886199</v>
      </c>
      <c r="I297" s="3">
        <v>-5.4567950821427701E-2</v>
      </c>
      <c r="J297" s="3">
        <v>0.88299275803445798</v>
      </c>
      <c r="K297" s="3">
        <v>0.24010626725861201</v>
      </c>
      <c r="L297" s="3">
        <v>0.63028113040113198</v>
      </c>
      <c r="M297" s="3">
        <v>0.75046572744070095</v>
      </c>
      <c r="N297" s="3">
        <v>9.0031346387289893E-3</v>
      </c>
      <c r="O297" s="3">
        <v>0.41342438754724298</v>
      </c>
      <c r="P297" s="3">
        <v>0.58509105005566497</v>
      </c>
      <c r="Q297" s="3">
        <v>0.510359460182089</v>
      </c>
      <c r="R297" s="3">
        <v>0.71002399269149097</v>
      </c>
      <c r="S297" s="3">
        <v>0.17331812028863</v>
      </c>
      <c r="T297" s="3">
        <v>0.74609605387394295</v>
      </c>
      <c r="U297" s="3">
        <v>-0.33704133989345902</v>
      </c>
      <c r="V297" s="3">
        <v>0.348903792618736</v>
      </c>
    </row>
    <row r="298" spans="1:22" x14ac:dyDescent="0.2">
      <c r="A298" s="1" t="s">
        <v>615</v>
      </c>
      <c r="B298" t="s">
        <v>616</v>
      </c>
      <c r="C298" s="3">
        <v>0.52157206580550197</v>
      </c>
      <c r="D298" s="3">
        <v>0.61574515966782795</v>
      </c>
      <c r="E298" s="3">
        <v>0.59398919911085002</v>
      </c>
      <c r="F298" s="3">
        <v>0.36034672226235998</v>
      </c>
      <c r="G298" s="3">
        <v>0.21256560338740901</v>
      </c>
      <c r="H298" s="3">
        <v>0.91908062158388504</v>
      </c>
      <c r="I298" s="3">
        <v>0.94700965453360098</v>
      </c>
      <c r="J298" s="3">
        <v>4.2564661241243702E-2</v>
      </c>
      <c r="K298" s="3">
        <v>-7.2417133305347298E-2</v>
      </c>
      <c r="L298" s="3">
        <v>0.94504212620493599</v>
      </c>
      <c r="M298" s="3">
        <v>0.30900646241809299</v>
      </c>
      <c r="N298" s="3">
        <v>0.73698233535428803</v>
      </c>
      <c r="O298" s="3">
        <v>-0.425437588728098</v>
      </c>
      <c r="P298" s="3">
        <v>0.79158264488948304</v>
      </c>
      <c r="Q298" s="3">
        <v>0.38142359572343998</v>
      </c>
      <c r="R298" s="3">
        <v>0.99637720508037597</v>
      </c>
      <c r="S298" s="3">
        <v>-0.35302045542275101</v>
      </c>
      <c r="T298" s="3">
        <v>0.65958441903015297</v>
      </c>
      <c r="U298" s="3">
        <v>-0.73444405114619105</v>
      </c>
      <c r="V298" s="3">
        <v>0.15872388915584701</v>
      </c>
    </row>
    <row r="299" spans="1:22" x14ac:dyDescent="0.2">
      <c r="A299" s="1" t="s">
        <v>617</v>
      </c>
      <c r="B299" t="s">
        <v>618</v>
      </c>
      <c r="C299" s="3">
        <v>0.13271326368910999</v>
      </c>
      <c r="D299" s="3">
        <v>0.84280275238834801</v>
      </c>
      <c r="E299" s="3">
        <v>0.55842588143805605</v>
      </c>
      <c r="F299" s="3">
        <v>2.98160294694822E-2</v>
      </c>
      <c r="G299" s="3">
        <v>0.36712256324278397</v>
      </c>
      <c r="H299" s="3">
        <v>0.37544974020951</v>
      </c>
      <c r="I299" s="3">
        <v>0.46586270762439003</v>
      </c>
      <c r="J299" s="3">
        <v>3.7373008730077401E-2</v>
      </c>
      <c r="K299" s="3">
        <v>-0.42571261774894598</v>
      </c>
      <c r="L299" s="3">
        <v>0.14772967736484099</v>
      </c>
      <c r="M299" s="3">
        <v>-0.23440929955367401</v>
      </c>
      <c r="N299" s="3">
        <v>0.50415777666089501</v>
      </c>
      <c r="O299" s="3">
        <v>-0.33314944393528001</v>
      </c>
      <c r="P299" s="3">
        <v>0.58509105005566497</v>
      </c>
      <c r="Q299" s="3">
        <v>0.19130331819527099</v>
      </c>
      <c r="R299" s="3">
        <v>0.99637720508037597</v>
      </c>
      <c r="S299" s="3">
        <v>9.2563173813665606E-2</v>
      </c>
      <c r="T299" s="3">
        <v>0.84845973344537495</v>
      </c>
      <c r="U299" s="3">
        <v>-9.8740144381605499E-2</v>
      </c>
      <c r="V299" s="3">
        <v>0.77330133037595195</v>
      </c>
    </row>
    <row r="300" spans="1:22" x14ac:dyDescent="0.2">
      <c r="A300" s="1" t="s">
        <v>619</v>
      </c>
      <c r="B300" t="s">
        <v>620</v>
      </c>
      <c r="C300" s="3">
        <v>-0.20292750383268701</v>
      </c>
      <c r="D300" s="3">
        <v>0.82114722756889402</v>
      </c>
      <c r="E300" s="3">
        <v>-0.295532212921925</v>
      </c>
      <c r="F300" s="3">
        <v>0.50315313458348299</v>
      </c>
      <c r="G300" s="3">
        <v>-0.40884883442948</v>
      </c>
      <c r="H300" s="3" t="s">
        <v>26</v>
      </c>
      <c r="I300" s="3">
        <v>0.269451042808246</v>
      </c>
      <c r="J300" s="3">
        <v>0.40350215858467198</v>
      </c>
      <c r="K300" s="3">
        <v>9.2604709089238596E-2</v>
      </c>
      <c r="L300" s="3">
        <v>0.91448923395297399</v>
      </c>
      <c r="M300" s="3">
        <v>0.20592133059679299</v>
      </c>
      <c r="N300" s="3">
        <v>0.75243680523989698</v>
      </c>
      <c r="O300" s="3">
        <v>-0.47237854664093298</v>
      </c>
      <c r="P300" s="3">
        <v>0.57929834587830498</v>
      </c>
      <c r="Q300" s="3">
        <v>0.11331662150755401</v>
      </c>
      <c r="R300" s="3">
        <v>0.99637720508037597</v>
      </c>
      <c r="S300" s="3">
        <v>-0.56498325573017205</v>
      </c>
      <c r="T300" s="3">
        <v>0.14088753135807899</v>
      </c>
      <c r="U300" s="3">
        <v>-0.678299877237726</v>
      </c>
      <c r="V300" s="3">
        <v>3.7224504830122199E-2</v>
      </c>
    </row>
    <row r="301" spans="1:22" x14ac:dyDescent="0.2">
      <c r="A301" s="1" t="s">
        <v>621</v>
      </c>
      <c r="B301" t="s">
        <v>622</v>
      </c>
      <c r="C301" s="3">
        <v>-0.32030144306463998</v>
      </c>
      <c r="D301" s="3">
        <v>0.61134343987366202</v>
      </c>
      <c r="E301" s="3">
        <v>-0.175061820435993</v>
      </c>
      <c r="F301" s="3">
        <v>0.68897958503702605</v>
      </c>
      <c r="G301" s="3">
        <v>6.6863118558977599E-2</v>
      </c>
      <c r="H301" s="3">
        <v>0.958966620398506</v>
      </c>
      <c r="I301" s="3">
        <v>-0.83652699296535704</v>
      </c>
      <c r="J301" s="3">
        <v>4.3339110303967001E-3</v>
      </c>
      <c r="K301" s="3">
        <v>-0.14523962262864701</v>
      </c>
      <c r="L301" s="3">
        <v>0.81874717442942602</v>
      </c>
      <c r="M301" s="3">
        <v>-0.38716456162361801</v>
      </c>
      <c r="N301" s="3">
        <v>0.348310798683586</v>
      </c>
      <c r="O301" s="3">
        <v>0.51622554990071701</v>
      </c>
      <c r="P301" s="3">
        <v>0.56311118558274198</v>
      </c>
      <c r="Q301" s="3">
        <v>-0.24192493899497</v>
      </c>
      <c r="R301" s="3">
        <v>0.99637720508037597</v>
      </c>
      <c r="S301" s="3">
        <v>0.66146517252936499</v>
      </c>
      <c r="T301" s="3">
        <v>8.2506982915877894E-2</v>
      </c>
      <c r="U301" s="3">
        <v>0.90339011152433502</v>
      </c>
      <c r="V301" s="3">
        <v>2.9315814559675302E-3</v>
      </c>
    </row>
    <row r="302" spans="1:22" x14ac:dyDescent="0.2">
      <c r="A302" s="1" t="s">
        <v>623</v>
      </c>
      <c r="B302" t="s">
        <v>624</v>
      </c>
      <c r="C302" s="3">
        <v>0.547998683465728</v>
      </c>
      <c r="D302" s="3">
        <v>0.45844302581436402</v>
      </c>
      <c r="E302" s="3">
        <v>0.54496591176328102</v>
      </c>
      <c r="F302" s="3">
        <v>0.30892980177613</v>
      </c>
      <c r="G302" s="3">
        <v>-0.134320888118348</v>
      </c>
      <c r="H302" s="3" t="s">
        <v>26</v>
      </c>
      <c r="I302" s="3">
        <v>1.2126841340832899</v>
      </c>
      <c r="J302" s="3">
        <v>3.1111051714995998E-4</v>
      </c>
      <c r="K302" s="3">
        <v>3.0327717024467801E-3</v>
      </c>
      <c r="L302" s="3">
        <v>0.99713180664044998</v>
      </c>
      <c r="M302" s="3">
        <v>0.68231957158407597</v>
      </c>
      <c r="N302" s="3">
        <v>0.19845961652230501</v>
      </c>
      <c r="O302" s="3">
        <v>-0.66468545061756301</v>
      </c>
      <c r="P302" s="3">
        <v>0.41092200285042402</v>
      </c>
      <c r="Q302" s="3">
        <v>0.67928679988162999</v>
      </c>
      <c r="R302" s="3">
        <v>0.90926968152865195</v>
      </c>
      <c r="S302" s="3">
        <v>-0.66771822232000999</v>
      </c>
      <c r="T302" s="3">
        <v>0.14088753135807899</v>
      </c>
      <c r="U302" s="3">
        <v>-1.3470050222016401</v>
      </c>
      <c r="V302" s="3">
        <v>1.75797580425178E-4</v>
      </c>
    </row>
    <row r="303" spans="1:22" x14ac:dyDescent="0.2">
      <c r="A303" s="1" t="s">
        <v>625</v>
      </c>
      <c r="B303" t="s">
        <v>626</v>
      </c>
      <c r="C303" s="3">
        <v>-0.47895027692334502</v>
      </c>
      <c r="D303" s="3">
        <v>0.61374401667209899</v>
      </c>
      <c r="E303" s="3">
        <v>0.27344142346499201</v>
      </c>
      <c r="F303" s="3">
        <v>0.65073582852735501</v>
      </c>
      <c r="G303" s="3">
        <v>-9.0282142655922798E-2</v>
      </c>
      <c r="H303" s="3" t="s">
        <v>26</v>
      </c>
      <c r="I303" s="3">
        <v>-0.75028038755347504</v>
      </c>
      <c r="J303" s="3">
        <v>0.108996511174393</v>
      </c>
      <c r="K303" s="3">
        <v>-0.75239170038833703</v>
      </c>
      <c r="L303" s="3">
        <v>0.21187264446604401</v>
      </c>
      <c r="M303" s="3">
        <v>-0.38866813426742203</v>
      </c>
      <c r="N303" s="3">
        <v>0.605974979825737</v>
      </c>
      <c r="O303" s="3">
        <v>0.27133011063013102</v>
      </c>
      <c r="P303" s="3">
        <v>0.91037195701251905</v>
      </c>
      <c r="Q303" s="3">
        <v>0.363723566120915</v>
      </c>
      <c r="R303" s="3">
        <v>0.99637720508037597</v>
      </c>
      <c r="S303" s="3">
        <v>1.02372181101847</v>
      </c>
      <c r="T303" s="3">
        <v>4.41993644204519E-2</v>
      </c>
      <c r="U303" s="3">
        <v>0.65999824489755299</v>
      </c>
      <c r="V303" s="3">
        <v>0.22416432243020201</v>
      </c>
    </row>
    <row r="304" spans="1:22" x14ac:dyDescent="0.2">
      <c r="A304" s="1" t="s">
        <v>627</v>
      </c>
      <c r="B304" t="s">
        <v>628</v>
      </c>
      <c r="C304" s="3">
        <v>-0.54019901975545903</v>
      </c>
      <c r="D304" s="3">
        <v>0.46698182024756602</v>
      </c>
      <c r="E304" s="3">
        <v>-0.24117217459191001</v>
      </c>
      <c r="F304" s="3">
        <v>0.688686783092604</v>
      </c>
      <c r="G304" s="3">
        <v>-0.203204461699837</v>
      </c>
      <c r="H304" s="3" t="s">
        <v>26</v>
      </c>
      <c r="I304" s="3">
        <v>-0.86590340950095901</v>
      </c>
      <c r="J304" s="3">
        <v>4.28371117762242E-2</v>
      </c>
      <c r="K304" s="3">
        <v>-0.29902684516354899</v>
      </c>
      <c r="L304" s="3">
        <v>0.71185054256355695</v>
      </c>
      <c r="M304" s="3">
        <v>-0.33699455805562201</v>
      </c>
      <c r="N304" s="3">
        <v>0.65686782761639095</v>
      </c>
      <c r="O304" s="3">
        <v>0.32570438974549998</v>
      </c>
      <c r="P304" s="3">
        <v>0.87661774042822005</v>
      </c>
      <c r="Q304" s="3">
        <v>-3.7967712892072902E-2</v>
      </c>
      <c r="R304" s="3">
        <v>0.99637720508037597</v>
      </c>
      <c r="S304" s="3">
        <v>0.62473123490904903</v>
      </c>
      <c r="T304" s="3">
        <v>0.32005336150811498</v>
      </c>
      <c r="U304" s="3">
        <v>0.66269894780112204</v>
      </c>
      <c r="V304" s="3">
        <v>0.19799612228286601</v>
      </c>
    </row>
    <row r="305" spans="1:22" x14ac:dyDescent="0.2">
      <c r="A305" s="1" t="s">
        <v>629</v>
      </c>
      <c r="B305" t="s">
        <v>630</v>
      </c>
      <c r="C305" s="3">
        <v>-2.6525467877211799</v>
      </c>
      <c r="D305" s="3">
        <v>4.2576606630088299E-7</v>
      </c>
      <c r="E305" s="3">
        <v>-0.92985009221389103</v>
      </c>
      <c r="F305" s="3">
        <v>0.21433679176402901</v>
      </c>
      <c r="G305" s="3">
        <v>-0.13559168753576401</v>
      </c>
      <c r="H305" s="3" t="s">
        <v>26</v>
      </c>
      <c r="I305" s="3">
        <v>-3.3738008263201902</v>
      </c>
      <c r="J305" s="3">
        <v>3.2624872788642001E-10</v>
      </c>
      <c r="K305" s="3">
        <v>-1.72269669550729</v>
      </c>
      <c r="L305" s="3">
        <v>1.09048673727933E-2</v>
      </c>
      <c r="M305" s="3">
        <v>-2.51695510018541</v>
      </c>
      <c r="N305" s="3">
        <v>2.6662420512064399E-6</v>
      </c>
      <c r="O305" s="3">
        <v>0.72125403859900805</v>
      </c>
      <c r="P305" s="3">
        <v>0.745912982839397</v>
      </c>
      <c r="Q305" s="3">
        <v>-0.79425840467812703</v>
      </c>
      <c r="R305" s="3">
        <v>0.99637720508037597</v>
      </c>
      <c r="S305" s="3">
        <v>2.4439507341062998</v>
      </c>
      <c r="T305" s="3">
        <v>5.8050515025762599E-5</v>
      </c>
      <c r="U305" s="3">
        <v>3.2382091387844198</v>
      </c>
      <c r="V305" s="3">
        <v>3.2385395829064501E-9</v>
      </c>
    </row>
    <row r="306" spans="1:22" x14ac:dyDescent="0.2">
      <c r="A306" s="1" t="s">
        <v>631</v>
      </c>
      <c r="B306" t="s">
        <v>632</v>
      </c>
      <c r="C306" s="3">
        <v>-2.7379338948802801</v>
      </c>
      <c r="D306" s="3">
        <v>9.1325531118791502E-6</v>
      </c>
      <c r="E306" s="3">
        <v>-1.4373322420185699</v>
      </c>
      <c r="F306" s="3" t="s">
        <v>26</v>
      </c>
      <c r="G306" s="3">
        <v>-0.284895731727694</v>
      </c>
      <c r="H306" s="3" t="s">
        <v>26</v>
      </c>
      <c r="I306" s="3">
        <v>-3.8530215532576002</v>
      </c>
      <c r="J306" s="3">
        <v>1.7996616009207399E-8</v>
      </c>
      <c r="K306" s="3">
        <v>-1.3006016528617099</v>
      </c>
      <c r="L306" s="3">
        <v>0.196863602135358</v>
      </c>
      <c r="M306" s="3">
        <v>-2.4530381631525802</v>
      </c>
      <c r="N306" s="3">
        <v>1.4151195736658101E-4</v>
      </c>
      <c r="O306" s="3">
        <v>1.1150876583773199</v>
      </c>
      <c r="P306" s="3">
        <v>0.69440892867102999</v>
      </c>
      <c r="Q306" s="3">
        <v>-1.15243651029087</v>
      </c>
      <c r="R306" s="3">
        <v>0.71002399269149097</v>
      </c>
      <c r="S306" s="3">
        <v>2.4156893112390301</v>
      </c>
      <c r="T306" s="3">
        <v>4.4444219754838001E-3</v>
      </c>
      <c r="U306" s="3">
        <v>3.5681258215298999</v>
      </c>
      <c r="V306" s="3">
        <v>4.0959485835462702E-7</v>
      </c>
    </row>
    <row r="307" spans="1:22" x14ac:dyDescent="0.2">
      <c r="A307" s="1" t="s">
        <v>633</v>
      </c>
      <c r="B307" t="s">
        <v>634</v>
      </c>
      <c r="C307" s="3">
        <v>0.17836784313314</v>
      </c>
      <c r="D307" s="3">
        <v>0.803062143404211</v>
      </c>
      <c r="E307" s="3">
        <v>0.57358947104574498</v>
      </c>
      <c r="F307" s="3">
        <v>3.8604190630723997E-2</v>
      </c>
      <c r="G307" s="3">
        <v>0.46492403011468197</v>
      </c>
      <c r="H307" s="3">
        <v>0.19496724581278899</v>
      </c>
      <c r="I307" s="3">
        <v>0.58485322356087699</v>
      </c>
      <c r="J307" s="3">
        <v>1.11503731549914E-2</v>
      </c>
      <c r="K307" s="3">
        <v>-0.39522162791260401</v>
      </c>
      <c r="L307" s="3">
        <v>0.25468472949776499</v>
      </c>
      <c r="M307" s="3">
        <v>-0.28655618698154101</v>
      </c>
      <c r="N307" s="3">
        <v>0.43575274164609501</v>
      </c>
      <c r="O307" s="3">
        <v>-0.40648538042773602</v>
      </c>
      <c r="P307" s="3">
        <v>0.49485733460887699</v>
      </c>
      <c r="Q307" s="3">
        <v>0.10866544093106301</v>
      </c>
      <c r="R307" s="3">
        <v>0.99637720508037597</v>
      </c>
      <c r="S307" s="3">
        <v>-1.12637525151321E-2</v>
      </c>
      <c r="T307" s="3">
        <v>0.98463810393795803</v>
      </c>
      <c r="U307" s="3">
        <v>-0.119929193446195</v>
      </c>
      <c r="V307" s="3">
        <v>0.74558251205333204</v>
      </c>
    </row>
    <row r="308" spans="1:22" x14ac:dyDescent="0.2">
      <c r="A308" s="1" t="s">
        <v>635</v>
      </c>
      <c r="B308" t="s">
        <v>636</v>
      </c>
      <c r="C308" s="3">
        <v>0.215786308023104</v>
      </c>
      <c r="D308" s="3">
        <v>0.74682515847740105</v>
      </c>
      <c r="E308" s="3">
        <v>0.73419763723862796</v>
      </c>
      <c r="F308" s="3">
        <v>2.7911889314908098E-3</v>
      </c>
      <c r="G308" s="3">
        <v>0.47560245307807503</v>
      </c>
      <c r="H308" s="3">
        <v>0.19267390739531101</v>
      </c>
      <c r="I308" s="3">
        <v>0.700614518309844</v>
      </c>
      <c r="J308" s="3">
        <v>1.70984954648437E-3</v>
      </c>
      <c r="K308" s="3">
        <v>-0.51841132921552402</v>
      </c>
      <c r="L308" s="3">
        <v>7.4926922800572102E-2</v>
      </c>
      <c r="M308" s="3">
        <v>-0.25981614505497203</v>
      </c>
      <c r="N308" s="3">
        <v>0.49121875056706998</v>
      </c>
      <c r="O308" s="3">
        <v>-0.48482821028674</v>
      </c>
      <c r="P308" s="3">
        <v>0.29430933996327402</v>
      </c>
      <c r="Q308" s="3">
        <v>0.25859518416055199</v>
      </c>
      <c r="R308" s="3">
        <v>0.99637720508037597</v>
      </c>
      <c r="S308" s="3">
        <v>3.3583118928784003E-2</v>
      </c>
      <c r="T308" s="3">
        <v>0.95090028926368297</v>
      </c>
      <c r="U308" s="3">
        <v>-0.225012065231768</v>
      </c>
      <c r="V308" s="3">
        <v>0.47034628937316703</v>
      </c>
    </row>
    <row r="309" spans="1:22" x14ac:dyDescent="0.2">
      <c r="A309" s="1" t="s">
        <v>637</v>
      </c>
      <c r="B309" t="s">
        <v>638</v>
      </c>
      <c r="C309" s="3">
        <v>-0.63115491336714702</v>
      </c>
      <c r="D309" s="3">
        <v>0.43058331938557898</v>
      </c>
      <c r="E309" s="3">
        <v>-0.46540526901225499</v>
      </c>
      <c r="F309" s="3">
        <v>0.43904749515985397</v>
      </c>
      <c r="G309" s="3">
        <v>7.1777900836451206E-2</v>
      </c>
      <c r="H309" s="3">
        <v>0.97152060245572303</v>
      </c>
      <c r="I309" s="3">
        <v>-0.795410168417376</v>
      </c>
      <c r="J309" s="3">
        <v>6.4606796996502305E-2</v>
      </c>
      <c r="K309" s="3">
        <v>-0.16574964435489201</v>
      </c>
      <c r="L309" s="3">
        <v>0.86532991550554095</v>
      </c>
      <c r="M309" s="3">
        <v>-0.70293281420359899</v>
      </c>
      <c r="N309" s="3">
        <v>0.189898682965016</v>
      </c>
      <c r="O309" s="3">
        <v>0.16425525505022801</v>
      </c>
      <c r="P309" s="3">
        <v>0.94936502543858203</v>
      </c>
      <c r="Q309" s="3">
        <v>-0.53718316984870595</v>
      </c>
      <c r="R309" s="3">
        <v>0.99637720508037597</v>
      </c>
      <c r="S309" s="3">
        <v>0.33000489940512101</v>
      </c>
      <c r="T309" s="3">
        <v>0.65153115745114598</v>
      </c>
      <c r="U309" s="3">
        <v>0.86718806925382697</v>
      </c>
      <c r="V309" s="3">
        <v>4.8679345606084001E-2</v>
      </c>
    </row>
    <row r="310" spans="1:22" x14ac:dyDescent="0.2">
      <c r="A310" s="1" t="s">
        <v>639</v>
      </c>
      <c r="B310" t="s">
        <v>640</v>
      </c>
      <c r="C310" s="3">
        <v>0.49554028937852601</v>
      </c>
      <c r="D310" s="3">
        <v>0.21411419054164699</v>
      </c>
      <c r="E310" s="3">
        <v>0.40342956816414</v>
      </c>
      <c r="F310" s="3">
        <v>0.26362774523532601</v>
      </c>
      <c r="G310" s="3">
        <v>0.49092326998649699</v>
      </c>
      <c r="H310" s="3">
        <v>0.23469499653237699</v>
      </c>
      <c r="I310" s="3">
        <v>0.75838341067927195</v>
      </c>
      <c r="J310" s="3">
        <v>1.5041153215514501E-3</v>
      </c>
      <c r="K310" s="3">
        <v>9.2110721214386307E-2</v>
      </c>
      <c r="L310" s="3">
        <v>0.88142029245543396</v>
      </c>
      <c r="M310" s="3">
        <v>4.6170193920285199E-3</v>
      </c>
      <c r="N310" s="3">
        <v>0.99176719013844605</v>
      </c>
      <c r="O310" s="3">
        <v>-0.262843121300746</v>
      </c>
      <c r="P310" s="3">
        <v>0.745912982839397</v>
      </c>
      <c r="Q310" s="3">
        <v>-8.74937018223578E-2</v>
      </c>
      <c r="R310" s="3">
        <v>0.99637720508037597</v>
      </c>
      <c r="S310" s="3">
        <v>-0.35495384251513201</v>
      </c>
      <c r="T310" s="3">
        <v>0.32604439785606099</v>
      </c>
      <c r="U310" s="3">
        <v>-0.26746014069277502</v>
      </c>
      <c r="V310" s="3">
        <v>0.410245738613427</v>
      </c>
    </row>
    <row r="311" spans="1:22" x14ac:dyDescent="0.2">
      <c r="A311" s="1" t="s">
        <v>641</v>
      </c>
      <c r="B311" t="s">
        <v>642</v>
      </c>
      <c r="C311" s="3">
        <v>-0.38511299120411702</v>
      </c>
      <c r="D311" s="3">
        <v>0.55447419381140395</v>
      </c>
      <c r="E311" s="3">
        <v>-7.0941180535454201E-2</v>
      </c>
      <c r="F311" s="3">
        <v>0.89130233469326103</v>
      </c>
      <c r="G311" s="3">
        <v>4.5226879916765002E-2</v>
      </c>
      <c r="H311" s="3">
        <v>0.97477873402985205</v>
      </c>
      <c r="I311" s="3">
        <v>-0.72535706294297797</v>
      </c>
      <c r="J311" s="3">
        <v>1.5957184479592899E-2</v>
      </c>
      <c r="K311" s="3">
        <v>-0.31417181066866301</v>
      </c>
      <c r="L311" s="3">
        <v>0.56240122049021501</v>
      </c>
      <c r="M311" s="3">
        <v>-0.43033987112088201</v>
      </c>
      <c r="N311" s="3">
        <v>0.31177616683260301</v>
      </c>
      <c r="O311" s="3">
        <v>0.34024407173886101</v>
      </c>
      <c r="P311" s="3">
        <v>0.72251706226065004</v>
      </c>
      <c r="Q311" s="3">
        <v>-0.116168060452219</v>
      </c>
      <c r="R311" s="3">
        <v>0.99637720508037597</v>
      </c>
      <c r="S311" s="3">
        <v>0.65441588240752402</v>
      </c>
      <c r="T311" s="3">
        <v>6.4644500026010701E-2</v>
      </c>
      <c r="U311" s="3">
        <v>0.77058394285974297</v>
      </c>
      <c r="V311" s="3">
        <v>1.22393905769567E-2</v>
      </c>
    </row>
    <row r="312" spans="1:22" x14ac:dyDescent="0.2">
      <c r="A312" s="1" t="s">
        <v>643</v>
      </c>
      <c r="B312" t="s">
        <v>644</v>
      </c>
      <c r="C312" s="3">
        <v>0.408223720098426</v>
      </c>
      <c r="D312" s="3">
        <v>0.64611401985583405</v>
      </c>
      <c r="E312" s="3">
        <v>0.79162315643881798</v>
      </c>
      <c r="F312" s="3">
        <v>8.6614441364926506E-2</v>
      </c>
      <c r="G312" s="3">
        <v>0.36381406118543202</v>
      </c>
      <c r="H312" s="3">
        <v>0.71382991538649199</v>
      </c>
      <c r="I312" s="3">
        <v>1.1101114714897999</v>
      </c>
      <c r="J312" s="3">
        <v>1.4757374253408101E-3</v>
      </c>
      <c r="K312" s="3">
        <v>-0.38339943634039197</v>
      </c>
      <c r="L312" s="3">
        <v>0.56497524841867797</v>
      </c>
      <c r="M312" s="3">
        <v>4.4409658912993498E-2</v>
      </c>
      <c r="N312" s="3">
        <v>0.96384069371979697</v>
      </c>
      <c r="O312" s="3">
        <v>-0.70188775139137205</v>
      </c>
      <c r="P312" s="3">
        <v>0.37950130494142897</v>
      </c>
      <c r="Q312" s="3">
        <v>0.42780909525338601</v>
      </c>
      <c r="R312" s="3">
        <v>0.99637720508037597</v>
      </c>
      <c r="S312" s="3">
        <v>-0.31848831505098002</v>
      </c>
      <c r="T312" s="3">
        <v>0.610093999865432</v>
      </c>
      <c r="U312" s="3">
        <v>-0.74629741030436603</v>
      </c>
      <c r="V312" s="3">
        <v>5.9743496647456797E-2</v>
      </c>
    </row>
    <row r="313" spans="1:22" x14ac:dyDescent="0.2">
      <c r="A313" s="1" t="s">
        <v>645</v>
      </c>
      <c r="B313" t="s">
        <v>646</v>
      </c>
      <c r="C313" s="3">
        <v>-0.381103163960967</v>
      </c>
      <c r="D313" s="3">
        <v>0.22996369281286899</v>
      </c>
      <c r="E313" s="3">
        <v>-4.1874469484024297E-2</v>
      </c>
      <c r="F313" s="3">
        <v>0.90062574307045395</v>
      </c>
      <c r="G313" s="3">
        <v>6.2131036459030002E-2</v>
      </c>
      <c r="H313" s="3">
        <v>0.95313601646749702</v>
      </c>
      <c r="I313" s="3">
        <v>-0.379005095404787</v>
      </c>
      <c r="J313" s="3">
        <v>7.2965580294243798E-2</v>
      </c>
      <c r="K313" s="3">
        <v>-0.33922869447694298</v>
      </c>
      <c r="L313" s="3">
        <v>0.25468472949776499</v>
      </c>
      <c r="M313" s="3">
        <v>-0.443234200419997</v>
      </c>
      <c r="N313" s="3">
        <v>5.6978625197619197E-2</v>
      </c>
      <c r="O313" s="3">
        <v>-2.09806855618065E-3</v>
      </c>
      <c r="P313" s="3">
        <v>0.99895467752422495</v>
      </c>
      <c r="Q313" s="3">
        <v>-0.10400550594305399</v>
      </c>
      <c r="R313" s="3">
        <v>0.99637720508037597</v>
      </c>
      <c r="S313" s="3">
        <v>0.33713062592076198</v>
      </c>
      <c r="T313" s="3">
        <v>0.201426407046223</v>
      </c>
      <c r="U313" s="3">
        <v>0.441136131863817</v>
      </c>
      <c r="V313" s="3">
        <v>3.8408735217051702E-2</v>
      </c>
    </row>
    <row r="314" spans="1:22" x14ac:dyDescent="0.2">
      <c r="A314" s="1" t="s">
        <v>647</v>
      </c>
      <c r="B314" t="s">
        <v>648</v>
      </c>
      <c r="C314" s="3">
        <v>-0.83414476191812204</v>
      </c>
      <c r="D314" s="3">
        <v>6.9481315590844597E-2</v>
      </c>
      <c r="E314" s="3">
        <v>-0.470941619058795</v>
      </c>
      <c r="F314" s="3">
        <v>0.34460924448303198</v>
      </c>
      <c r="G314" s="3">
        <v>-0.216779273476436</v>
      </c>
      <c r="H314" s="3">
        <v>0.86596135536862595</v>
      </c>
      <c r="I314" s="3">
        <v>-1.0245290661584501</v>
      </c>
      <c r="J314" s="3">
        <v>4.2378488716482499E-3</v>
      </c>
      <c r="K314" s="3">
        <v>-0.36320314285932698</v>
      </c>
      <c r="L314" s="3">
        <v>0.59891789027322595</v>
      </c>
      <c r="M314" s="3">
        <v>-0.61736548844168604</v>
      </c>
      <c r="N314" s="3">
        <v>0.20195102948301399</v>
      </c>
      <c r="O314" s="3">
        <v>0.19038430424033001</v>
      </c>
      <c r="P314" s="3">
        <v>0.92788494652494302</v>
      </c>
      <c r="Q314" s="3">
        <v>-0.25416234558235901</v>
      </c>
      <c r="R314" s="3">
        <v>0.99637720508037597</v>
      </c>
      <c r="S314" s="3">
        <v>0.55358744709965602</v>
      </c>
      <c r="T314" s="3">
        <v>0.30570071113501401</v>
      </c>
      <c r="U314" s="3">
        <v>0.80774979268201497</v>
      </c>
      <c r="V314" s="3">
        <v>4.5427764358668903E-2</v>
      </c>
    </row>
    <row r="315" spans="1:22" x14ac:dyDescent="0.2">
      <c r="A315" s="1" t="s">
        <v>649</v>
      </c>
      <c r="B315" t="s">
        <v>650</v>
      </c>
      <c r="C315" s="3">
        <v>-0.324891407585579</v>
      </c>
      <c r="D315" s="3">
        <v>0.55447419381140395</v>
      </c>
      <c r="E315" s="3">
        <v>0.27919308662390302</v>
      </c>
      <c r="F315" s="3">
        <v>0.42689116516972703</v>
      </c>
      <c r="G315" s="3">
        <v>0.35718544721514001</v>
      </c>
      <c r="H315" s="3">
        <v>0.46010672538654401</v>
      </c>
      <c r="I315" s="3">
        <v>-0.369993763398415</v>
      </c>
      <c r="J315" s="3">
        <v>0.19777391436652</v>
      </c>
      <c r="K315" s="3">
        <v>-0.60408449420948196</v>
      </c>
      <c r="L315" s="3">
        <v>5.1326915869734098E-2</v>
      </c>
      <c r="M315" s="3">
        <v>-0.682076854800719</v>
      </c>
      <c r="N315" s="3">
        <v>1.1365692108097999E-2</v>
      </c>
      <c r="O315" s="3">
        <v>4.5102355812836101E-2</v>
      </c>
      <c r="P315" s="3">
        <v>0.97686665232266301</v>
      </c>
      <c r="Q315" s="3">
        <v>-7.79923605912375E-2</v>
      </c>
      <c r="R315" s="3">
        <v>0.99637720508037597</v>
      </c>
      <c r="S315" s="3">
        <v>0.64918685002231802</v>
      </c>
      <c r="T315" s="3">
        <v>2.6907262072793699E-2</v>
      </c>
      <c r="U315" s="3">
        <v>0.72717921061355595</v>
      </c>
      <c r="V315" s="3">
        <v>5.2356043230289001E-3</v>
      </c>
    </row>
    <row r="316" spans="1:22" x14ac:dyDescent="0.2">
      <c r="A316" s="1" t="s">
        <v>651</v>
      </c>
      <c r="B316" t="s">
        <v>652</v>
      </c>
      <c r="C316" s="3">
        <v>-0.123510412352844</v>
      </c>
      <c r="D316" s="3">
        <v>0.86109174670205801</v>
      </c>
      <c r="E316" s="3">
        <v>0.43556069363017302</v>
      </c>
      <c r="F316" s="3">
        <v>0.120990863677788</v>
      </c>
      <c r="G316" s="3">
        <v>0.42195541435216399</v>
      </c>
      <c r="H316" s="3">
        <v>0.22532189366903299</v>
      </c>
      <c r="I316" s="3">
        <v>-0.14093518074061601</v>
      </c>
      <c r="J316" s="3">
        <v>0.62105088412047305</v>
      </c>
      <c r="K316" s="3">
        <v>-0.55907110598301701</v>
      </c>
      <c r="L316" s="3">
        <v>3.3487490855940598E-2</v>
      </c>
      <c r="M316" s="3">
        <v>-0.54546582670500798</v>
      </c>
      <c r="N316" s="3">
        <v>2.59264195973802E-2</v>
      </c>
      <c r="O316" s="3">
        <v>1.74247683877717E-2</v>
      </c>
      <c r="P316" s="3">
        <v>0.98997293703313305</v>
      </c>
      <c r="Q316" s="3">
        <v>1.36052792780089E-2</v>
      </c>
      <c r="R316" s="3">
        <v>0.99637720508037597</v>
      </c>
      <c r="S316" s="3">
        <v>0.57649587437078897</v>
      </c>
      <c r="T316" s="3">
        <v>1.70951496205635E-2</v>
      </c>
      <c r="U316" s="3">
        <v>0.56289059509278005</v>
      </c>
      <c r="V316" s="3">
        <v>1.3719359551263299E-2</v>
      </c>
    </row>
    <row r="317" spans="1:22" x14ac:dyDescent="0.2">
      <c r="A317" s="1" t="s">
        <v>653</v>
      </c>
      <c r="B317" t="s">
        <v>654</v>
      </c>
      <c r="C317" s="3">
        <v>-5.1425935234789E-2</v>
      </c>
      <c r="D317" s="3">
        <v>0.96122777790195801</v>
      </c>
      <c r="E317" s="3">
        <v>0.48667175253183298</v>
      </c>
      <c r="F317" s="3">
        <v>4.7186029101581102E-2</v>
      </c>
      <c r="G317" s="3">
        <v>0.41968166607017099</v>
      </c>
      <c r="H317" s="3">
        <v>0.18628449468066699</v>
      </c>
      <c r="I317" s="3">
        <v>0.30872166866418499</v>
      </c>
      <c r="J317" s="3">
        <v>0.168643188097195</v>
      </c>
      <c r="K317" s="3">
        <v>-0.53809768776662203</v>
      </c>
      <c r="L317" s="3">
        <v>2.54967020698375E-2</v>
      </c>
      <c r="M317" s="3">
        <v>-0.47110760130495999</v>
      </c>
      <c r="N317" s="3">
        <v>4.5116668293395598E-2</v>
      </c>
      <c r="O317" s="3">
        <v>-0.36014760389897399</v>
      </c>
      <c r="P317" s="3">
        <v>0.49485733460887699</v>
      </c>
      <c r="Q317" s="3">
        <v>6.6990086461662005E-2</v>
      </c>
      <c r="R317" s="3">
        <v>0.99637720508037597</v>
      </c>
      <c r="S317" s="3">
        <v>0.17795008386764899</v>
      </c>
      <c r="T317" s="3">
        <v>0.61668291457902003</v>
      </c>
      <c r="U317" s="3">
        <v>0.110959997405987</v>
      </c>
      <c r="V317" s="3">
        <v>0.73183051480721695</v>
      </c>
    </row>
    <row r="318" spans="1:22" x14ac:dyDescent="0.2">
      <c r="A318" s="1" t="s">
        <v>655</v>
      </c>
      <c r="B318" t="s">
        <v>656</v>
      </c>
      <c r="C318" s="3">
        <v>0.70597947790442706</v>
      </c>
      <c r="D318" s="3">
        <v>9.8582417052015106E-2</v>
      </c>
      <c r="E318" s="3">
        <v>0.231683901794529</v>
      </c>
      <c r="F318" s="3">
        <v>0.64702780993255404</v>
      </c>
      <c r="G318" s="3">
        <v>3.5086819625585401E-2</v>
      </c>
      <c r="H318" s="3">
        <v>0.97937131025632596</v>
      </c>
      <c r="I318" s="3">
        <v>0.729830059845333</v>
      </c>
      <c r="J318" s="3">
        <v>2.28935224522923E-2</v>
      </c>
      <c r="K318" s="3">
        <v>0.47429557610989798</v>
      </c>
      <c r="L318" s="3">
        <v>0.33768704225815399</v>
      </c>
      <c r="M318" s="3">
        <v>0.67089265827884204</v>
      </c>
      <c r="N318" s="3">
        <v>7.19130867748978E-2</v>
      </c>
      <c r="O318" s="3">
        <v>-2.38505819409057E-2</v>
      </c>
      <c r="P318" s="3">
        <v>0.98997293703313305</v>
      </c>
      <c r="Q318" s="3">
        <v>0.196597082168944</v>
      </c>
      <c r="R318" s="3">
        <v>0.99637720508037597</v>
      </c>
      <c r="S318" s="3">
        <v>-0.49814615805080398</v>
      </c>
      <c r="T318" s="3">
        <v>0.25625592286871401</v>
      </c>
      <c r="U318" s="3">
        <v>-0.69474324021974698</v>
      </c>
      <c r="V318" s="3">
        <v>3.8846560494706903E-2</v>
      </c>
    </row>
    <row r="319" spans="1:22" x14ac:dyDescent="0.2">
      <c r="A319" s="1" t="s">
        <v>657</v>
      </c>
      <c r="B319" t="s">
        <v>658</v>
      </c>
      <c r="C319" s="3">
        <v>0.57645274704538096</v>
      </c>
      <c r="D319" s="3">
        <v>0.18156046731189299</v>
      </c>
      <c r="E319" s="3">
        <v>0.23998070092399801</v>
      </c>
      <c r="F319" s="3">
        <v>0.58953006172366795</v>
      </c>
      <c r="G319" s="3">
        <v>2.6533490737958701E-2</v>
      </c>
      <c r="H319" s="3">
        <v>0.98226642462863301</v>
      </c>
      <c r="I319" s="3">
        <v>0.58620860923929197</v>
      </c>
      <c r="J319" s="3">
        <v>4.8387220139517503E-2</v>
      </c>
      <c r="K319" s="3">
        <v>0.33647204612138198</v>
      </c>
      <c r="L319" s="3">
        <v>0.49722927711737602</v>
      </c>
      <c r="M319" s="3">
        <v>0.549919256307422</v>
      </c>
      <c r="N319" s="3">
        <v>0.12309313153189699</v>
      </c>
      <c r="O319" s="3">
        <v>-9.7558621939107405E-3</v>
      </c>
      <c r="P319" s="3">
        <v>0.997805751810661</v>
      </c>
      <c r="Q319" s="3">
        <v>0.21344721018603999</v>
      </c>
      <c r="R319" s="3">
        <v>0.99637720508037597</v>
      </c>
      <c r="S319" s="3">
        <v>-0.34622790831529299</v>
      </c>
      <c r="T319" s="3">
        <v>0.427251379082214</v>
      </c>
      <c r="U319" s="3">
        <v>-0.559675118501333</v>
      </c>
      <c r="V319" s="3">
        <v>7.49317784569523E-2</v>
      </c>
    </row>
    <row r="320" spans="1:22" x14ac:dyDescent="0.2">
      <c r="A320" s="1" t="s">
        <v>659</v>
      </c>
      <c r="B320" t="s">
        <v>660</v>
      </c>
      <c r="C320" s="3">
        <v>-0.45285284166489498</v>
      </c>
      <c r="D320" s="3">
        <v>0.35782756793407999</v>
      </c>
      <c r="E320" s="3">
        <v>-0.40385495936754201</v>
      </c>
      <c r="F320" s="3">
        <v>0.29626259982445302</v>
      </c>
      <c r="G320" s="3">
        <v>-0.172876897141237</v>
      </c>
      <c r="H320" s="3">
        <v>0.86593187486096301</v>
      </c>
      <c r="I320" s="3">
        <v>-0.71204400861051798</v>
      </c>
      <c r="J320" s="3">
        <v>9.8029151879683307E-3</v>
      </c>
      <c r="K320" s="3">
        <v>-4.8997882297353301E-2</v>
      </c>
      <c r="L320" s="3">
        <v>0.94504212620493599</v>
      </c>
      <c r="M320" s="3">
        <v>-0.27997594452365898</v>
      </c>
      <c r="N320" s="3">
        <v>0.55090990940651297</v>
      </c>
      <c r="O320" s="3">
        <v>0.259191166945623</v>
      </c>
      <c r="P320" s="3">
        <v>0.80777842009298895</v>
      </c>
      <c r="Q320" s="3">
        <v>-0.23097806222630499</v>
      </c>
      <c r="R320" s="3">
        <v>0.99637720508037597</v>
      </c>
      <c r="S320" s="3">
        <v>0.30818904924297602</v>
      </c>
      <c r="T320" s="3">
        <v>0.50669074004967896</v>
      </c>
      <c r="U320" s="3">
        <v>0.53916711146928098</v>
      </c>
      <c r="V320" s="3">
        <v>8.6800857450195001E-2</v>
      </c>
    </row>
    <row r="321" spans="1:22" x14ac:dyDescent="0.2">
      <c r="A321" s="1" t="s">
        <v>661</v>
      </c>
      <c r="B321" t="s">
        <v>662</v>
      </c>
      <c r="C321" s="3">
        <v>0.35150666779990702</v>
      </c>
      <c r="D321" s="3">
        <v>0.82561576326143005</v>
      </c>
      <c r="E321" s="3">
        <v>-7.4850171199467005E-2</v>
      </c>
      <c r="F321" s="3" t="s">
        <v>26</v>
      </c>
      <c r="G321" s="3">
        <v>-0.67007104966307596</v>
      </c>
      <c r="H321" s="3" t="s">
        <v>26</v>
      </c>
      <c r="I321" s="3">
        <v>0.64762182986121097</v>
      </c>
      <c r="J321" s="3">
        <v>0.255537625552754</v>
      </c>
      <c r="K321" s="3">
        <v>0.42635683899937399</v>
      </c>
      <c r="L321" s="3">
        <v>0.70192107269010895</v>
      </c>
      <c r="M321" s="3">
        <v>1.0215777174629801</v>
      </c>
      <c r="N321" s="3">
        <v>0.21923830940011901</v>
      </c>
      <c r="O321" s="3">
        <v>-0.296115162061304</v>
      </c>
      <c r="P321" s="3">
        <v>0.91037195701251905</v>
      </c>
      <c r="Q321" s="3">
        <v>0.59522087846360905</v>
      </c>
      <c r="R321" s="3">
        <v>0.99637720508037597</v>
      </c>
      <c r="S321" s="3">
        <v>-0.72247200106067799</v>
      </c>
      <c r="T321" s="3">
        <v>0.39283907162738202</v>
      </c>
      <c r="U321" s="3">
        <v>-1.3176928795242899</v>
      </c>
      <c r="V321" s="3">
        <v>4.5691607634964701E-2</v>
      </c>
    </row>
    <row r="322" spans="1:22" x14ac:dyDescent="0.2">
      <c r="A322" s="1" t="s">
        <v>663</v>
      </c>
      <c r="B322" t="s">
        <v>664</v>
      </c>
      <c r="C322" s="3">
        <v>0.25950411713884403</v>
      </c>
      <c r="D322" s="3">
        <v>0.45844302581436402</v>
      </c>
      <c r="E322" s="3">
        <v>0.172642922553568</v>
      </c>
      <c r="F322" s="3">
        <v>0.509788659659281</v>
      </c>
      <c r="G322" s="3">
        <v>2.70022697967994E-2</v>
      </c>
      <c r="H322" s="3">
        <v>0.97477873402985205</v>
      </c>
      <c r="I322" s="3">
        <v>0.412748781106207</v>
      </c>
      <c r="J322" s="3">
        <v>1.8616704652518998E-2</v>
      </c>
      <c r="K322" s="3">
        <v>8.6861194585275803E-2</v>
      </c>
      <c r="L322" s="3">
        <v>0.81974628434159702</v>
      </c>
      <c r="M322" s="3">
        <v>0.23250184734204499</v>
      </c>
      <c r="N322" s="3">
        <v>0.38681499483453202</v>
      </c>
      <c r="O322" s="3">
        <v>-0.153244663967363</v>
      </c>
      <c r="P322" s="3">
        <v>0.81879564066362298</v>
      </c>
      <c r="Q322" s="3">
        <v>0.14564065275676899</v>
      </c>
      <c r="R322" s="3">
        <v>0.99637720508037597</v>
      </c>
      <c r="S322" s="3">
        <v>-0.240105858552638</v>
      </c>
      <c r="T322" s="3">
        <v>0.345965214587593</v>
      </c>
      <c r="U322" s="3">
        <v>-0.38574651130940701</v>
      </c>
      <c r="V322" s="3">
        <v>4.0723404041707802E-2</v>
      </c>
    </row>
    <row r="323" spans="1:22" x14ac:dyDescent="0.2">
      <c r="A323" s="1" t="s">
        <v>665</v>
      </c>
      <c r="B323" t="s">
        <v>666</v>
      </c>
      <c r="C323" s="3">
        <v>-0.87093598646191095</v>
      </c>
      <c r="D323" s="3">
        <v>0.41680965689882798</v>
      </c>
      <c r="E323" s="3">
        <v>-0.19315529693164399</v>
      </c>
      <c r="F323" s="3">
        <v>0.83941510428942001</v>
      </c>
      <c r="G323" s="3">
        <v>-1.6322068987087102E-2</v>
      </c>
      <c r="H323" s="3">
        <v>0.99466737383390902</v>
      </c>
      <c r="I323" s="3">
        <v>-1.41992475468696</v>
      </c>
      <c r="J323" s="3">
        <v>9.9100091258875807E-3</v>
      </c>
      <c r="K323" s="3">
        <v>-0.67778068953026704</v>
      </c>
      <c r="L323" s="3">
        <v>0.473724228747398</v>
      </c>
      <c r="M323" s="3">
        <v>-0.85461391747482396</v>
      </c>
      <c r="N323" s="3">
        <v>0.259440046197354</v>
      </c>
      <c r="O323" s="3">
        <v>0.54898876822505405</v>
      </c>
      <c r="P323" s="3">
        <v>0.77620054541324301</v>
      </c>
      <c r="Q323" s="3">
        <v>-0.176833227944557</v>
      </c>
      <c r="R323" s="3">
        <v>0.99637720508037597</v>
      </c>
      <c r="S323" s="3">
        <v>1.2267694577553201</v>
      </c>
      <c r="T323" s="3">
        <v>6.0793835362648201E-2</v>
      </c>
      <c r="U323" s="3">
        <v>1.40360268569988</v>
      </c>
      <c r="V323" s="3">
        <v>1.39890724521035E-2</v>
      </c>
    </row>
    <row r="324" spans="1:22" x14ac:dyDescent="0.2">
      <c r="A324" s="1" t="s">
        <v>667</v>
      </c>
      <c r="B324" t="s">
        <v>668</v>
      </c>
      <c r="C324" s="3">
        <v>-0.62189151405430898</v>
      </c>
      <c r="D324" s="3">
        <v>0.52987583834772001</v>
      </c>
      <c r="E324" s="3">
        <v>-0.49583725486338498</v>
      </c>
      <c r="F324" s="3">
        <v>0.47218928034212199</v>
      </c>
      <c r="G324" s="3">
        <v>-0.35815063798459101</v>
      </c>
      <c r="H324" s="3">
        <v>0.83575769872929995</v>
      </c>
      <c r="I324" s="3">
        <v>-1.4653204458912801</v>
      </c>
      <c r="J324" s="3">
        <v>1.2802188713855801E-3</v>
      </c>
      <c r="K324" s="3">
        <v>-0.126054259190925</v>
      </c>
      <c r="L324" s="3">
        <v>0.92293701174632603</v>
      </c>
      <c r="M324" s="3">
        <v>-0.26374087606971802</v>
      </c>
      <c r="N324" s="3">
        <v>0.80055590829029599</v>
      </c>
      <c r="O324" s="3">
        <v>0.84342893183696599</v>
      </c>
      <c r="P324" s="3">
        <v>0.49423611123324002</v>
      </c>
      <c r="Q324" s="3">
        <v>-0.13768661687879399</v>
      </c>
      <c r="R324" s="3">
        <v>0.99637720508037597</v>
      </c>
      <c r="S324" s="3">
        <v>0.96948319102789005</v>
      </c>
      <c r="T324" s="3">
        <v>9.5527714395769306E-2</v>
      </c>
      <c r="U324" s="3">
        <v>1.1071698079066801</v>
      </c>
      <c r="V324" s="3">
        <v>2.6978739615032402E-2</v>
      </c>
    </row>
    <row r="325" spans="1:22" x14ac:dyDescent="0.2">
      <c r="A325" s="1" t="s">
        <v>669</v>
      </c>
      <c r="B325" t="s">
        <v>670</v>
      </c>
      <c r="C325" s="3">
        <v>-0.56931298906070704</v>
      </c>
      <c r="D325" s="3">
        <v>0.59366231020972804</v>
      </c>
      <c r="E325" s="3">
        <v>-0.51511093388526397</v>
      </c>
      <c r="F325" s="3">
        <v>0.45212917241272399</v>
      </c>
      <c r="G325" s="3">
        <v>-0.199604343681483</v>
      </c>
      <c r="H325" s="3">
        <v>0.93657439106131002</v>
      </c>
      <c r="I325" s="3">
        <v>-1.1987631408924</v>
      </c>
      <c r="J325" s="3">
        <v>9.9579491837636005E-3</v>
      </c>
      <c r="K325" s="3">
        <v>-5.42020551754437E-2</v>
      </c>
      <c r="L325" s="3">
        <v>0.95575501874058</v>
      </c>
      <c r="M325" s="3">
        <v>-0.36970864537922399</v>
      </c>
      <c r="N325" s="3">
        <v>0.67684072750008395</v>
      </c>
      <c r="O325" s="3">
        <v>0.62945015183169695</v>
      </c>
      <c r="P325" s="3">
        <v>0.66905727594092801</v>
      </c>
      <c r="Q325" s="3">
        <v>-0.31550659020378102</v>
      </c>
      <c r="R325" s="3">
        <v>0.99637720508037597</v>
      </c>
      <c r="S325" s="3">
        <v>0.68365220700714002</v>
      </c>
      <c r="T325" s="3">
        <v>0.30570071113501401</v>
      </c>
      <c r="U325" s="3">
        <v>0.99915879721092105</v>
      </c>
      <c r="V325" s="3">
        <v>4.7506104931354799E-2</v>
      </c>
    </row>
    <row r="326" spans="1:22" x14ac:dyDescent="0.2">
      <c r="A326" s="1" t="s">
        <v>671</v>
      </c>
      <c r="B326" t="s">
        <v>672</v>
      </c>
      <c r="C326" s="3">
        <v>0.38298752524141899</v>
      </c>
      <c r="D326" s="3">
        <v>0.32521330414021798</v>
      </c>
      <c r="E326" s="3">
        <v>9.2019847916905206E-2</v>
      </c>
      <c r="F326" s="3">
        <v>0.80957307389639699</v>
      </c>
      <c r="G326" s="3">
        <v>-0.36733343370958599</v>
      </c>
      <c r="H326" s="3">
        <v>0.41146590687193302</v>
      </c>
      <c r="I326" s="3">
        <v>0.171008111371558</v>
      </c>
      <c r="J326" s="3">
        <v>0.53060228956845001</v>
      </c>
      <c r="K326" s="3">
        <v>0.29096767732451401</v>
      </c>
      <c r="L326" s="3">
        <v>0.42281566674200799</v>
      </c>
      <c r="M326" s="3">
        <v>0.75032095895100503</v>
      </c>
      <c r="N326" s="3">
        <v>5.0518575674396503E-4</v>
      </c>
      <c r="O326" s="3">
        <v>0.21197941386986099</v>
      </c>
      <c r="P326" s="3">
        <v>0.78908258226415096</v>
      </c>
      <c r="Q326" s="3">
        <v>0.45935328162649097</v>
      </c>
      <c r="R326" s="3">
        <v>0.47342971389525201</v>
      </c>
      <c r="S326" s="3">
        <v>-7.8988263454652596E-2</v>
      </c>
      <c r="T326" s="3">
        <v>0.87883438691351501</v>
      </c>
      <c r="U326" s="3">
        <v>-0.53834154508114396</v>
      </c>
      <c r="V326" s="3">
        <v>2.15545440671269E-2</v>
      </c>
    </row>
    <row r="327" spans="1:22" x14ac:dyDescent="0.2">
      <c r="A327" s="1" t="s">
        <v>673</v>
      </c>
      <c r="B327" t="s">
        <v>674</v>
      </c>
      <c r="C327" s="3">
        <v>-0.22303434875449599</v>
      </c>
      <c r="D327" s="3">
        <v>0.83787514483903303</v>
      </c>
      <c r="E327" s="3">
        <v>0.57383106639799497</v>
      </c>
      <c r="F327" s="3">
        <v>0.18285109006543501</v>
      </c>
      <c r="G327" s="3">
        <v>0.58568911743232799</v>
      </c>
      <c r="H327" s="3">
        <v>0.31456767081401299</v>
      </c>
      <c r="I327" s="3">
        <v>0.41424031637855002</v>
      </c>
      <c r="J327" s="3">
        <v>0.26408304786049502</v>
      </c>
      <c r="K327" s="3">
        <v>-0.79686541515249099</v>
      </c>
      <c r="L327" s="3">
        <v>5.5612220517830803E-2</v>
      </c>
      <c r="M327" s="3">
        <v>-0.808723466186824</v>
      </c>
      <c r="N327" s="3">
        <v>3.7058701511847397E-2</v>
      </c>
      <c r="O327" s="3">
        <v>-0.63727466513304698</v>
      </c>
      <c r="P327" s="3">
        <v>0.424106801925205</v>
      </c>
      <c r="Q327" s="3">
        <v>-1.1858051034333E-2</v>
      </c>
      <c r="R327" s="3">
        <v>0.99637720508037597</v>
      </c>
      <c r="S327" s="3">
        <v>0.159590750019445</v>
      </c>
      <c r="T327" s="3">
        <v>0.82666244088228502</v>
      </c>
      <c r="U327" s="3">
        <v>0.17144880105377799</v>
      </c>
      <c r="V327" s="3">
        <v>0.74513227391776504</v>
      </c>
    </row>
    <row r="328" spans="1:22" x14ac:dyDescent="0.2">
      <c r="A328" s="1" t="s">
        <v>675</v>
      </c>
      <c r="B328" t="s">
        <v>676</v>
      </c>
      <c r="C328" s="3">
        <v>1.2472442570553299</v>
      </c>
      <c r="D328" s="3">
        <v>4.0813455625456404E-3</v>
      </c>
      <c r="E328" s="3">
        <v>1.62891560161553</v>
      </c>
      <c r="F328" s="3">
        <v>3.66862473152793E-5</v>
      </c>
      <c r="G328" s="3">
        <v>0.26572919961320801</v>
      </c>
      <c r="H328" s="3">
        <v>0.86596135536862595</v>
      </c>
      <c r="I328" s="3">
        <v>1.2687579980417401</v>
      </c>
      <c r="J328" s="3">
        <v>1.45671835581256E-3</v>
      </c>
      <c r="K328" s="3">
        <v>-0.38167134456019902</v>
      </c>
      <c r="L328" s="3">
        <v>0.61856725191704398</v>
      </c>
      <c r="M328" s="3">
        <v>0.98151505744211998</v>
      </c>
      <c r="N328" s="3">
        <v>3.7830157361014798E-2</v>
      </c>
      <c r="O328" s="3">
        <v>-2.1513740986411001E-2</v>
      </c>
      <c r="P328" s="3">
        <v>0.997805751810661</v>
      </c>
      <c r="Q328" s="3">
        <v>1.3631864020023201</v>
      </c>
      <c r="R328" s="3">
        <v>3.2846759603381002E-3</v>
      </c>
      <c r="S328" s="3">
        <v>0.36015760357378801</v>
      </c>
      <c r="T328" s="3">
        <v>0.61407493696967697</v>
      </c>
      <c r="U328" s="3">
        <v>-1.00302879842853</v>
      </c>
      <c r="V328" s="3">
        <v>2.1504027568511799E-2</v>
      </c>
    </row>
    <row r="329" spans="1:22" x14ac:dyDescent="0.2">
      <c r="A329" s="1" t="s">
        <v>677</v>
      </c>
      <c r="B329" t="s">
        <v>678</v>
      </c>
      <c r="C329" s="3">
        <v>0.937608441640152</v>
      </c>
      <c r="D329" s="3">
        <v>0.10819555987207399</v>
      </c>
      <c r="E329" s="3">
        <v>1.47474619306652</v>
      </c>
      <c r="F329" s="3">
        <v>5.9697989101167902E-4</v>
      </c>
      <c r="G329" s="3">
        <v>0.53564928221446795</v>
      </c>
      <c r="H329" s="3">
        <v>0.59981214016058004</v>
      </c>
      <c r="I329" s="3">
        <v>0.88782921109378998</v>
      </c>
      <c r="J329" s="3">
        <v>4.3404518082217597E-2</v>
      </c>
      <c r="K329" s="3">
        <v>-0.53713775142637099</v>
      </c>
      <c r="L329" s="3">
        <v>0.44078914409144199</v>
      </c>
      <c r="M329" s="3">
        <v>0.401959159425684</v>
      </c>
      <c r="N329" s="3">
        <v>0.57970961205957905</v>
      </c>
      <c r="O329" s="3">
        <v>4.9779230546362303E-2</v>
      </c>
      <c r="P329" s="3">
        <v>0.98067465748392302</v>
      </c>
      <c r="Q329" s="3">
        <v>0.93909691085205504</v>
      </c>
      <c r="R329" s="3">
        <v>0.27161885151510601</v>
      </c>
      <c r="S329" s="3">
        <v>0.58691698197273301</v>
      </c>
      <c r="T329" s="3">
        <v>0.32906862165888001</v>
      </c>
      <c r="U329" s="3">
        <v>-0.35217992887932198</v>
      </c>
      <c r="V329" s="3">
        <v>0.55510740263728198</v>
      </c>
    </row>
    <row r="330" spans="1:22" x14ac:dyDescent="0.2">
      <c r="A330" s="1" t="s">
        <v>679</v>
      </c>
      <c r="B330" t="s">
        <v>680</v>
      </c>
      <c r="C330" s="3">
        <v>-0.332946145173248</v>
      </c>
      <c r="D330" s="3">
        <v>0.45444289337376398</v>
      </c>
      <c r="E330" s="3">
        <v>-3.1965604963166798E-2</v>
      </c>
      <c r="F330" s="3">
        <v>0.93343227037085796</v>
      </c>
      <c r="G330" s="3">
        <v>8.0838112178207397E-2</v>
      </c>
      <c r="H330" s="3">
        <v>0.93829617737936799</v>
      </c>
      <c r="I330" s="3">
        <v>-0.58251629994792598</v>
      </c>
      <c r="J330" s="3">
        <v>1.00838140933597E-2</v>
      </c>
      <c r="K330" s="3">
        <v>-0.30098054021008103</v>
      </c>
      <c r="L330" s="3">
        <v>0.41499123073458799</v>
      </c>
      <c r="M330" s="3">
        <v>-0.41378425735145602</v>
      </c>
      <c r="N330" s="3">
        <v>0.151576897475552</v>
      </c>
      <c r="O330" s="3">
        <v>0.249570154774678</v>
      </c>
      <c r="P330" s="3">
        <v>0.745912982839397</v>
      </c>
      <c r="Q330" s="3">
        <v>-0.11280371714137399</v>
      </c>
      <c r="R330" s="3">
        <v>0.99637720508037597</v>
      </c>
      <c r="S330" s="3">
        <v>0.55055069498475995</v>
      </c>
      <c r="T330" s="3">
        <v>4.0681397340935899E-2</v>
      </c>
      <c r="U330" s="3">
        <v>0.663354412126134</v>
      </c>
      <c r="V330" s="3">
        <v>4.1961916825326E-3</v>
      </c>
    </row>
    <row r="331" spans="1:22" x14ac:dyDescent="0.2">
      <c r="A331" s="1" t="s">
        <v>681</v>
      </c>
      <c r="B331" t="s">
        <v>682</v>
      </c>
      <c r="C331" s="3">
        <v>-0.33002270726335098</v>
      </c>
      <c r="D331" s="3">
        <v>0.51225530895486704</v>
      </c>
      <c r="E331" s="3">
        <v>-6.2120623921093701E-3</v>
      </c>
      <c r="F331" s="3">
        <v>0.98582158878464299</v>
      </c>
      <c r="G331" s="3">
        <v>0.13433049648655301</v>
      </c>
      <c r="H331" s="3">
        <v>0.89207313294040602</v>
      </c>
      <c r="I331" s="3">
        <v>-0.47141224906224999</v>
      </c>
      <c r="J331" s="3">
        <v>7.8907751963860004E-2</v>
      </c>
      <c r="K331" s="3">
        <v>-0.323810644871242</v>
      </c>
      <c r="L331" s="3">
        <v>0.44078914409144199</v>
      </c>
      <c r="M331" s="3">
        <v>-0.46435320374990502</v>
      </c>
      <c r="N331" s="3">
        <v>0.143809001867577</v>
      </c>
      <c r="O331" s="3">
        <v>0.14138954179889801</v>
      </c>
      <c r="P331" s="3">
        <v>0.91369612239573295</v>
      </c>
      <c r="Q331" s="3">
        <v>-0.14054255887866299</v>
      </c>
      <c r="R331" s="3">
        <v>0.99637720508037597</v>
      </c>
      <c r="S331" s="3">
        <v>0.46520018667014001</v>
      </c>
      <c r="T331" s="3">
        <v>0.16161492538598901</v>
      </c>
      <c r="U331" s="3">
        <v>0.60574274554880303</v>
      </c>
      <c r="V331" s="3">
        <v>2.4322736568015701E-2</v>
      </c>
    </row>
    <row r="332" spans="1:22" x14ac:dyDescent="0.2">
      <c r="A332" s="1" t="s">
        <v>683</v>
      </c>
      <c r="B332" t="s">
        <v>684</v>
      </c>
      <c r="C332" s="3">
        <v>0.84801492862328598</v>
      </c>
      <c r="D332" s="3">
        <v>0.134541419613153</v>
      </c>
      <c r="E332" s="3">
        <v>0.88077686468288197</v>
      </c>
      <c r="F332" s="3">
        <v>8.06946716616425E-2</v>
      </c>
      <c r="G332" s="3">
        <v>0.41159206420274203</v>
      </c>
      <c r="H332" s="3" t="s">
        <v>26</v>
      </c>
      <c r="I332" s="3">
        <v>1.0784464657349599</v>
      </c>
      <c r="J332" s="3">
        <v>5.6089107284279897E-3</v>
      </c>
      <c r="K332" s="3">
        <v>-3.2761936059596E-2</v>
      </c>
      <c r="L332" s="3">
        <v>0.97169831409362395</v>
      </c>
      <c r="M332" s="3">
        <v>0.43642286442054401</v>
      </c>
      <c r="N332" s="3">
        <v>0.499933399949054</v>
      </c>
      <c r="O332" s="3">
        <v>-0.230431537111669</v>
      </c>
      <c r="P332" s="3">
        <v>0.91037195701251905</v>
      </c>
      <c r="Q332" s="3">
        <v>0.46918480048014</v>
      </c>
      <c r="R332" s="3">
        <v>0.99637720508037597</v>
      </c>
      <c r="S332" s="3">
        <v>-0.19766960105207301</v>
      </c>
      <c r="T332" s="3">
        <v>0.80955964187143103</v>
      </c>
      <c r="U332" s="3">
        <v>-0.66685440153221298</v>
      </c>
      <c r="V332" s="3">
        <v>0.14422008631415301</v>
      </c>
    </row>
    <row r="333" spans="1:22" x14ac:dyDescent="0.2">
      <c r="A333" s="1" t="s">
        <v>685</v>
      </c>
      <c r="B333" t="s">
        <v>686</v>
      </c>
      <c r="C333" s="3">
        <v>-0.39424969528681297</v>
      </c>
      <c r="D333" s="3">
        <v>0.78259401042885801</v>
      </c>
      <c r="E333" s="3">
        <v>0.62124295027257503</v>
      </c>
      <c r="F333" s="3">
        <v>0.35789088226236698</v>
      </c>
      <c r="G333" s="3">
        <v>0.38935731951449498</v>
      </c>
      <c r="H333" s="3">
        <v>0.78958359195462802</v>
      </c>
      <c r="I333" s="3">
        <v>-0.67547087737531097</v>
      </c>
      <c r="J333" s="3">
        <v>0.217004737705175</v>
      </c>
      <c r="K333" s="3">
        <v>-1.01549264555939</v>
      </c>
      <c r="L333" s="3">
        <v>0.10212803720036</v>
      </c>
      <c r="M333" s="3">
        <v>-0.78360701480130801</v>
      </c>
      <c r="N333" s="3">
        <v>0.22750445230871599</v>
      </c>
      <c r="O333" s="3">
        <v>0.281221182088498</v>
      </c>
      <c r="P333" s="3">
        <v>0.91333620863236298</v>
      </c>
      <c r="Q333" s="3">
        <v>0.231885630758081</v>
      </c>
      <c r="R333" s="3">
        <v>0.99637720508037597</v>
      </c>
      <c r="S333" s="3">
        <v>1.29671382764789</v>
      </c>
      <c r="T333" s="3">
        <v>1.4081422323034699E-2</v>
      </c>
      <c r="U333" s="3">
        <v>1.0648281968898099</v>
      </c>
      <c r="V333" s="3">
        <v>4.3551354608875902E-2</v>
      </c>
    </row>
    <row r="334" spans="1:22" x14ac:dyDescent="0.2">
      <c r="A334" s="1" t="s">
        <v>687</v>
      </c>
      <c r="B334" t="s">
        <v>688</v>
      </c>
      <c r="C334" s="3">
        <v>-0.45096203229263998</v>
      </c>
      <c r="D334" s="3">
        <v>0.63044557473864804</v>
      </c>
      <c r="E334" s="3">
        <v>0.45045941201772899</v>
      </c>
      <c r="F334" s="3">
        <v>0.410770856965605</v>
      </c>
      <c r="G334" s="3">
        <v>0.19246934463163101</v>
      </c>
      <c r="H334" s="3">
        <v>0.90824423617695604</v>
      </c>
      <c r="I334" s="3">
        <v>-1.33363399220586</v>
      </c>
      <c r="J334" s="3">
        <v>2.3077815012591198E-3</v>
      </c>
      <c r="K334" s="3">
        <v>-0.90142144431036897</v>
      </c>
      <c r="L334" s="3">
        <v>6.6249549557498705E-2</v>
      </c>
      <c r="M334" s="3">
        <v>-0.64343137692427099</v>
      </c>
      <c r="N334" s="3">
        <v>0.238076638023515</v>
      </c>
      <c r="O334" s="3">
        <v>0.882671959913224</v>
      </c>
      <c r="P334" s="3">
        <v>0.414124176760163</v>
      </c>
      <c r="Q334" s="3">
        <v>0.25799006738609798</v>
      </c>
      <c r="R334" s="3">
        <v>0.99637720508037597</v>
      </c>
      <c r="S334" s="3">
        <v>1.7840934042235901</v>
      </c>
      <c r="T334" s="3">
        <v>1.35451477484152E-5</v>
      </c>
      <c r="U334" s="3">
        <v>1.5261033368374901</v>
      </c>
      <c r="V334" s="3">
        <v>3.6903846811930702E-4</v>
      </c>
    </row>
    <row r="335" spans="1:22" x14ac:dyDescent="0.2">
      <c r="A335" s="1" t="s">
        <v>689</v>
      </c>
      <c r="B335" t="s">
        <v>690</v>
      </c>
      <c r="C335" s="3">
        <v>-0.66515128680943003</v>
      </c>
      <c r="D335" s="3">
        <v>0.44709478041172801</v>
      </c>
      <c r="E335" s="3">
        <v>-0.26125169149740701</v>
      </c>
      <c r="F335" s="3">
        <v>0.71182159093973196</v>
      </c>
      <c r="G335" s="3">
        <v>0.53361074691747201</v>
      </c>
      <c r="H335" s="3">
        <v>0.61372471229069503</v>
      </c>
      <c r="I335" s="3">
        <v>-0.54943340894097803</v>
      </c>
      <c r="J335" s="3">
        <v>0.25935648212715001</v>
      </c>
      <c r="K335" s="3">
        <v>-0.40389959531202302</v>
      </c>
      <c r="L335" s="3">
        <v>0.62059807804800804</v>
      </c>
      <c r="M335" s="3">
        <v>-1.1987620337269</v>
      </c>
      <c r="N335" s="3">
        <v>9.0031346387289893E-3</v>
      </c>
      <c r="O335" s="3">
        <v>-0.115717877868452</v>
      </c>
      <c r="P335" s="3">
        <v>0.96873664602885601</v>
      </c>
      <c r="Q335" s="3">
        <v>-0.79486243841488002</v>
      </c>
      <c r="R335" s="3">
        <v>0.71002399269149097</v>
      </c>
      <c r="S335" s="3">
        <v>0.28818171744357102</v>
      </c>
      <c r="T335" s="3">
        <v>0.732687273478146</v>
      </c>
      <c r="U335" s="3">
        <v>1.08304415585845</v>
      </c>
      <c r="V335" s="3">
        <v>1.5327447268212399E-2</v>
      </c>
    </row>
    <row r="336" spans="1:22" x14ac:dyDescent="0.2">
      <c r="A336" s="1" t="s">
        <v>691</v>
      </c>
      <c r="B336" t="s">
        <v>692</v>
      </c>
      <c r="C336" s="3">
        <v>-0.68467528652285903</v>
      </c>
      <c r="D336" s="3">
        <v>0.45844302581436402</v>
      </c>
      <c r="E336" s="3">
        <v>-0.29000160059588098</v>
      </c>
      <c r="F336" s="3">
        <v>0.69878568206264302</v>
      </c>
      <c r="G336" s="3">
        <v>0.420736453497909</v>
      </c>
      <c r="H336" s="3">
        <v>0.74597848067621098</v>
      </c>
      <c r="I336" s="3">
        <v>-0.57471971546225997</v>
      </c>
      <c r="J336" s="3">
        <v>0.26903343809054298</v>
      </c>
      <c r="K336" s="3">
        <v>-0.39467368592697799</v>
      </c>
      <c r="L336" s="3">
        <v>0.656395222972744</v>
      </c>
      <c r="M336" s="3">
        <v>-1.1054117400207699</v>
      </c>
      <c r="N336" s="3">
        <v>3.4219806173836499E-2</v>
      </c>
      <c r="O336" s="3">
        <v>-0.109955571060599</v>
      </c>
      <c r="P336" s="3">
        <v>0.97465764381852904</v>
      </c>
      <c r="Q336" s="3">
        <v>-0.71073805409378998</v>
      </c>
      <c r="R336" s="3">
        <v>0.99637720508037597</v>
      </c>
      <c r="S336" s="3">
        <v>0.28471811486637899</v>
      </c>
      <c r="T336" s="3">
        <v>0.757907751822116</v>
      </c>
      <c r="U336" s="3">
        <v>0.99545616896016897</v>
      </c>
      <c r="V336" s="3">
        <v>4.43270186187446E-2</v>
      </c>
    </row>
    <row r="337" spans="1:22" x14ac:dyDescent="0.2">
      <c r="A337" s="1" t="s">
        <v>693</v>
      </c>
      <c r="B337" t="s">
        <v>694</v>
      </c>
      <c r="C337" s="3">
        <v>-0.91776338831566795</v>
      </c>
      <c r="D337" s="3">
        <v>9.6991908327951598E-2</v>
      </c>
      <c r="E337" s="3">
        <v>-0.23648411544203099</v>
      </c>
      <c r="F337" s="3">
        <v>0.70886134794115996</v>
      </c>
      <c r="G337" s="3">
        <v>-5.9294462487020902E-2</v>
      </c>
      <c r="H337" s="3">
        <v>0.97477873402985205</v>
      </c>
      <c r="I337" s="3">
        <v>-0.84660237606980504</v>
      </c>
      <c r="J337" s="3">
        <v>4.9295503606169501E-2</v>
      </c>
      <c r="K337" s="3">
        <v>-0.68127927287363599</v>
      </c>
      <c r="L337" s="3">
        <v>0.28622441680328098</v>
      </c>
      <c r="M337" s="3">
        <v>-0.85846892582864698</v>
      </c>
      <c r="N337" s="3">
        <v>8.6159696693009602E-2</v>
      </c>
      <c r="O337" s="3">
        <v>-7.1161012245862604E-2</v>
      </c>
      <c r="P337" s="3">
        <v>0.97686665232266301</v>
      </c>
      <c r="Q337" s="3">
        <v>-0.17718965295500999</v>
      </c>
      <c r="R337" s="3">
        <v>0.99637720508037597</v>
      </c>
      <c r="S337" s="3">
        <v>0.61011826062777397</v>
      </c>
      <c r="T337" s="3">
        <v>0.317130245370919</v>
      </c>
      <c r="U337" s="3">
        <v>0.78730791358278396</v>
      </c>
      <c r="V337" s="3">
        <v>9.5033421887808903E-2</v>
      </c>
    </row>
    <row r="338" spans="1:22" x14ac:dyDescent="0.2">
      <c r="A338" s="1" t="s">
        <v>695</v>
      </c>
      <c r="B338" t="s">
        <v>696</v>
      </c>
      <c r="C338" s="3">
        <v>-0.61859444600154301</v>
      </c>
      <c r="D338" s="3">
        <v>0.14851876479001899</v>
      </c>
      <c r="E338" s="3">
        <v>-0.20061732538086799</v>
      </c>
      <c r="F338" s="3">
        <v>0.66233878230010301</v>
      </c>
      <c r="G338" s="3">
        <v>9.8549850188406701E-2</v>
      </c>
      <c r="H338" s="3">
        <v>0.94836908084152005</v>
      </c>
      <c r="I338" s="3">
        <v>-0.72329402904315998</v>
      </c>
      <c r="J338" s="3">
        <v>1.6617037885722E-2</v>
      </c>
      <c r="K338" s="3">
        <v>-0.41797712062067499</v>
      </c>
      <c r="L338" s="3">
        <v>0.38570249209095703</v>
      </c>
      <c r="M338" s="3">
        <v>-0.71714429618994902</v>
      </c>
      <c r="N338" s="3">
        <v>3.3337485990344702E-2</v>
      </c>
      <c r="O338" s="3">
        <v>0.104699583041617</v>
      </c>
      <c r="P338" s="3">
        <v>0.95705247940099702</v>
      </c>
      <c r="Q338" s="3">
        <v>-0.29916717556927502</v>
      </c>
      <c r="R338" s="3">
        <v>0.99637720508037597</v>
      </c>
      <c r="S338" s="3">
        <v>0.52267670366229202</v>
      </c>
      <c r="T338" s="3">
        <v>0.193992371753619</v>
      </c>
      <c r="U338" s="3">
        <v>0.82184387923156699</v>
      </c>
      <c r="V338" s="3">
        <v>7.2263476641104604E-3</v>
      </c>
    </row>
    <row r="339" spans="1:22" x14ac:dyDescent="0.2">
      <c r="A339" s="1" t="s">
        <v>697</v>
      </c>
      <c r="B339" t="s">
        <v>698</v>
      </c>
      <c r="C339" s="3">
        <v>-0.51576573031748496</v>
      </c>
      <c r="D339" s="3">
        <v>0.22610827562396499</v>
      </c>
      <c r="E339" s="3">
        <v>-0.27666218098769602</v>
      </c>
      <c r="F339" s="3">
        <v>0.48068027029908</v>
      </c>
      <c r="G339" s="3">
        <v>8.2037580227769698E-3</v>
      </c>
      <c r="H339" s="3">
        <v>0.99435185219542199</v>
      </c>
      <c r="I339" s="3">
        <v>-0.63017059606204895</v>
      </c>
      <c r="J339" s="3">
        <v>2.41112554429425E-2</v>
      </c>
      <c r="K339" s="3">
        <v>-0.239103549329788</v>
      </c>
      <c r="L339" s="3">
        <v>0.65189547951534399</v>
      </c>
      <c r="M339" s="3">
        <v>-0.52396948834026102</v>
      </c>
      <c r="N339" s="3">
        <v>0.125793666464487</v>
      </c>
      <c r="O339" s="3">
        <v>0.114404865744565</v>
      </c>
      <c r="P339" s="3">
        <v>0.94936502543858203</v>
      </c>
      <c r="Q339" s="3">
        <v>-0.28486593901047302</v>
      </c>
      <c r="R339" s="3">
        <v>0.99637720508037597</v>
      </c>
      <c r="S339" s="3">
        <v>0.35350841507435299</v>
      </c>
      <c r="T339" s="3">
        <v>0.427251379082214</v>
      </c>
      <c r="U339" s="3">
        <v>0.63837435408482601</v>
      </c>
      <c r="V339" s="3">
        <v>3.0618669576565199E-2</v>
      </c>
    </row>
    <row r="340" spans="1:22" x14ac:dyDescent="0.2">
      <c r="A340" s="1" t="s">
        <v>699</v>
      </c>
      <c r="B340" t="s">
        <v>700</v>
      </c>
      <c r="C340" s="3">
        <v>-0.62401520132803301</v>
      </c>
      <c r="D340" s="3">
        <v>2.76863427127216E-2</v>
      </c>
      <c r="E340" s="3">
        <v>-0.33094851286514299</v>
      </c>
      <c r="F340" s="3">
        <v>0.33103375041285099</v>
      </c>
      <c r="G340" s="3">
        <v>-9.7786946510462699E-2</v>
      </c>
      <c r="H340" s="3">
        <v>0.93678803930674803</v>
      </c>
      <c r="I340" s="3">
        <v>-0.61880292379983304</v>
      </c>
      <c r="J340" s="3">
        <v>1.03942748771021E-2</v>
      </c>
      <c r="K340" s="3">
        <v>-0.29306668846289002</v>
      </c>
      <c r="L340" s="3">
        <v>0.49842566846196701</v>
      </c>
      <c r="M340" s="3">
        <v>-0.52622825481757096</v>
      </c>
      <c r="N340" s="3">
        <v>6.8434948621738906E-2</v>
      </c>
      <c r="O340" s="3">
        <v>-5.2122775282006399E-3</v>
      </c>
      <c r="P340" s="3">
        <v>0.998847571194727</v>
      </c>
      <c r="Q340" s="3">
        <v>-0.23316156635467999</v>
      </c>
      <c r="R340" s="3">
        <v>0.99637720508037597</v>
      </c>
      <c r="S340" s="3">
        <v>0.28785441093469</v>
      </c>
      <c r="T340" s="3">
        <v>0.46199197371805101</v>
      </c>
      <c r="U340" s="3">
        <v>0.52101597728936999</v>
      </c>
      <c r="V340" s="3">
        <v>5.1327884105374699E-2</v>
      </c>
    </row>
    <row r="341" spans="1:22" x14ac:dyDescent="0.2">
      <c r="A341" s="1" t="s">
        <v>701</v>
      </c>
      <c r="B341" t="s">
        <v>702</v>
      </c>
      <c r="C341" s="3">
        <v>0.74697242603449399</v>
      </c>
      <c r="D341" s="3">
        <v>0.54687355355101497</v>
      </c>
      <c r="E341" s="3">
        <v>0.81163250909631002</v>
      </c>
      <c r="F341" s="3">
        <v>0.32285858676794599</v>
      </c>
      <c r="G341" s="3">
        <v>0.83139338592562395</v>
      </c>
      <c r="H341" s="3" t="s">
        <v>26</v>
      </c>
      <c r="I341" s="3">
        <v>1.42028311462297</v>
      </c>
      <c r="J341" s="3">
        <v>8.3298621234177399E-3</v>
      </c>
      <c r="K341" s="3">
        <v>-6.4660083061815907E-2</v>
      </c>
      <c r="L341" s="3">
        <v>0.95575501874058</v>
      </c>
      <c r="M341" s="3">
        <v>-8.4420959891129896E-2</v>
      </c>
      <c r="N341" s="3">
        <v>0.95359662536100298</v>
      </c>
      <c r="O341" s="3">
        <v>-0.67331068858847698</v>
      </c>
      <c r="P341" s="3">
        <v>0.690493585086007</v>
      </c>
      <c r="Q341" s="3">
        <v>-1.9760876829314E-2</v>
      </c>
      <c r="R341" s="3">
        <v>0.99637720508037597</v>
      </c>
      <c r="S341" s="3">
        <v>-0.60865060552666095</v>
      </c>
      <c r="T341" s="3">
        <v>0.45004952546555999</v>
      </c>
      <c r="U341" s="3">
        <v>-0.58888972869734701</v>
      </c>
      <c r="V341" s="3">
        <v>0.37333005691576998</v>
      </c>
    </row>
    <row r="342" spans="1:22" x14ac:dyDescent="0.2">
      <c r="A342" s="1" t="s">
        <v>703</v>
      </c>
      <c r="B342" t="s">
        <v>704</v>
      </c>
      <c r="C342" s="3">
        <v>1.2971163344376</v>
      </c>
      <c r="D342" s="3">
        <v>1.19621451663922E-4</v>
      </c>
      <c r="E342" s="3">
        <v>0.77955627647358505</v>
      </c>
      <c r="F342" s="3">
        <v>0.102072204733805</v>
      </c>
      <c r="G342" s="3">
        <v>-0.30901325557783899</v>
      </c>
      <c r="H342" s="3" t="s">
        <v>26</v>
      </c>
      <c r="I342" s="3">
        <v>0.64618137183511004</v>
      </c>
      <c r="J342" s="3">
        <v>0.11154036847009299</v>
      </c>
      <c r="K342" s="3">
        <v>0.51756005796401705</v>
      </c>
      <c r="L342" s="3">
        <v>0.34145228170546299</v>
      </c>
      <c r="M342" s="3">
        <v>1.60612959001544</v>
      </c>
      <c r="N342" s="3">
        <v>6.0297771991750803E-6</v>
      </c>
      <c r="O342" s="3">
        <v>0.65093496260249195</v>
      </c>
      <c r="P342" s="3">
        <v>0.424106801925205</v>
      </c>
      <c r="Q342" s="3">
        <v>1.0885695320514199</v>
      </c>
      <c r="R342" s="3">
        <v>5.64192412832785E-2</v>
      </c>
      <c r="S342" s="3">
        <v>0.13337490463847601</v>
      </c>
      <c r="T342" s="3">
        <v>0.87751991413673602</v>
      </c>
      <c r="U342" s="3">
        <v>-0.95519462741294803</v>
      </c>
      <c r="V342" s="3">
        <v>2.64852113390046E-2</v>
      </c>
    </row>
    <row r="343" spans="1:22" x14ac:dyDescent="0.2">
      <c r="A343" s="1" t="s">
        <v>705</v>
      </c>
      <c r="B343" t="s">
        <v>706</v>
      </c>
      <c r="C343" s="3">
        <v>0.84170762971053803</v>
      </c>
      <c r="D343" s="3">
        <v>0.62955291145741998</v>
      </c>
      <c r="E343" s="3">
        <v>-3.0871180003576901E-2</v>
      </c>
      <c r="F343" s="3" t="s">
        <v>26</v>
      </c>
      <c r="G343" s="3">
        <v>-1.42193885606884</v>
      </c>
      <c r="H343" s="3" t="s">
        <v>26</v>
      </c>
      <c r="I343" s="3">
        <v>-0.28773186891765901</v>
      </c>
      <c r="J343" s="3">
        <v>0.806082412930889</v>
      </c>
      <c r="K343" s="3">
        <v>0.87257880971411494</v>
      </c>
      <c r="L343" s="3">
        <v>0.53170540151492496</v>
      </c>
      <c r="M343" s="3">
        <v>2.2636464857793799</v>
      </c>
      <c r="N343" s="3">
        <v>3.8859614011433501E-2</v>
      </c>
      <c r="O343" s="3">
        <v>1.1294394986281999</v>
      </c>
      <c r="P343" s="3">
        <v>0.66905727594092801</v>
      </c>
      <c r="Q343" s="3">
        <v>1.39106767606527</v>
      </c>
      <c r="R343" s="3" t="s">
        <v>26</v>
      </c>
      <c r="S343" s="3">
        <v>0.25686068891408198</v>
      </c>
      <c r="T343" s="3">
        <v>0.89917388089103101</v>
      </c>
      <c r="U343" s="3">
        <v>-1.1342069871511899</v>
      </c>
      <c r="V343" s="3">
        <v>0.40523583742321601</v>
      </c>
    </row>
    <row r="344" spans="1:22" x14ac:dyDescent="0.2">
      <c r="A344" s="1" t="s">
        <v>707</v>
      </c>
      <c r="B344" t="s">
        <v>708</v>
      </c>
      <c r="C344" s="3">
        <v>1.09402589298384</v>
      </c>
      <c r="D344" s="3">
        <v>5.1441550807940599E-3</v>
      </c>
      <c r="E344" s="3">
        <v>0.95240310206159895</v>
      </c>
      <c r="F344" s="3">
        <v>3.21605060985998E-2</v>
      </c>
      <c r="G344" s="3">
        <v>-0.19252770969963001</v>
      </c>
      <c r="H344" s="3" t="s">
        <v>26</v>
      </c>
      <c r="I344" s="3">
        <v>0.60453710934966398</v>
      </c>
      <c r="J344" s="3">
        <v>0.153340374803519</v>
      </c>
      <c r="K344" s="3">
        <v>0.141622790922242</v>
      </c>
      <c r="L344" s="3">
        <v>0.87142983985677402</v>
      </c>
      <c r="M344" s="3">
        <v>1.2865536026834701</v>
      </c>
      <c r="N344" s="3">
        <v>9.4800947082652901E-4</v>
      </c>
      <c r="O344" s="3">
        <v>0.48948878363417703</v>
      </c>
      <c r="P344" s="3">
        <v>0.68908148870482699</v>
      </c>
      <c r="Q344" s="3">
        <v>1.14493081176123</v>
      </c>
      <c r="R344" s="3">
        <v>2.7870298115337502E-2</v>
      </c>
      <c r="S344" s="3">
        <v>0.34786599271193602</v>
      </c>
      <c r="T344" s="3">
        <v>0.59144874010776405</v>
      </c>
      <c r="U344" s="3">
        <v>-0.79706481904929305</v>
      </c>
      <c r="V344" s="3">
        <v>8.0186589173536604E-2</v>
      </c>
    </row>
    <row r="345" spans="1:22" x14ac:dyDescent="0.2">
      <c r="A345" s="1" t="s">
        <v>709</v>
      </c>
      <c r="B345" t="s">
        <v>710</v>
      </c>
      <c r="C345" s="3">
        <v>1.11590714217944</v>
      </c>
      <c r="D345" s="3">
        <v>2.0025398265605802E-3</v>
      </c>
      <c r="E345" s="3">
        <v>0.58687298040863001</v>
      </c>
      <c r="F345" s="3">
        <v>0.267171789549289</v>
      </c>
      <c r="G345" s="3">
        <v>-0.20872378245039</v>
      </c>
      <c r="H345" s="3" t="s">
        <v>26</v>
      </c>
      <c r="I345" s="3">
        <v>0.56669365008099803</v>
      </c>
      <c r="J345" s="3">
        <v>0.180392998038126</v>
      </c>
      <c r="K345" s="3">
        <v>0.52903416177080598</v>
      </c>
      <c r="L345" s="3">
        <v>0.33768704225815399</v>
      </c>
      <c r="M345" s="3">
        <v>1.32463092462983</v>
      </c>
      <c r="N345" s="3">
        <v>5.2756493480375199E-4</v>
      </c>
      <c r="O345" s="3">
        <v>0.54921349209843895</v>
      </c>
      <c r="P345" s="3">
        <v>0.58509105005566497</v>
      </c>
      <c r="Q345" s="3">
        <v>0.79559676285902003</v>
      </c>
      <c r="R345" s="3">
        <v>0.66726265492881698</v>
      </c>
      <c r="S345" s="3">
        <v>2.0179330327632299E-2</v>
      </c>
      <c r="T345" s="3">
        <v>0.98463810393795803</v>
      </c>
      <c r="U345" s="3">
        <v>-0.77541743253138695</v>
      </c>
      <c r="V345" s="3">
        <v>9.7403492335563904E-2</v>
      </c>
    </row>
    <row r="346" spans="1:22" x14ac:dyDescent="0.2">
      <c r="A346" s="1" t="s">
        <v>711</v>
      </c>
      <c r="B346" t="s">
        <v>712</v>
      </c>
      <c r="C346" s="3">
        <v>0.24404606295735101</v>
      </c>
      <c r="D346" s="3">
        <v>0.79466401644633899</v>
      </c>
      <c r="E346" s="3">
        <v>0.58777851183117302</v>
      </c>
      <c r="F346" s="3">
        <v>0.14674522793408401</v>
      </c>
      <c r="G346" s="3">
        <v>0.34032507429856501</v>
      </c>
      <c r="H346" s="3">
        <v>0.70325839946745705</v>
      </c>
      <c r="I346" s="3">
        <v>0.69822640252340895</v>
      </c>
      <c r="J346" s="3">
        <v>2.6422819947417801E-2</v>
      </c>
      <c r="K346" s="3">
        <v>-0.34373244887382298</v>
      </c>
      <c r="L346" s="3">
        <v>0.53170540151492496</v>
      </c>
      <c r="M346" s="3">
        <v>-9.6279011341214193E-2</v>
      </c>
      <c r="N346" s="3">
        <v>0.88732190135954203</v>
      </c>
      <c r="O346" s="3">
        <v>-0.45418033956605802</v>
      </c>
      <c r="P346" s="3">
        <v>0.64030103350631995</v>
      </c>
      <c r="Q346" s="3">
        <v>0.24745343753260901</v>
      </c>
      <c r="R346" s="3">
        <v>0.99637720508037597</v>
      </c>
      <c r="S346" s="3">
        <v>-0.110447890692235</v>
      </c>
      <c r="T346" s="3">
        <v>0.87751991413673602</v>
      </c>
      <c r="U346" s="3">
        <v>-0.357901328224844</v>
      </c>
      <c r="V346" s="3">
        <v>0.36271759230636502</v>
      </c>
    </row>
    <row r="347" spans="1:22" x14ac:dyDescent="0.2">
      <c r="A347" s="1" t="s">
        <v>713</v>
      </c>
      <c r="B347" t="s">
        <v>714</v>
      </c>
      <c r="C347" s="3">
        <v>-0.109885628134837</v>
      </c>
      <c r="D347" s="3">
        <v>0.83424771510472795</v>
      </c>
      <c r="E347" s="3">
        <v>0.20655816022287399</v>
      </c>
      <c r="F347" s="3">
        <v>0.39363930422593801</v>
      </c>
      <c r="G347" s="3">
        <v>0.119101227048426</v>
      </c>
      <c r="H347" s="3">
        <v>0.84861066204679803</v>
      </c>
      <c r="I347" s="3">
        <v>-0.21952194834292599</v>
      </c>
      <c r="J347" s="3">
        <v>0.249592764198381</v>
      </c>
      <c r="K347" s="3">
        <v>-0.31644378835771098</v>
      </c>
      <c r="L347" s="3">
        <v>0.18390406252065999</v>
      </c>
      <c r="M347" s="3">
        <v>-0.22898685518326301</v>
      </c>
      <c r="N347" s="3">
        <v>0.36639893925633699</v>
      </c>
      <c r="O347" s="3">
        <v>0.109636320208089</v>
      </c>
      <c r="P347" s="3">
        <v>0.89760214456745302</v>
      </c>
      <c r="Q347" s="3">
        <v>8.7456933174448304E-2</v>
      </c>
      <c r="R347" s="3">
        <v>0.99637720508037597</v>
      </c>
      <c r="S347" s="3">
        <v>0.42608010856580097</v>
      </c>
      <c r="T347" s="3">
        <v>2.4927972161007499E-2</v>
      </c>
      <c r="U347" s="3">
        <v>0.338623175391352</v>
      </c>
      <c r="V347" s="3">
        <v>7.29052137360479E-2</v>
      </c>
    </row>
    <row r="348" spans="1:22" x14ac:dyDescent="0.2">
      <c r="A348" s="1" t="s">
        <v>715</v>
      </c>
      <c r="B348" t="s">
        <v>716</v>
      </c>
      <c r="C348" s="3">
        <v>-0.26710831386122402</v>
      </c>
      <c r="D348" s="3">
        <v>0.74539869656302604</v>
      </c>
      <c r="E348" s="3">
        <v>-0.10536459473265999</v>
      </c>
      <c r="F348" s="3">
        <v>0.83549457738977095</v>
      </c>
      <c r="G348" s="3">
        <v>-1.2581877797625299E-2</v>
      </c>
      <c r="H348" s="3" t="s">
        <v>26</v>
      </c>
      <c r="I348" s="3">
        <v>-0.77032202882786005</v>
      </c>
      <c r="J348" s="3">
        <v>1.34735521353067E-2</v>
      </c>
      <c r="K348" s="3">
        <v>-0.161743719128564</v>
      </c>
      <c r="L348" s="3">
        <v>0.804407791100751</v>
      </c>
      <c r="M348" s="3">
        <v>-0.25452643606359898</v>
      </c>
      <c r="N348" s="3">
        <v>0.64349244349977697</v>
      </c>
      <c r="O348" s="3">
        <v>0.50321371496663603</v>
      </c>
      <c r="P348" s="3">
        <v>0.58509105005566497</v>
      </c>
      <c r="Q348" s="3">
        <v>-9.2782716935034898E-2</v>
      </c>
      <c r="R348" s="3">
        <v>0.99637720508037597</v>
      </c>
      <c r="S348" s="3">
        <v>0.66495743409520003</v>
      </c>
      <c r="T348" s="3">
        <v>8.9025080858338601E-2</v>
      </c>
      <c r="U348" s="3">
        <v>0.75774015103023495</v>
      </c>
      <c r="V348" s="3">
        <v>2.37045139224932E-2</v>
      </c>
    </row>
    <row r="349" spans="1:22" x14ac:dyDescent="0.2">
      <c r="A349" s="1" t="s">
        <v>717</v>
      </c>
      <c r="B349" t="s">
        <v>718</v>
      </c>
      <c r="C349" s="3">
        <v>-1.5509848518046701</v>
      </c>
      <c r="D349" s="3">
        <v>8.7448540005506906E-2</v>
      </c>
      <c r="E349" s="3">
        <v>-0.87924669945783496</v>
      </c>
      <c r="F349" s="3" t="s">
        <v>26</v>
      </c>
      <c r="G349" s="3">
        <v>0.47378346986109798</v>
      </c>
      <c r="H349" s="3" t="s">
        <v>26</v>
      </c>
      <c r="I349" s="3">
        <v>-1.35996553763739</v>
      </c>
      <c r="J349" s="3">
        <v>5.5708748996610602E-2</v>
      </c>
      <c r="K349" s="3">
        <v>-0.67173815234683298</v>
      </c>
      <c r="L349" s="3">
        <v>0.63028113040113198</v>
      </c>
      <c r="M349" s="3">
        <v>-2.0247683216657699</v>
      </c>
      <c r="N349" s="3">
        <v>3.51902145175222E-3</v>
      </c>
      <c r="O349" s="3">
        <v>-0.19101931416727799</v>
      </c>
      <c r="P349" s="3">
        <v>0.97465764381852904</v>
      </c>
      <c r="Q349" s="3">
        <v>-1.3530301693189299</v>
      </c>
      <c r="R349" s="3">
        <v>0.33994673862061803</v>
      </c>
      <c r="S349" s="3">
        <v>0.48071883817955502</v>
      </c>
      <c r="T349" s="3">
        <v>0.73939731389259999</v>
      </c>
      <c r="U349" s="3">
        <v>1.8337490074984899</v>
      </c>
      <c r="V349" s="3">
        <v>7.2296798546850703E-3</v>
      </c>
    </row>
    <row r="350" spans="1:22" x14ac:dyDescent="0.2">
      <c r="A350" s="1" t="s">
        <v>719</v>
      </c>
      <c r="B350" t="s">
        <v>720</v>
      </c>
      <c r="C350" s="3">
        <v>1.0329534986731701</v>
      </c>
      <c r="D350" s="3">
        <v>0.31784397731323299</v>
      </c>
      <c r="E350" s="3">
        <v>0.41444230150725703</v>
      </c>
      <c r="F350" s="3">
        <v>0.65978421516726105</v>
      </c>
      <c r="G350" s="3">
        <v>-0.28605004451176802</v>
      </c>
      <c r="H350" s="3" t="s">
        <v>26</v>
      </c>
      <c r="I350" s="3">
        <v>1.0345416783766701</v>
      </c>
      <c r="J350" s="3">
        <v>0.101033622888412</v>
      </c>
      <c r="K350" s="3">
        <v>0.61851119716591296</v>
      </c>
      <c r="L350" s="3">
        <v>0.56240122049021501</v>
      </c>
      <c r="M350" s="3">
        <v>1.3190035431849401</v>
      </c>
      <c r="N350" s="3">
        <v>6.1627671624375997E-2</v>
      </c>
      <c r="O350" s="3">
        <v>-1.5881797035038399E-3</v>
      </c>
      <c r="P350" s="3">
        <v>0.99904394502869598</v>
      </c>
      <c r="Q350" s="3">
        <v>0.70049234601902599</v>
      </c>
      <c r="R350" s="3">
        <v>0.99637720508037597</v>
      </c>
      <c r="S350" s="3">
        <v>-0.62009937686941696</v>
      </c>
      <c r="T350" s="3">
        <v>0.52260949464806805</v>
      </c>
      <c r="U350" s="3">
        <v>-1.3205917228884401</v>
      </c>
      <c r="V350" s="3">
        <v>4.0299887287249203E-2</v>
      </c>
    </row>
    <row r="351" spans="1:22" x14ac:dyDescent="0.2">
      <c r="A351" s="1" t="s">
        <v>721</v>
      </c>
      <c r="B351" t="s">
        <v>722</v>
      </c>
      <c r="C351" s="3">
        <v>0.19764266092351401</v>
      </c>
      <c r="D351" s="3">
        <v>0.59735497775266899</v>
      </c>
      <c r="E351" s="3">
        <v>5.25689082942212E-2</v>
      </c>
      <c r="F351" s="3">
        <v>0.86051063925669802</v>
      </c>
      <c r="G351" s="3">
        <v>-0.12047243988105</v>
      </c>
      <c r="H351" s="3">
        <v>0.84861066204679803</v>
      </c>
      <c r="I351" s="3">
        <v>0.278587074539075</v>
      </c>
      <c r="J351" s="3">
        <v>0.11615799758098599</v>
      </c>
      <c r="K351" s="3">
        <v>0.14507375262929301</v>
      </c>
      <c r="L351" s="3">
        <v>0.65189547951534399</v>
      </c>
      <c r="M351" s="3">
        <v>0.31811510080456401</v>
      </c>
      <c r="N351" s="3">
        <v>0.143809001867577</v>
      </c>
      <c r="O351" s="3">
        <v>-8.0944413615560706E-2</v>
      </c>
      <c r="P351" s="3">
        <v>0.92788494652494302</v>
      </c>
      <c r="Q351" s="3">
        <v>0.173041348175271</v>
      </c>
      <c r="R351" s="3">
        <v>0.99637720508037597</v>
      </c>
      <c r="S351" s="3">
        <v>-0.22601816624485399</v>
      </c>
      <c r="T351" s="3">
        <v>0.37258807632236701</v>
      </c>
      <c r="U351" s="3">
        <v>-0.39905951442012499</v>
      </c>
      <c r="V351" s="3">
        <v>2.67822249681153E-2</v>
      </c>
    </row>
    <row r="352" spans="1:22" x14ac:dyDescent="0.2">
      <c r="A352" s="1" t="s">
        <v>723</v>
      </c>
      <c r="B352" t="s">
        <v>724</v>
      </c>
      <c r="C352" s="3">
        <v>-0.26588750333161099</v>
      </c>
      <c r="D352" s="3">
        <v>0.40575934569044902</v>
      </c>
      <c r="E352" s="3">
        <v>-0.29781110032312003</v>
      </c>
      <c r="F352" s="3">
        <v>0.18239143490246101</v>
      </c>
      <c r="G352" s="3">
        <v>-2.3849216875921501E-2</v>
      </c>
      <c r="H352" s="3">
        <v>0.97477873402985205</v>
      </c>
      <c r="I352" s="3">
        <v>-0.54029998616085895</v>
      </c>
      <c r="J352" s="3">
        <v>9.0536910195465105E-4</v>
      </c>
      <c r="K352" s="3">
        <v>3.1923596991508402E-2</v>
      </c>
      <c r="L352" s="3">
        <v>0.94409814833244698</v>
      </c>
      <c r="M352" s="3">
        <v>-0.24203828645569</v>
      </c>
      <c r="N352" s="3">
        <v>0.32238423063756899</v>
      </c>
      <c r="O352" s="3">
        <v>0.27441248282924802</v>
      </c>
      <c r="P352" s="3">
        <v>0.581253554631745</v>
      </c>
      <c r="Q352" s="3">
        <v>-0.27396188344719802</v>
      </c>
      <c r="R352" s="3">
        <v>0.99637720508037597</v>
      </c>
      <c r="S352" s="3">
        <v>0.24248888583774</v>
      </c>
      <c r="T352" s="3">
        <v>0.342433870071913</v>
      </c>
      <c r="U352" s="3">
        <v>0.51645076928493805</v>
      </c>
      <c r="V352" s="3">
        <v>2.3597298713884398E-3</v>
      </c>
    </row>
    <row r="353" spans="1:22" x14ac:dyDescent="0.2">
      <c r="A353" s="1" t="s">
        <v>725</v>
      </c>
      <c r="B353" t="s">
        <v>726</v>
      </c>
      <c r="C353" s="3">
        <v>0.67600621310954701</v>
      </c>
      <c r="D353" s="3">
        <v>7.0060608500650406E-2</v>
      </c>
      <c r="E353" s="3">
        <v>0.27832790095578902</v>
      </c>
      <c r="F353" s="3">
        <v>0.53659203625715202</v>
      </c>
      <c r="G353" s="3">
        <v>-0.28391018225704701</v>
      </c>
      <c r="H353" s="3">
        <v>0.72914212970696402</v>
      </c>
      <c r="I353" s="3">
        <v>0.16453680664418299</v>
      </c>
      <c r="J353" s="3">
        <v>0.67801359308577802</v>
      </c>
      <c r="K353" s="3">
        <v>0.39767831215375798</v>
      </c>
      <c r="L353" s="3">
        <v>0.39769373522185503</v>
      </c>
      <c r="M353" s="3">
        <v>0.95991639536659301</v>
      </c>
      <c r="N353" s="3">
        <v>1.2688173714784101E-3</v>
      </c>
      <c r="O353" s="3">
        <v>0.51146940646536299</v>
      </c>
      <c r="P353" s="3">
        <v>0.49485733460887699</v>
      </c>
      <c r="Q353" s="3">
        <v>0.56223808321283497</v>
      </c>
      <c r="R353" s="3">
        <v>0.71384055961543202</v>
      </c>
      <c r="S353" s="3">
        <v>0.113791094311605</v>
      </c>
      <c r="T353" s="3">
        <v>0.86829498623678503</v>
      </c>
      <c r="U353" s="3">
        <v>-0.44844698890123003</v>
      </c>
      <c r="V353" s="3">
        <v>0.23056091081893701</v>
      </c>
    </row>
    <row r="354" spans="1:22" x14ac:dyDescent="0.2">
      <c r="A354" s="1" t="s">
        <v>727</v>
      </c>
      <c r="B354" t="s">
        <v>728</v>
      </c>
      <c r="C354" s="3">
        <v>0.32944537401201901</v>
      </c>
      <c r="D354" s="3">
        <v>0.52987583834772001</v>
      </c>
      <c r="E354" s="3">
        <v>0.104444444390522</v>
      </c>
      <c r="F354" s="3">
        <v>0.812485594377793</v>
      </c>
      <c r="G354" s="3">
        <v>-0.230758352215125</v>
      </c>
      <c r="H354" s="3">
        <v>0.77044105345913605</v>
      </c>
      <c r="I354" s="3">
        <v>0.47196120704682298</v>
      </c>
      <c r="J354" s="3">
        <v>7.3989468873487896E-2</v>
      </c>
      <c r="K354" s="3">
        <v>0.22500092962149801</v>
      </c>
      <c r="L354" s="3">
        <v>0.64649846416558898</v>
      </c>
      <c r="M354" s="3">
        <v>0.56020372622714398</v>
      </c>
      <c r="N354" s="3">
        <v>7.5994556815628306E-2</v>
      </c>
      <c r="O354" s="3">
        <v>-0.142515833034804</v>
      </c>
      <c r="P354" s="3">
        <v>0.91101167913460901</v>
      </c>
      <c r="Q354" s="3">
        <v>0.335202796605647</v>
      </c>
      <c r="R354" s="3">
        <v>0.99637720508037597</v>
      </c>
      <c r="S354" s="3">
        <v>-0.36751676265630201</v>
      </c>
      <c r="T354" s="3">
        <v>0.32122736750922598</v>
      </c>
      <c r="U354" s="3">
        <v>-0.70271955926194896</v>
      </c>
      <c r="V354" s="3">
        <v>9.5710532266159495E-3</v>
      </c>
    </row>
    <row r="355" spans="1:22" x14ac:dyDescent="0.2">
      <c r="A355" s="1" t="s">
        <v>729</v>
      </c>
      <c r="B355" t="s">
        <v>730</v>
      </c>
      <c r="C355" s="3">
        <v>0.31960424787686498</v>
      </c>
      <c r="D355" s="3">
        <v>0.79181070623455896</v>
      </c>
      <c r="E355" s="3">
        <v>0.54237770865847701</v>
      </c>
      <c r="F355" s="3">
        <v>0.34460924448303198</v>
      </c>
      <c r="G355" s="3">
        <v>0.37880091003458699</v>
      </c>
      <c r="H355" s="3">
        <v>0.72914212970696402</v>
      </c>
      <c r="I355" s="3">
        <v>0.83418215692980702</v>
      </c>
      <c r="J355" s="3">
        <v>4.5530384916432701E-2</v>
      </c>
      <c r="K355" s="3">
        <v>-0.222773460781612</v>
      </c>
      <c r="L355" s="3">
        <v>0.79667675373694502</v>
      </c>
      <c r="M355" s="3">
        <v>-5.9196662157721798E-2</v>
      </c>
      <c r="N355" s="3">
        <v>0.95419621415591005</v>
      </c>
      <c r="O355" s="3">
        <v>-0.51457790905294198</v>
      </c>
      <c r="P355" s="3">
        <v>0.69440892867102999</v>
      </c>
      <c r="Q355" s="3">
        <v>0.16357679862388999</v>
      </c>
      <c r="R355" s="3">
        <v>0.99637720508037597</v>
      </c>
      <c r="S355" s="3">
        <v>-0.29180444827133101</v>
      </c>
      <c r="T355" s="3">
        <v>0.69911464359331399</v>
      </c>
      <c r="U355" s="3">
        <v>-0.45538124689522103</v>
      </c>
      <c r="V355" s="3">
        <v>0.37756184754403699</v>
      </c>
    </row>
    <row r="356" spans="1:22" x14ac:dyDescent="0.2">
      <c r="A356" s="1" t="s">
        <v>731</v>
      </c>
      <c r="B356" t="s">
        <v>732</v>
      </c>
      <c r="C356" s="3">
        <v>-0.11963201732427001</v>
      </c>
      <c r="D356" s="3">
        <v>0.92275005069847005</v>
      </c>
      <c r="E356" s="3">
        <v>0.39456994602074702</v>
      </c>
      <c r="F356" s="3">
        <v>0.38122662320485901</v>
      </c>
      <c r="G356" s="3">
        <v>0.44333942965453399</v>
      </c>
      <c r="H356" s="3">
        <v>0.49143405210886199</v>
      </c>
      <c r="I356" s="3">
        <v>-0.38541824164185201</v>
      </c>
      <c r="J356" s="3">
        <v>0.28164802179871501</v>
      </c>
      <c r="K356" s="3">
        <v>-0.514201963345017</v>
      </c>
      <c r="L356" s="3">
        <v>0.28161755145291001</v>
      </c>
      <c r="M356" s="3">
        <v>-0.56297144697880297</v>
      </c>
      <c r="N356" s="3">
        <v>0.167931781214881</v>
      </c>
      <c r="O356" s="3">
        <v>0.26578622431758198</v>
      </c>
      <c r="P356" s="3">
        <v>0.83347578800557298</v>
      </c>
      <c r="Q356" s="3">
        <v>-4.8769483633786297E-2</v>
      </c>
      <c r="R356" s="3">
        <v>0.99637720508037597</v>
      </c>
      <c r="S356" s="3">
        <v>0.77998818766259903</v>
      </c>
      <c r="T356" s="3">
        <v>2.73485570229123E-2</v>
      </c>
      <c r="U356" s="3">
        <v>0.828757671296385</v>
      </c>
      <c r="V356" s="3">
        <v>1.0150111195084599E-2</v>
      </c>
    </row>
    <row r="357" spans="1:22" x14ac:dyDescent="0.2">
      <c r="A357" s="1" t="s">
        <v>733</v>
      </c>
      <c r="B357" t="s">
        <v>734</v>
      </c>
      <c r="C357" s="3">
        <v>-0.303330357447884</v>
      </c>
      <c r="D357" s="3">
        <v>0.73438383004190499</v>
      </c>
      <c r="E357" s="3">
        <v>-0.38859682083166702</v>
      </c>
      <c r="F357" s="3">
        <v>0.410770856965605</v>
      </c>
      <c r="G357" s="3">
        <v>-0.21486984484143001</v>
      </c>
      <c r="H357" s="3">
        <v>0.86593187486096301</v>
      </c>
      <c r="I357" s="3">
        <v>-0.836522037455948</v>
      </c>
      <c r="J357" s="3">
        <v>9.3391406815654006E-3</v>
      </c>
      <c r="K357" s="3">
        <v>8.5266463383782604E-2</v>
      </c>
      <c r="L357" s="3">
        <v>0.92293701174632603</v>
      </c>
      <c r="M357" s="3">
        <v>-8.8460512606454003E-2</v>
      </c>
      <c r="N357" s="3">
        <v>0.90760058712938096</v>
      </c>
      <c r="O357" s="3">
        <v>0.53319168000806405</v>
      </c>
      <c r="P357" s="3">
        <v>0.56311118558274198</v>
      </c>
      <c r="Q357" s="3">
        <v>-0.17372697599023701</v>
      </c>
      <c r="R357" s="3">
        <v>0.99637720508037597</v>
      </c>
      <c r="S357" s="3">
        <v>0.44792521662428098</v>
      </c>
      <c r="T357" s="3">
        <v>0.34351376714919901</v>
      </c>
      <c r="U357" s="3">
        <v>0.62165219261451798</v>
      </c>
      <c r="V357" s="3">
        <v>8.6865745249803505E-2</v>
      </c>
    </row>
    <row r="358" spans="1:22" x14ac:dyDescent="0.2">
      <c r="A358" s="1" t="s">
        <v>735</v>
      </c>
      <c r="B358" t="s">
        <v>736</v>
      </c>
      <c r="C358" s="3">
        <v>-0.81468689170763797</v>
      </c>
      <c r="D358" s="3">
        <v>3.7610121288233801E-2</v>
      </c>
      <c r="E358" s="3">
        <v>-0.38946035443926202</v>
      </c>
      <c r="F358" s="3">
        <v>0.40531948993661199</v>
      </c>
      <c r="G358" s="3">
        <v>3.9312531745914203E-2</v>
      </c>
      <c r="H358" s="3">
        <v>0.97928818290402597</v>
      </c>
      <c r="I358" s="3">
        <v>-1.0733489526469699</v>
      </c>
      <c r="J358" s="3">
        <v>5.8894901293733704E-4</v>
      </c>
      <c r="K358" s="3">
        <v>-0.425226537268376</v>
      </c>
      <c r="L358" s="3">
        <v>0.44078914409144199</v>
      </c>
      <c r="M358" s="3">
        <v>-0.85399942345355195</v>
      </c>
      <c r="N358" s="3">
        <v>1.53388194631225E-2</v>
      </c>
      <c r="O358" s="3">
        <v>0.25866206093933097</v>
      </c>
      <c r="P358" s="3">
        <v>0.867923777591738</v>
      </c>
      <c r="Q358" s="3">
        <v>-0.428772886185177</v>
      </c>
      <c r="R358" s="3">
        <v>0.99637720508037597</v>
      </c>
      <c r="S358" s="3">
        <v>0.68388859820770698</v>
      </c>
      <c r="T358" s="3">
        <v>9.7668508052620701E-2</v>
      </c>
      <c r="U358" s="3">
        <v>1.1126614843928799</v>
      </c>
      <c r="V358" s="3">
        <v>3.7232165188212998E-4</v>
      </c>
    </row>
    <row r="359" spans="1:22" x14ac:dyDescent="0.2">
      <c r="A359" s="1" t="s">
        <v>737</v>
      </c>
      <c r="B359" t="s">
        <v>738</v>
      </c>
      <c r="C359" s="3">
        <v>-0.32580969116764102</v>
      </c>
      <c r="D359" s="3">
        <v>0.56982498762767997</v>
      </c>
      <c r="E359" s="3">
        <v>-0.183837379213943</v>
      </c>
      <c r="F359" s="3">
        <v>0.65062010846449503</v>
      </c>
      <c r="G359" s="3">
        <v>-0.15569993605059701</v>
      </c>
      <c r="H359" s="3">
        <v>0.87340410925937695</v>
      </c>
      <c r="I359" s="3">
        <v>-0.66001013796434305</v>
      </c>
      <c r="J359" s="3">
        <v>1.6193888630297901E-2</v>
      </c>
      <c r="K359" s="3">
        <v>-0.141972311953697</v>
      </c>
      <c r="L359" s="3">
        <v>0.81194965457246604</v>
      </c>
      <c r="M359" s="3">
        <v>-0.17010975511704399</v>
      </c>
      <c r="N359" s="3">
        <v>0.75705744844474998</v>
      </c>
      <c r="O359" s="3">
        <v>0.33420044679670202</v>
      </c>
      <c r="P359" s="3">
        <v>0.71490219364099905</v>
      </c>
      <c r="Q359" s="3">
        <v>-2.8137443163346602E-2</v>
      </c>
      <c r="R359" s="3">
        <v>0.99637720508037597</v>
      </c>
      <c r="S359" s="3">
        <v>0.47617275875039899</v>
      </c>
      <c r="T359" s="3">
        <v>0.20905616673682401</v>
      </c>
      <c r="U359" s="3">
        <v>0.50431020191374598</v>
      </c>
      <c r="V359" s="3">
        <v>0.11609175665947299</v>
      </c>
    </row>
    <row r="360" spans="1:22" x14ac:dyDescent="0.2">
      <c r="A360" s="1" t="s">
        <v>739</v>
      </c>
      <c r="B360" t="s">
        <v>740</v>
      </c>
      <c r="C360" s="3">
        <v>0.693590718363162</v>
      </c>
      <c r="D360" s="3">
        <v>0.50705025112505397</v>
      </c>
      <c r="E360" s="3">
        <v>0.72758945898792604</v>
      </c>
      <c r="F360" s="3" t="s">
        <v>26</v>
      </c>
      <c r="G360" s="3">
        <v>7.2900390400399306E-2</v>
      </c>
      <c r="H360" s="3" t="s">
        <v>26</v>
      </c>
      <c r="I360" s="3">
        <v>1.0676914482273401</v>
      </c>
      <c r="J360" s="3">
        <v>3.9913706229612302E-2</v>
      </c>
      <c r="K360" s="3">
        <v>-3.3998740624763303E-2</v>
      </c>
      <c r="L360" s="3">
        <v>0.97543656138901202</v>
      </c>
      <c r="M360" s="3">
        <v>0.62069032796276302</v>
      </c>
      <c r="N360" s="3">
        <v>0.45827223079367602</v>
      </c>
      <c r="O360" s="3">
        <v>-0.37410072986417497</v>
      </c>
      <c r="P360" s="3">
        <v>0.85684816281905496</v>
      </c>
      <c r="Q360" s="3">
        <v>0.65468906858752696</v>
      </c>
      <c r="R360" s="3">
        <v>0.99637720508037597</v>
      </c>
      <c r="S360" s="3">
        <v>-0.34010198923941098</v>
      </c>
      <c r="T360" s="3">
        <v>0.71451872572409603</v>
      </c>
      <c r="U360" s="3">
        <v>-0.994791057826938</v>
      </c>
      <c r="V360" s="3">
        <v>8.6865745249803505E-2</v>
      </c>
    </row>
    <row r="361" spans="1:22" x14ac:dyDescent="0.2">
      <c r="A361" s="1" t="s">
        <v>741</v>
      </c>
      <c r="B361" t="s">
        <v>742</v>
      </c>
      <c r="C361" s="3">
        <v>0.28156490837980302</v>
      </c>
      <c r="D361" s="3">
        <v>0.88591527703822004</v>
      </c>
      <c r="E361" s="3">
        <v>1.39787361430325</v>
      </c>
      <c r="F361" s="3">
        <v>4.4599318471824398E-2</v>
      </c>
      <c r="G361" s="3">
        <v>1.2986253044735201</v>
      </c>
      <c r="H361" s="3">
        <v>0.11058538771576799</v>
      </c>
      <c r="I361" s="3">
        <v>1.91386692731498</v>
      </c>
      <c r="J361" s="3">
        <v>3.9984331572422198E-4</v>
      </c>
      <c r="K361" s="3">
        <v>-1.11630870592345</v>
      </c>
      <c r="L361" s="3">
        <v>0.16359386230164399</v>
      </c>
      <c r="M361" s="3">
        <v>-1.0170603960937099</v>
      </c>
      <c r="N361" s="3">
        <v>0.181726389567028</v>
      </c>
      <c r="O361" s="3">
        <v>-1.63230201893518</v>
      </c>
      <c r="P361" s="3">
        <v>3.0009691883714201E-2</v>
      </c>
      <c r="Q361" s="3">
        <v>9.9248309829735495E-2</v>
      </c>
      <c r="R361" s="3">
        <v>0.99637720508037597</v>
      </c>
      <c r="S361" s="3">
        <v>-0.51599331301172602</v>
      </c>
      <c r="T361" s="3">
        <v>0.60849048552804696</v>
      </c>
      <c r="U361" s="3">
        <v>-0.615241622841462</v>
      </c>
      <c r="V361" s="3">
        <v>0.41709540039640303</v>
      </c>
    </row>
    <row r="362" spans="1:22" x14ac:dyDescent="0.2">
      <c r="A362" s="1" t="s">
        <v>743</v>
      </c>
      <c r="B362" t="s">
        <v>744</v>
      </c>
      <c r="C362" s="3">
        <v>-0.66847342123466402</v>
      </c>
      <c r="D362" s="3">
        <v>0.29106252301849</v>
      </c>
      <c r="E362" s="3">
        <v>-7.8915551453105595E-2</v>
      </c>
      <c r="F362" s="3">
        <v>0.89731598730721296</v>
      </c>
      <c r="G362" s="3">
        <v>0.27702981225294998</v>
      </c>
      <c r="H362" s="3">
        <v>0.81615781898952999</v>
      </c>
      <c r="I362" s="3">
        <v>-0.81030060917981195</v>
      </c>
      <c r="J362" s="3">
        <v>4.1988120948957298E-2</v>
      </c>
      <c r="K362" s="3">
        <v>-0.589557869781559</v>
      </c>
      <c r="L362" s="3">
        <v>0.33206433627662801</v>
      </c>
      <c r="M362" s="3">
        <v>-0.945503233487614</v>
      </c>
      <c r="N362" s="3">
        <v>2.22801669455856E-2</v>
      </c>
      <c r="O362" s="3">
        <v>0.14182718794514801</v>
      </c>
      <c r="P362" s="3">
        <v>0.95494264179783706</v>
      </c>
      <c r="Q362" s="3">
        <v>-0.35594536370605501</v>
      </c>
      <c r="R362" s="3">
        <v>0.99637720508037597</v>
      </c>
      <c r="S362" s="3">
        <v>0.73138505772670703</v>
      </c>
      <c r="T362" s="3">
        <v>0.14088753135807899</v>
      </c>
      <c r="U362" s="3">
        <v>1.0873304214327599</v>
      </c>
      <c r="V362" s="3">
        <v>4.9774145845109903E-3</v>
      </c>
    </row>
    <row r="363" spans="1:22" x14ac:dyDescent="0.2">
      <c r="A363" s="1" t="s">
        <v>745</v>
      </c>
      <c r="B363" t="s">
        <v>746</v>
      </c>
      <c r="C363" s="3">
        <v>-0.45787965921114998</v>
      </c>
      <c r="D363" s="3">
        <v>0.45844302581436402</v>
      </c>
      <c r="E363" s="3">
        <v>-0.315479565720165</v>
      </c>
      <c r="F363" s="3">
        <v>0.49217370393613102</v>
      </c>
      <c r="G363" s="3">
        <v>-1.0587882291985901E-2</v>
      </c>
      <c r="H363" s="3">
        <v>0.99435185219542199</v>
      </c>
      <c r="I363" s="3">
        <v>-1.0803184097973899</v>
      </c>
      <c r="J363" s="3">
        <v>4.5114981240772603E-4</v>
      </c>
      <c r="K363" s="3">
        <v>-0.14240009349098501</v>
      </c>
      <c r="L363" s="3">
        <v>0.84279359608507598</v>
      </c>
      <c r="M363" s="3">
        <v>-0.447291776919164</v>
      </c>
      <c r="N363" s="3">
        <v>0.32527805868432003</v>
      </c>
      <c r="O363" s="3">
        <v>0.62243875058623599</v>
      </c>
      <c r="P363" s="3">
        <v>0.424106801925205</v>
      </c>
      <c r="Q363" s="3">
        <v>-0.30489168342817902</v>
      </c>
      <c r="R363" s="3">
        <v>0.99637720508037597</v>
      </c>
      <c r="S363" s="3">
        <v>0.76483884407722202</v>
      </c>
      <c r="T363" s="3">
        <v>5.1933698295830201E-2</v>
      </c>
      <c r="U363" s="3">
        <v>1.0697305275054001</v>
      </c>
      <c r="V363" s="3">
        <v>6.9935911602101201E-4</v>
      </c>
    </row>
    <row r="364" spans="1:22" x14ac:dyDescent="0.2">
      <c r="A364" s="1" t="s">
        <v>747</v>
      </c>
      <c r="B364" t="s">
        <v>748</v>
      </c>
      <c r="C364" s="3">
        <v>0.50646012854098599</v>
      </c>
      <c r="D364" s="3">
        <v>0.51882587434999605</v>
      </c>
      <c r="E364" s="3">
        <v>2.4070757942200101E-2</v>
      </c>
      <c r="F364" s="3">
        <v>0.97014868881345495</v>
      </c>
      <c r="G364" s="3">
        <v>-0.351598427304676</v>
      </c>
      <c r="H364" s="3" t="s">
        <v>26</v>
      </c>
      <c r="I364" s="3">
        <v>0.96707868743854197</v>
      </c>
      <c r="J364" s="3">
        <v>8.2395675638411991E-3</v>
      </c>
      <c r="K364" s="3">
        <v>0.482389370598786</v>
      </c>
      <c r="L364" s="3">
        <v>0.487778809964031</v>
      </c>
      <c r="M364" s="3">
        <v>0.85805855584566204</v>
      </c>
      <c r="N364" s="3">
        <v>8.1889383576348701E-2</v>
      </c>
      <c r="O364" s="3">
        <v>-0.46061855889755599</v>
      </c>
      <c r="P364" s="3">
        <v>0.69440892867102999</v>
      </c>
      <c r="Q364" s="3">
        <v>0.37566918524687598</v>
      </c>
      <c r="R364" s="3">
        <v>0.99637720508037597</v>
      </c>
      <c r="S364" s="3">
        <v>-0.94300792949634205</v>
      </c>
      <c r="T364" s="3">
        <v>3.13990563556759E-2</v>
      </c>
      <c r="U364" s="3">
        <v>-1.3186771147432199</v>
      </c>
      <c r="V364" s="3">
        <v>5.7685492248337399E-4</v>
      </c>
    </row>
    <row r="365" spans="1:22" x14ac:dyDescent="0.2">
      <c r="A365" s="1" t="s">
        <v>749</v>
      </c>
      <c r="B365" t="s">
        <v>750</v>
      </c>
      <c r="C365" s="3">
        <v>0.11588671422698001</v>
      </c>
      <c r="D365" s="3">
        <v>0.85648224741519297</v>
      </c>
      <c r="E365" s="3">
        <v>-0.16071677602350501</v>
      </c>
      <c r="F365" s="3">
        <v>0.62277883321987704</v>
      </c>
      <c r="G365" s="3">
        <v>2.5707353325929602E-2</v>
      </c>
      <c r="H365" s="3">
        <v>0.97928818290402597</v>
      </c>
      <c r="I365" s="3">
        <v>0.35200658135347102</v>
      </c>
      <c r="J365" s="3">
        <v>0.106453070889372</v>
      </c>
      <c r="K365" s="3">
        <v>0.27660349025048497</v>
      </c>
      <c r="L365" s="3">
        <v>0.41373966835989301</v>
      </c>
      <c r="M365" s="3">
        <v>9.0179360901050401E-2</v>
      </c>
      <c r="N365" s="3">
        <v>0.84472419943430599</v>
      </c>
      <c r="O365" s="3">
        <v>-0.236119867126491</v>
      </c>
      <c r="P365" s="3">
        <v>0.72160138996317402</v>
      </c>
      <c r="Q365" s="3">
        <v>-0.186424129349434</v>
      </c>
      <c r="R365" s="3">
        <v>0.99637720508037597</v>
      </c>
      <c r="S365" s="3">
        <v>-0.51272335737697605</v>
      </c>
      <c r="T365" s="3">
        <v>2.55596258716459E-2</v>
      </c>
      <c r="U365" s="3">
        <v>-0.32629922802754102</v>
      </c>
      <c r="V365" s="3">
        <v>0.17505436373253699</v>
      </c>
    </row>
    <row r="366" spans="1:22" x14ac:dyDescent="0.2">
      <c r="A366" s="1" t="s">
        <v>751</v>
      </c>
      <c r="B366" t="s">
        <v>752</v>
      </c>
      <c r="C366" s="3">
        <v>0.61474998665754599</v>
      </c>
      <c r="D366" s="3">
        <v>0.69231920894761401</v>
      </c>
      <c r="E366" s="3">
        <v>0.22310971709330801</v>
      </c>
      <c r="F366" s="3">
        <v>0.83649039602237296</v>
      </c>
      <c r="G366" s="3">
        <v>-0.37537161867815</v>
      </c>
      <c r="H366" s="3">
        <v>0.87340410925937695</v>
      </c>
      <c r="I366" s="3">
        <v>1.48249149844077</v>
      </c>
      <c r="J366" s="3">
        <v>1.4300859743156501E-2</v>
      </c>
      <c r="K366" s="3">
        <v>0.39164026956423797</v>
      </c>
      <c r="L366" s="3">
        <v>0.74907491457491104</v>
      </c>
      <c r="M366" s="3">
        <v>0.99012160533569704</v>
      </c>
      <c r="N366" s="3">
        <v>0.23424099130593001</v>
      </c>
      <c r="O366" s="3">
        <v>-0.86774151178322201</v>
      </c>
      <c r="P366" s="3">
        <v>0.65260813589980105</v>
      </c>
      <c r="Q366" s="3">
        <v>0.59848133577145801</v>
      </c>
      <c r="R366" s="3">
        <v>0.99637720508037597</v>
      </c>
      <c r="S366" s="3">
        <v>-1.2593817813474599</v>
      </c>
      <c r="T366" s="3">
        <v>8.2506982915877894E-2</v>
      </c>
      <c r="U366" s="3">
        <v>-1.8578631171189199</v>
      </c>
      <c r="V366" s="3">
        <v>1.6478563917022499E-3</v>
      </c>
    </row>
    <row r="367" spans="1:22" x14ac:dyDescent="0.2">
      <c r="A367" s="1" t="s">
        <v>753</v>
      </c>
      <c r="B367" t="s">
        <v>754</v>
      </c>
      <c r="C367" s="3">
        <v>0.41859932016525098</v>
      </c>
      <c r="D367" s="3">
        <v>0.659464010672969</v>
      </c>
      <c r="E367" s="3">
        <v>0.68192263485346605</v>
      </c>
      <c r="F367" s="3">
        <v>0.187249173794208</v>
      </c>
      <c r="G367" s="3">
        <v>0.37275385931896099</v>
      </c>
      <c r="H367" s="3">
        <v>0.72303264857021199</v>
      </c>
      <c r="I367" s="3">
        <v>0.96020876234775798</v>
      </c>
      <c r="J367" s="3">
        <v>1.34101301661023E-2</v>
      </c>
      <c r="K367" s="3">
        <v>-0.26332331468821502</v>
      </c>
      <c r="L367" s="3">
        <v>0.734991627193324</v>
      </c>
      <c r="M367" s="3">
        <v>4.5845460846290001E-2</v>
      </c>
      <c r="N367" s="3">
        <v>0.96384069371979697</v>
      </c>
      <c r="O367" s="3">
        <v>-0.54160944218250695</v>
      </c>
      <c r="P367" s="3">
        <v>0.66905727594092801</v>
      </c>
      <c r="Q367" s="3">
        <v>0.309168775534505</v>
      </c>
      <c r="R367" s="3">
        <v>0.99637720508037597</v>
      </c>
      <c r="S367" s="3">
        <v>-0.27828612749429199</v>
      </c>
      <c r="T367" s="3">
        <v>0.70354807654271501</v>
      </c>
      <c r="U367" s="3">
        <v>-0.58745490302879699</v>
      </c>
      <c r="V367" s="3">
        <v>0.19990247535097699</v>
      </c>
    </row>
    <row r="368" spans="1:22" x14ac:dyDescent="0.2">
      <c r="A368" s="1" t="s">
        <v>755</v>
      </c>
      <c r="B368" t="s">
        <v>756</v>
      </c>
      <c r="C368" s="3">
        <v>-0.58231731516621199</v>
      </c>
      <c r="D368" s="3">
        <v>0.61134343987366202</v>
      </c>
      <c r="E368" s="3">
        <v>7.0153643304196198E-2</v>
      </c>
      <c r="F368" s="3">
        <v>0.93343227037085796</v>
      </c>
      <c r="G368" s="3">
        <v>4.9813624849349702E-2</v>
      </c>
      <c r="H368" s="3">
        <v>0.98082874680606802</v>
      </c>
      <c r="I368" s="3">
        <v>-1.4660421296555299</v>
      </c>
      <c r="J368" s="3">
        <v>5.5700645097465501E-3</v>
      </c>
      <c r="K368" s="3">
        <v>-0.65247095847040804</v>
      </c>
      <c r="L368" s="3">
        <v>0.43149673038445902</v>
      </c>
      <c r="M368" s="3">
        <v>-0.63213094001556203</v>
      </c>
      <c r="N368" s="3">
        <v>0.41572824725774399</v>
      </c>
      <c r="O368" s="3">
        <v>0.88372481448931495</v>
      </c>
      <c r="P368" s="3">
        <v>0.57929834587830498</v>
      </c>
      <c r="Q368" s="3">
        <v>2.0340018454846499E-2</v>
      </c>
      <c r="R368" s="3">
        <v>0.99637720508037597</v>
      </c>
      <c r="S368" s="3">
        <v>1.53619577295972</v>
      </c>
      <c r="T368" s="3">
        <v>6.3537437483240002E-3</v>
      </c>
      <c r="U368" s="3">
        <v>1.5158557545048801</v>
      </c>
      <c r="V368" s="3">
        <v>5.2889155679009597E-3</v>
      </c>
    </row>
    <row r="369" spans="1:22" x14ac:dyDescent="0.2">
      <c r="A369" s="1" t="s">
        <v>757</v>
      </c>
      <c r="B369" t="s">
        <v>758</v>
      </c>
      <c r="C369" s="3">
        <v>0.57680996922440297</v>
      </c>
      <c r="D369" s="3">
        <v>0.366327935116248</v>
      </c>
      <c r="E369" s="3">
        <v>-0.44058062932203601</v>
      </c>
      <c r="F369" s="3">
        <v>0.44429044704241899</v>
      </c>
      <c r="G369" s="3">
        <v>-0.228922582905352</v>
      </c>
      <c r="H369" s="3" t="s">
        <v>26</v>
      </c>
      <c r="I369" s="3">
        <v>0.18657307449914701</v>
      </c>
      <c r="J369" s="3">
        <v>0.70487511204407405</v>
      </c>
      <c r="K369" s="3">
        <v>1.01739059854644</v>
      </c>
      <c r="L369" s="3">
        <v>2.5849409039941498E-2</v>
      </c>
      <c r="M369" s="3">
        <v>0.80573255212975503</v>
      </c>
      <c r="N369" s="3">
        <v>6.7413410232613699E-2</v>
      </c>
      <c r="O369" s="3">
        <v>0.39023689472525602</v>
      </c>
      <c r="P369" s="3">
        <v>0.745912982839397</v>
      </c>
      <c r="Q369" s="3">
        <v>-0.21165804641668401</v>
      </c>
      <c r="R369" s="3">
        <v>0.99637720508037597</v>
      </c>
      <c r="S369" s="3">
        <v>-0.62715370382118296</v>
      </c>
      <c r="T369" s="3">
        <v>0.26397629515427301</v>
      </c>
      <c r="U369" s="3">
        <v>-0.41549565740449901</v>
      </c>
      <c r="V369" s="3">
        <v>0.41797348086165798</v>
      </c>
    </row>
    <row r="370" spans="1:22" x14ac:dyDescent="0.2">
      <c r="A370" s="1" t="s">
        <v>759</v>
      </c>
      <c r="B370" t="s">
        <v>760</v>
      </c>
      <c r="C370" s="3">
        <v>-0.37433920687134198</v>
      </c>
      <c r="D370" s="3">
        <v>0.51482748712340498</v>
      </c>
      <c r="E370" s="3">
        <v>-0.60310917836108402</v>
      </c>
      <c r="F370" s="3">
        <v>9.8251549201142901E-2</v>
      </c>
      <c r="G370" s="3">
        <v>-0.24823572191642199</v>
      </c>
      <c r="H370" s="3">
        <v>0.75954643456690196</v>
      </c>
      <c r="I370" s="3">
        <v>-0.75057401619312702</v>
      </c>
      <c r="J370" s="3">
        <v>8.9489107713242796E-3</v>
      </c>
      <c r="K370" s="3">
        <v>0.22876997148974201</v>
      </c>
      <c r="L370" s="3">
        <v>0.69016698691537304</v>
      </c>
      <c r="M370" s="3">
        <v>-0.12610348495491899</v>
      </c>
      <c r="N370" s="3">
        <v>0.84472419943430599</v>
      </c>
      <c r="O370" s="3">
        <v>0.37623480932178499</v>
      </c>
      <c r="P370" s="3">
        <v>0.69440892867102999</v>
      </c>
      <c r="Q370" s="3">
        <v>-0.35487345644466101</v>
      </c>
      <c r="R370" s="3">
        <v>0.99637720508037597</v>
      </c>
      <c r="S370" s="3">
        <v>0.147464837832044</v>
      </c>
      <c r="T370" s="3">
        <v>0.827599126731831</v>
      </c>
      <c r="U370" s="3">
        <v>0.50233829427670496</v>
      </c>
      <c r="V370" s="3">
        <v>0.14224110918740601</v>
      </c>
    </row>
    <row r="371" spans="1:22" x14ac:dyDescent="0.2">
      <c r="A371" s="1" t="s">
        <v>761</v>
      </c>
      <c r="B371" t="s">
        <v>762</v>
      </c>
      <c r="C371" s="3">
        <v>-0.285954963230524</v>
      </c>
      <c r="D371" s="3">
        <v>0.559447694395663</v>
      </c>
      <c r="E371" s="3">
        <v>-8.7134043751296006E-2</v>
      </c>
      <c r="F371" s="3">
        <v>0.82310145939604196</v>
      </c>
      <c r="G371" s="3">
        <v>9.46794120161282E-2</v>
      </c>
      <c r="H371" s="3">
        <v>0.93657439106131002</v>
      </c>
      <c r="I371" s="3">
        <v>-0.47110060763167899</v>
      </c>
      <c r="J371" s="3">
        <v>4.3599311371203403E-2</v>
      </c>
      <c r="K371" s="3">
        <v>-0.198820919479228</v>
      </c>
      <c r="L371" s="3">
        <v>0.64245895430025202</v>
      </c>
      <c r="M371" s="3">
        <v>-0.380634375246652</v>
      </c>
      <c r="N371" s="3">
        <v>0.19931911704765601</v>
      </c>
      <c r="O371" s="3">
        <v>0.185145644401155</v>
      </c>
      <c r="P371" s="3">
        <v>0.83347578800557298</v>
      </c>
      <c r="Q371" s="3">
        <v>-0.181813455767424</v>
      </c>
      <c r="R371" s="3">
        <v>0.99637720508037597</v>
      </c>
      <c r="S371" s="3">
        <v>0.38396656388038303</v>
      </c>
      <c r="T371" s="3">
        <v>0.19685413029571999</v>
      </c>
      <c r="U371" s="3">
        <v>0.565780019647808</v>
      </c>
      <c r="V371" s="3">
        <v>1.49736937383847E-2</v>
      </c>
    </row>
    <row r="372" spans="1:22" x14ac:dyDescent="0.2">
      <c r="A372" s="1" t="s">
        <v>763</v>
      </c>
      <c r="B372" t="s">
        <v>764</v>
      </c>
      <c r="C372" s="3">
        <v>-0.48579094139676698</v>
      </c>
      <c r="D372" s="3">
        <v>7.0913207279093698E-2</v>
      </c>
      <c r="E372" s="3">
        <v>-0.14097255091565</v>
      </c>
      <c r="F372" s="3">
        <v>0.66233878230010301</v>
      </c>
      <c r="G372" s="3">
        <v>3.2397385542231497E-2</v>
      </c>
      <c r="H372" s="3">
        <v>0.97477873402985205</v>
      </c>
      <c r="I372" s="3">
        <v>-0.42767015220054999</v>
      </c>
      <c r="J372" s="3">
        <v>5.0817600930710402E-2</v>
      </c>
      <c r="K372" s="3">
        <v>-0.34481839048111701</v>
      </c>
      <c r="L372" s="3">
        <v>0.287636793109529</v>
      </c>
      <c r="M372" s="3">
        <v>-0.51818832693899897</v>
      </c>
      <c r="N372" s="3">
        <v>2.94567844261363E-2</v>
      </c>
      <c r="O372" s="3">
        <v>-5.8120789196217201E-2</v>
      </c>
      <c r="P372" s="3">
        <v>0.96873664602885601</v>
      </c>
      <c r="Q372" s="3">
        <v>-0.17336993645788101</v>
      </c>
      <c r="R372" s="3">
        <v>0.99637720508037597</v>
      </c>
      <c r="S372" s="3">
        <v>0.28669760128490002</v>
      </c>
      <c r="T372" s="3">
        <v>0.37585737730707802</v>
      </c>
      <c r="U372" s="3">
        <v>0.46006753774278097</v>
      </c>
      <c r="V372" s="3">
        <v>4.50773674343138E-2</v>
      </c>
    </row>
    <row r="373" spans="1:22" x14ac:dyDescent="0.2">
      <c r="A373" s="1" t="s">
        <v>765</v>
      </c>
      <c r="B373" t="s">
        <v>766</v>
      </c>
      <c r="C373" s="3">
        <v>-0.58486111302374</v>
      </c>
      <c r="D373" s="3">
        <v>0.45844302581436402</v>
      </c>
      <c r="E373" s="3">
        <v>0.35726962105638799</v>
      </c>
      <c r="F373" s="3">
        <v>0.53804140560143299</v>
      </c>
      <c r="G373" s="3">
        <v>0.26684790812773201</v>
      </c>
      <c r="H373" s="3">
        <v>0.86111953730491897</v>
      </c>
      <c r="I373" s="3">
        <v>-1.13216908160846</v>
      </c>
      <c r="J373" s="3">
        <v>4.4557811368593101E-3</v>
      </c>
      <c r="K373" s="3">
        <v>-0.94213073408012804</v>
      </c>
      <c r="L373" s="3">
        <v>4.76540034013338E-2</v>
      </c>
      <c r="M373" s="3">
        <v>-0.85170902115147296</v>
      </c>
      <c r="N373" s="3">
        <v>6.6964318764844502E-2</v>
      </c>
      <c r="O373" s="3">
        <v>0.54730796858472397</v>
      </c>
      <c r="P373" s="3">
        <v>0.690493585086007</v>
      </c>
      <c r="Q373" s="3">
        <v>9.0421712928655903E-2</v>
      </c>
      <c r="R373" s="3">
        <v>0.99637720508037597</v>
      </c>
      <c r="S373" s="3">
        <v>1.4894387026648499</v>
      </c>
      <c r="T373" s="3">
        <v>9.07782835772238E-5</v>
      </c>
      <c r="U373" s="3">
        <v>1.3990169897361999</v>
      </c>
      <c r="V373" s="3">
        <v>2.27907148019306E-4</v>
      </c>
    </row>
    <row r="374" spans="1:22" x14ac:dyDescent="0.2">
      <c r="A374" s="1" t="s">
        <v>767</v>
      </c>
      <c r="B374" t="s">
        <v>768</v>
      </c>
      <c r="C374" s="3">
        <v>-0.25831420835465502</v>
      </c>
      <c r="D374" s="3">
        <v>0.216461982760802</v>
      </c>
      <c r="E374" s="3">
        <v>9.82074966192307E-2</v>
      </c>
      <c r="F374" s="3">
        <v>0.64280746746797002</v>
      </c>
      <c r="G374" s="3">
        <v>0.215184024056503</v>
      </c>
      <c r="H374" s="3">
        <v>0.41404195067480598</v>
      </c>
      <c r="I374" s="3">
        <v>-0.14427750314761101</v>
      </c>
      <c r="J374" s="3">
        <v>0.34189449383559301</v>
      </c>
      <c r="K374" s="3">
        <v>-0.35652170497388602</v>
      </c>
      <c r="L374" s="3">
        <v>1.97937893667589E-2</v>
      </c>
      <c r="M374" s="3">
        <v>-0.47349823241115802</v>
      </c>
      <c r="N374" s="3">
        <v>1.3849285411638099E-4</v>
      </c>
      <c r="O374" s="3">
        <v>-0.11403670520704499</v>
      </c>
      <c r="P374" s="3">
        <v>0.82172824540909495</v>
      </c>
      <c r="Q374" s="3">
        <v>-0.11697652743727199</v>
      </c>
      <c r="R374" s="3">
        <v>0.99637720508037597</v>
      </c>
      <c r="S374" s="3">
        <v>0.24248499976684099</v>
      </c>
      <c r="T374" s="3">
        <v>0.14707614177898001</v>
      </c>
      <c r="U374" s="3">
        <v>0.35946152720411301</v>
      </c>
      <c r="V374" s="3">
        <v>6.7441128493672701E-3</v>
      </c>
    </row>
    <row r="375" spans="1:22" x14ac:dyDescent="0.2">
      <c r="A375" s="1" t="s">
        <v>769</v>
      </c>
      <c r="B375" t="s">
        <v>770</v>
      </c>
      <c r="C375" s="3">
        <v>-0.118625168684783</v>
      </c>
      <c r="D375" s="3">
        <v>0.78259401042885801</v>
      </c>
      <c r="E375" s="3">
        <v>0.28815473373039402</v>
      </c>
      <c r="F375" s="3">
        <v>0.127549069837472</v>
      </c>
      <c r="G375" s="3">
        <v>0.312902147960609</v>
      </c>
      <c r="H375" s="3">
        <v>0.13680357274244001</v>
      </c>
      <c r="I375" s="3">
        <v>8.8725132563089296E-2</v>
      </c>
      <c r="J375" s="3">
        <v>0.63921244743987804</v>
      </c>
      <c r="K375" s="3">
        <v>-0.40677990241517697</v>
      </c>
      <c r="L375" s="3">
        <v>1.2761375351337499E-2</v>
      </c>
      <c r="M375" s="3">
        <v>-0.43152731664539101</v>
      </c>
      <c r="N375" s="3">
        <v>3.51902145175222E-3</v>
      </c>
      <c r="O375" s="3">
        <v>-0.20735030124787199</v>
      </c>
      <c r="P375" s="3">
        <v>0.65780464467337996</v>
      </c>
      <c r="Q375" s="3">
        <v>-2.4747414230214301E-2</v>
      </c>
      <c r="R375" s="3">
        <v>0.99637720508037597</v>
      </c>
      <c r="S375" s="3">
        <v>0.19942960116730499</v>
      </c>
      <c r="T375" s="3">
        <v>0.342433870071913</v>
      </c>
      <c r="U375" s="3">
        <v>0.224177015397519</v>
      </c>
      <c r="V375" s="3">
        <v>0.18951305668694901</v>
      </c>
    </row>
    <row r="376" spans="1:22" x14ac:dyDescent="0.2">
      <c r="A376" s="1" t="s">
        <v>771</v>
      </c>
      <c r="B376" t="s">
        <v>772</v>
      </c>
      <c r="C376" s="3">
        <v>-0.27121857504196101</v>
      </c>
      <c r="D376" s="3">
        <v>0.65967838271908796</v>
      </c>
      <c r="E376" s="3">
        <v>0.32270282321058502</v>
      </c>
      <c r="F376" s="3">
        <v>0.37433367823963798</v>
      </c>
      <c r="G376" s="3">
        <v>0.326019757545505</v>
      </c>
      <c r="H376" s="3">
        <v>0.57259565787135502</v>
      </c>
      <c r="I376" s="3">
        <v>-0.16610743449357701</v>
      </c>
      <c r="J376" s="3">
        <v>0.60433573839193599</v>
      </c>
      <c r="K376" s="3">
        <v>-0.59392139825254597</v>
      </c>
      <c r="L376" s="3">
        <v>5.1326915869734098E-2</v>
      </c>
      <c r="M376" s="3">
        <v>-0.59723833258746695</v>
      </c>
      <c r="N376" s="3">
        <v>3.7058701511847397E-2</v>
      </c>
      <c r="O376" s="3">
        <v>-0.105111140548385</v>
      </c>
      <c r="P376" s="3">
        <v>0.94700055230951197</v>
      </c>
      <c r="Q376" s="3">
        <v>-3.31693433492044E-3</v>
      </c>
      <c r="R376" s="3">
        <v>0.99637720508037597</v>
      </c>
      <c r="S376" s="3">
        <v>0.48881025770416198</v>
      </c>
      <c r="T376" s="3">
        <v>0.118461736241635</v>
      </c>
      <c r="U376" s="3">
        <v>0.49212719203908201</v>
      </c>
      <c r="V376" s="3">
        <v>7.82207900826037E-2</v>
      </c>
    </row>
    <row r="377" spans="1:22" x14ac:dyDescent="0.2">
      <c r="A377" s="1" t="s">
        <v>773</v>
      </c>
      <c r="B377" t="s">
        <v>774</v>
      </c>
      <c r="C377" s="3">
        <v>-0.341285126089166</v>
      </c>
      <c r="D377" s="3">
        <v>1.1821455018439E-2</v>
      </c>
      <c r="E377" s="3">
        <v>-9.0463477158719094E-2</v>
      </c>
      <c r="F377" s="3">
        <v>0.64661570277482605</v>
      </c>
      <c r="G377" s="3">
        <v>0.13633203924642401</v>
      </c>
      <c r="H377" s="3">
        <v>0.70325839946745705</v>
      </c>
      <c r="I377" s="3">
        <v>-0.34043612827290998</v>
      </c>
      <c r="J377" s="3">
        <v>4.9009373500671204E-3</v>
      </c>
      <c r="K377" s="3">
        <v>-0.25082164893044701</v>
      </c>
      <c r="L377" s="3">
        <v>0.13292091340293899</v>
      </c>
      <c r="M377" s="3">
        <v>-0.47761716533559001</v>
      </c>
      <c r="N377" s="3">
        <v>2.6990390555231999E-5</v>
      </c>
      <c r="O377" s="3">
        <v>-8.4899781625572403E-4</v>
      </c>
      <c r="P377" s="3">
        <v>0.99904394502869598</v>
      </c>
      <c r="Q377" s="3">
        <v>-0.22679551640514301</v>
      </c>
      <c r="R377" s="3">
        <v>0.71002399269149097</v>
      </c>
      <c r="S377" s="3">
        <v>0.24997265111419101</v>
      </c>
      <c r="T377" s="3">
        <v>9.8923723037233693E-2</v>
      </c>
      <c r="U377" s="3">
        <v>0.47676816751933399</v>
      </c>
      <c r="V377" s="3">
        <v>1.8735230286731402E-5</v>
      </c>
    </row>
    <row r="378" spans="1:22" x14ac:dyDescent="0.2">
      <c r="A378" s="1" t="s">
        <v>775</v>
      </c>
      <c r="B378" t="s">
        <v>776</v>
      </c>
      <c r="C378" s="3">
        <v>-0.31000781043512599</v>
      </c>
      <c r="D378" s="3">
        <v>0.303863617341881</v>
      </c>
      <c r="E378" s="3">
        <v>4.8808579924427803E-2</v>
      </c>
      <c r="F378" s="3">
        <v>0.87337322825625796</v>
      </c>
      <c r="G378" s="3">
        <v>0.175688079650062</v>
      </c>
      <c r="H378" s="3">
        <v>0.71077996071577898</v>
      </c>
      <c r="I378" s="3">
        <v>-0.24396856297869399</v>
      </c>
      <c r="J378" s="3">
        <v>0.20984435493421599</v>
      </c>
      <c r="K378" s="3">
        <v>-0.35881639035955398</v>
      </c>
      <c r="L378" s="3">
        <v>0.12089850939532</v>
      </c>
      <c r="M378" s="3">
        <v>-0.48569589008518799</v>
      </c>
      <c r="N378" s="3">
        <v>8.4941926398312603E-3</v>
      </c>
      <c r="O378" s="3">
        <v>-6.6039247456432304E-2</v>
      </c>
      <c r="P378" s="3">
        <v>0.95292044658957198</v>
      </c>
      <c r="Q378" s="3">
        <v>-0.126879499725634</v>
      </c>
      <c r="R378" s="3">
        <v>0.99637720508037597</v>
      </c>
      <c r="S378" s="3">
        <v>0.29277714290312101</v>
      </c>
      <c r="T378" s="3">
        <v>0.20564490611160599</v>
      </c>
      <c r="U378" s="3">
        <v>0.41965664262875602</v>
      </c>
      <c r="V378" s="3">
        <v>2.1715912130806699E-2</v>
      </c>
    </row>
    <row r="379" spans="1:22" x14ac:dyDescent="0.2">
      <c r="A379" s="1" t="s">
        <v>777</v>
      </c>
      <c r="B379" t="s">
        <v>778</v>
      </c>
      <c r="C379" s="3">
        <v>0.19972776450878599</v>
      </c>
      <c r="D379" s="3">
        <v>0.66117197272275297</v>
      </c>
      <c r="E379" s="3">
        <v>-0.11942710301281401</v>
      </c>
      <c r="F379" s="3">
        <v>0.70294705783717304</v>
      </c>
      <c r="G379" s="3">
        <v>8.6910317005044396E-2</v>
      </c>
      <c r="H379" s="3">
        <v>0.92110929842473899</v>
      </c>
      <c r="I379" s="3">
        <v>0.35546587801362101</v>
      </c>
      <c r="J379" s="3">
        <v>7.2965580294243798E-2</v>
      </c>
      <c r="K379" s="3">
        <v>0.31915486752159899</v>
      </c>
      <c r="L379" s="3">
        <v>0.28161755145291001</v>
      </c>
      <c r="M379" s="3">
        <v>0.11281744750374099</v>
      </c>
      <c r="N379" s="3">
        <v>0.78399225787134796</v>
      </c>
      <c r="O379" s="3">
        <v>-0.15573811350483599</v>
      </c>
      <c r="P379" s="3">
        <v>0.83347578800557298</v>
      </c>
      <c r="Q379" s="3">
        <v>-0.20633742001785799</v>
      </c>
      <c r="R379" s="3">
        <v>0.99637720508037597</v>
      </c>
      <c r="S379" s="3">
        <v>-0.47489298102643501</v>
      </c>
      <c r="T379" s="3">
        <v>3.0264473699896498E-2</v>
      </c>
      <c r="U379" s="3">
        <v>-0.26855556100857703</v>
      </c>
      <c r="V379" s="3">
        <v>0.247990612919814</v>
      </c>
    </row>
    <row r="380" spans="1:22" x14ac:dyDescent="0.2">
      <c r="A380" s="1" t="s">
        <v>779</v>
      </c>
      <c r="B380" t="s">
        <v>780</v>
      </c>
      <c r="C380" s="3">
        <v>0.48814961784112598</v>
      </c>
      <c r="D380" s="3">
        <v>0.63929512575726999</v>
      </c>
      <c r="E380" s="3">
        <v>0.13167411701022999</v>
      </c>
      <c r="F380" s="3" t="s">
        <v>26</v>
      </c>
      <c r="G380" s="3">
        <v>-0.277612777514047</v>
      </c>
      <c r="H380" s="3" t="s">
        <v>26</v>
      </c>
      <c r="I380" s="3">
        <v>1.3382918759207001</v>
      </c>
      <c r="J380" s="3">
        <v>9.0997472557746305E-4</v>
      </c>
      <c r="K380" s="3">
        <v>0.35647550083089602</v>
      </c>
      <c r="L380" s="3">
        <v>0.68113252439540095</v>
      </c>
      <c r="M380" s="3">
        <v>0.76576239535517199</v>
      </c>
      <c r="N380" s="3">
        <v>0.209690808341465</v>
      </c>
      <c r="O380" s="3">
        <v>-0.850142258079574</v>
      </c>
      <c r="P380" s="3">
        <v>0.323432801144662</v>
      </c>
      <c r="Q380" s="3">
        <v>0.40928689452427702</v>
      </c>
      <c r="R380" s="3">
        <v>0.99637720508037597</v>
      </c>
      <c r="S380" s="3">
        <v>-1.2066177589104701</v>
      </c>
      <c r="T380" s="3">
        <v>7.9325202984362308E-3</v>
      </c>
      <c r="U380" s="3">
        <v>-1.6159046534347501</v>
      </c>
      <c r="V380" s="3">
        <v>8.2001346000290705E-5</v>
      </c>
    </row>
    <row r="381" spans="1:22" x14ac:dyDescent="0.2">
      <c r="A381" s="1" t="s">
        <v>781</v>
      </c>
      <c r="B381" t="s">
        <v>782</v>
      </c>
      <c r="C381" s="3">
        <v>-0.26743597192220397</v>
      </c>
      <c r="D381" s="3">
        <v>0.50705025112505397</v>
      </c>
      <c r="E381" s="3">
        <v>5.0801243577970299E-2</v>
      </c>
      <c r="F381" s="3">
        <v>0.87969786161452501</v>
      </c>
      <c r="G381" s="3">
        <v>7.9715343716126805E-2</v>
      </c>
      <c r="H381" s="3">
        <v>0.93678803930674803</v>
      </c>
      <c r="I381" s="3">
        <v>-0.53230029054981098</v>
      </c>
      <c r="J381" s="3">
        <v>6.8348113822875702E-3</v>
      </c>
      <c r="K381" s="3">
        <v>-0.31823721550017398</v>
      </c>
      <c r="L381" s="3">
        <v>0.28622441680328098</v>
      </c>
      <c r="M381" s="3">
        <v>-0.34715131563833102</v>
      </c>
      <c r="N381" s="3">
        <v>0.181237971619962</v>
      </c>
      <c r="O381" s="3">
        <v>0.26486431862760701</v>
      </c>
      <c r="P381" s="3">
        <v>0.690493585086007</v>
      </c>
      <c r="Q381" s="3">
        <v>-2.8914100138156498E-2</v>
      </c>
      <c r="R381" s="3">
        <v>0.99637720508037597</v>
      </c>
      <c r="S381" s="3">
        <v>0.58310153412778098</v>
      </c>
      <c r="T381" s="3">
        <v>4.5334602933326798E-3</v>
      </c>
      <c r="U381" s="3">
        <v>0.61201563426593797</v>
      </c>
      <c r="V381" s="3">
        <v>1.65177707823471E-3</v>
      </c>
    </row>
    <row r="382" spans="1:22" x14ac:dyDescent="0.2">
      <c r="A382" s="1" t="s">
        <v>783</v>
      </c>
      <c r="B382" t="s">
        <v>784</v>
      </c>
      <c r="C382" s="3">
        <v>-0.128030481553461</v>
      </c>
      <c r="D382" s="3">
        <v>0.78504013329698497</v>
      </c>
      <c r="E382" s="3">
        <v>0.16680384106971199</v>
      </c>
      <c r="F382" s="3">
        <v>0.46862467418801801</v>
      </c>
      <c r="G382" s="3">
        <v>0.23361116537624499</v>
      </c>
      <c r="H382" s="3">
        <v>0.46510047162285001</v>
      </c>
      <c r="I382" s="3">
        <v>-0.37840404006043099</v>
      </c>
      <c r="J382" s="3">
        <v>2.3371723051292301E-2</v>
      </c>
      <c r="K382" s="3">
        <v>-0.294834322623173</v>
      </c>
      <c r="L382" s="3">
        <v>0.200954521137377</v>
      </c>
      <c r="M382" s="3">
        <v>-0.36164164692970602</v>
      </c>
      <c r="N382" s="3">
        <v>5.2937571085986901E-2</v>
      </c>
      <c r="O382" s="3">
        <v>0.25037355850697102</v>
      </c>
      <c r="P382" s="3">
        <v>0.635042297330074</v>
      </c>
      <c r="Q382" s="3">
        <v>-6.6807324306532995E-2</v>
      </c>
      <c r="R382" s="3">
        <v>0.99637720508037597</v>
      </c>
      <c r="S382" s="3">
        <v>0.54520788113014296</v>
      </c>
      <c r="T382" s="3">
        <v>8.2926212707960703E-4</v>
      </c>
      <c r="U382" s="3">
        <v>0.61201520543667598</v>
      </c>
      <c r="V382" s="3">
        <v>4.8142448203901003E-5</v>
      </c>
    </row>
    <row r="383" spans="1:22" x14ac:dyDescent="0.2">
      <c r="A383" s="1" t="s">
        <v>785</v>
      </c>
      <c r="B383" t="s">
        <v>786</v>
      </c>
      <c r="C383" s="3">
        <v>-0.27278572323364297</v>
      </c>
      <c r="D383" s="3">
        <v>0.81617789139607799</v>
      </c>
      <c r="E383" s="3">
        <v>0.25369156683042998</v>
      </c>
      <c r="F383" s="3">
        <v>0.66281106526553801</v>
      </c>
      <c r="G383" s="3">
        <v>0.15293520938861299</v>
      </c>
      <c r="H383" s="3">
        <v>0.93678803930674803</v>
      </c>
      <c r="I383" s="3">
        <v>-0.607138239039693</v>
      </c>
      <c r="J383" s="3">
        <v>0.137700518135948</v>
      </c>
      <c r="K383" s="3">
        <v>-0.52647729006407396</v>
      </c>
      <c r="L383" s="3">
        <v>0.37197167926860603</v>
      </c>
      <c r="M383" s="3">
        <v>-0.42572093262225702</v>
      </c>
      <c r="N383" s="3">
        <v>0.47283592244505801</v>
      </c>
      <c r="O383" s="3">
        <v>0.33435251580605002</v>
      </c>
      <c r="P383" s="3">
        <v>0.81847239808634098</v>
      </c>
      <c r="Q383" s="3">
        <v>0.100756357441817</v>
      </c>
      <c r="R383" s="3">
        <v>0.99637720508037597</v>
      </c>
      <c r="S383" s="3">
        <v>0.86082980587012303</v>
      </c>
      <c r="T383" s="3">
        <v>4.8182807383392701E-2</v>
      </c>
      <c r="U383" s="3">
        <v>0.76007344842830604</v>
      </c>
      <c r="V383" s="3">
        <v>6.4219386719877106E-2</v>
      </c>
    </row>
    <row r="384" spans="1:22" x14ac:dyDescent="0.2">
      <c r="A384" s="1" t="s">
        <v>787</v>
      </c>
      <c r="B384" t="s">
        <v>788</v>
      </c>
      <c r="C384" s="3">
        <v>-7.0526412745214706E-2</v>
      </c>
      <c r="D384" s="3">
        <v>0.97682591229946802</v>
      </c>
      <c r="E384" s="3">
        <v>0.50723286214881902</v>
      </c>
      <c r="F384" s="3">
        <v>0.38215274278704903</v>
      </c>
      <c r="G384" s="3">
        <v>0.44364742242227201</v>
      </c>
      <c r="H384" s="3">
        <v>0.70325839946745705</v>
      </c>
      <c r="I384" s="3">
        <v>-0.52482347759590797</v>
      </c>
      <c r="J384" s="3">
        <v>0.254444596174975</v>
      </c>
      <c r="K384" s="3">
        <v>-0.577759274894033</v>
      </c>
      <c r="L384" s="3">
        <v>0.36558321200009603</v>
      </c>
      <c r="M384" s="3">
        <v>-0.51417383516748705</v>
      </c>
      <c r="N384" s="3">
        <v>0.41099561520427802</v>
      </c>
      <c r="O384" s="3">
        <v>0.45429706485069399</v>
      </c>
      <c r="P384" s="3">
        <v>0.74563951281763297</v>
      </c>
      <c r="Q384" s="3">
        <v>6.3585439726546206E-2</v>
      </c>
      <c r="R384" s="3">
        <v>0.99637720508037597</v>
      </c>
      <c r="S384" s="3">
        <v>1.03205633974473</v>
      </c>
      <c r="T384" s="3">
        <v>2.1904938940463199E-2</v>
      </c>
      <c r="U384" s="3">
        <v>0.96847090001818104</v>
      </c>
      <c r="V384" s="3">
        <v>2.39557815379732E-2</v>
      </c>
    </row>
    <row r="385" spans="1:22" x14ac:dyDescent="0.2">
      <c r="A385" s="1" t="s">
        <v>789</v>
      </c>
      <c r="B385" t="s">
        <v>790</v>
      </c>
      <c r="C385" s="3">
        <v>0.45430383918440898</v>
      </c>
      <c r="D385" s="3">
        <v>0.25513485691200299</v>
      </c>
      <c r="E385" s="3">
        <v>0.70037515180375098</v>
      </c>
      <c r="F385" s="3">
        <v>1.1887519946464999E-2</v>
      </c>
      <c r="G385" s="3">
        <v>0.43064546739203602</v>
      </c>
      <c r="H385" s="3">
        <v>0.32587911708523198</v>
      </c>
      <c r="I385" s="3">
        <v>1.0223935487804401</v>
      </c>
      <c r="J385" s="3">
        <v>1.4181653510973201E-6</v>
      </c>
      <c r="K385" s="3">
        <v>-0.24607131261934201</v>
      </c>
      <c r="L385" s="3">
        <v>0.58221814034432795</v>
      </c>
      <c r="M385" s="3">
        <v>2.36583717923727E-2</v>
      </c>
      <c r="N385" s="3">
        <v>0.96915331688908402</v>
      </c>
      <c r="O385" s="3">
        <v>-0.56808970959603</v>
      </c>
      <c r="P385" s="3">
        <v>0.129207744875032</v>
      </c>
      <c r="Q385" s="3">
        <v>0.26972968441171402</v>
      </c>
      <c r="R385" s="3">
        <v>0.99637720508037597</v>
      </c>
      <c r="S385" s="3">
        <v>-0.32201839697668799</v>
      </c>
      <c r="T385" s="3">
        <v>0.37258807632236701</v>
      </c>
      <c r="U385" s="3">
        <v>-0.59174808138840296</v>
      </c>
      <c r="V385" s="3">
        <v>1.9151178894847801E-2</v>
      </c>
    </row>
    <row r="386" spans="1:22" x14ac:dyDescent="0.2">
      <c r="A386" s="1" t="s">
        <v>791</v>
      </c>
      <c r="B386" t="s">
        <v>792</v>
      </c>
      <c r="C386" s="3">
        <v>-0.15017347357543301</v>
      </c>
      <c r="D386" s="3">
        <v>0.87420698600463198</v>
      </c>
      <c r="E386" s="3">
        <v>-3.08010936946106E-2</v>
      </c>
      <c r="F386" s="3">
        <v>0.94707050572725504</v>
      </c>
      <c r="G386" s="3">
        <v>1.01351811363094E-2</v>
      </c>
      <c r="H386" s="3">
        <v>0.99435185219542199</v>
      </c>
      <c r="I386" s="3">
        <v>-0.76953651628105402</v>
      </c>
      <c r="J386" s="3">
        <v>1.56173592104726E-2</v>
      </c>
      <c r="K386" s="3">
        <v>-0.119372379880822</v>
      </c>
      <c r="L386" s="3">
        <v>0.87142983985677402</v>
      </c>
      <c r="M386" s="3">
        <v>-0.16030865471174199</v>
      </c>
      <c r="N386" s="3">
        <v>0.81065656816949205</v>
      </c>
      <c r="O386" s="3">
        <v>0.61936304270562104</v>
      </c>
      <c r="P386" s="3">
        <v>0.39740078010028901</v>
      </c>
      <c r="Q386" s="3">
        <v>-4.0936274830920001E-2</v>
      </c>
      <c r="R386" s="3">
        <v>0.99637720508037597</v>
      </c>
      <c r="S386" s="3">
        <v>0.73873542258644298</v>
      </c>
      <c r="T386" s="3">
        <v>5.1933698295830201E-2</v>
      </c>
      <c r="U386" s="3">
        <v>0.77967169741736397</v>
      </c>
      <c r="V386" s="3">
        <v>2.1741879669381198E-2</v>
      </c>
    </row>
    <row r="387" spans="1:22" x14ac:dyDescent="0.2">
      <c r="A387" s="1" t="s">
        <v>793</v>
      </c>
      <c r="B387" t="s">
        <v>794</v>
      </c>
      <c r="C387" s="3">
        <v>-0.41208756210542802</v>
      </c>
      <c r="D387" s="3">
        <v>0.26075012424585697</v>
      </c>
      <c r="E387" s="3">
        <v>1.9108168457784101E-2</v>
      </c>
      <c r="F387" s="3">
        <v>0.95466119300324503</v>
      </c>
      <c r="G387" s="3">
        <v>0.19779121883025599</v>
      </c>
      <c r="H387" s="3">
        <v>0.74259976020804597</v>
      </c>
      <c r="I387" s="3">
        <v>-6.96960039364527E-2</v>
      </c>
      <c r="J387" s="3">
        <v>0.82206028455749203</v>
      </c>
      <c r="K387" s="3">
        <v>-0.43119573056321198</v>
      </c>
      <c r="L387" s="3">
        <v>0.174787719010948</v>
      </c>
      <c r="M387" s="3">
        <v>-0.60987878093568404</v>
      </c>
      <c r="N387" s="3">
        <v>1.0681182307082201E-2</v>
      </c>
      <c r="O387" s="3">
        <v>-0.34239155816897499</v>
      </c>
      <c r="P387" s="3">
        <v>0.635042297330074</v>
      </c>
      <c r="Q387" s="3">
        <v>-0.17868305037247201</v>
      </c>
      <c r="R387" s="3">
        <v>0.99637720508037597</v>
      </c>
      <c r="S387" s="3">
        <v>8.8804172394236797E-2</v>
      </c>
      <c r="T387" s="3">
        <v>0.86053368880239201</v>
      </c>
      <c r="U387" s="3">
        <v>0.267487222766709</v>
      </c>
      <c r="V387" s="3">
        <v>0.348903792618736</v>
      </c>
    </row>
    <row r="388" spans="1:22" x14ac:dyDescent="0.2">
      <c r="A388" s="1" t="s">
        <v>795</v>
      </c>
      <c r="B388" t="s">
        <v>796</v>
      </c>
      <c r="C388" s="3">
        <v>0.66782171489071296</v>
      </c>
      <c r="D388" s="3">
        <v>5.7587107669136901E-4</v>
      </c>
      <c r="E388" s="3">
        <v>0.22753740226552099</v>
      </c>
      <c r="F388" s="3">
        <v>0.44090507667873402</v>
      </c>
      <c r="G388" s="3">
        <v>-8.6211103426460503E-2</v>
      </c>
      <c r="H388" s="3">
        <v>0.93657439106131002</v>
      </c>
      <c r="I388" s="3">
        <v>0.845703235760356</v>
      </c>
      <c r="J388" s="3">
        <v>8.6965963215506199E-7</v>
      </c>
      <c r="K388" s="3">
        <v>0.44028431262519202</v>
      </c>
      <c r="L388" s="3">
        <v>7.8039104205056498E-2</v>
      </c>
      <c r="M388" s="3">
        <v>0.75403281831717395</v>
      </c>
      <c r="N388" s="3">
        <v>5.3972627491219003E-5</v>
      </c>
      <c r="O388" s="3">
        <v>-0.17788152086964201</v>
      </c>
      <c r="P388" s="3">
        <v>0.80777842009298895</v>
      </c>
      <c r="Q388" s="3">
        <v>0.31374850569198198</v>
      </c>
      <c r="R388" s="3">
        <v>0.99637720508037597</v>
      </c>
      <c r="S388" s="3">
        <v>-0.618165833494835</v>
      </c>
      <c r="T388" s="3">
        <v>1.83167345263374E-3</v>
      </c>
      <c r="U388" s="3">
        <v>-0.93191433918681599</v>
      </c>
      <c r="V388" s="3">
        <v>5.9022419505751199E-8</v>
      </c>
    </row>
    <row r="389" spans="1:22" x14ac:dyDescent="0.2">
      <c r="A389" s="1" t="s">
        <v>797</v>
      </c>
      <c r="B389" t="s">
        <v>798</v>
      </c>
      <c r="C389" s="3">
        <v>-1.3374826840521701</v>
      </c>
      <c r="D389" s="3">
        <v>8.7682391853958694E-3</v>
      </c>
      <c r="E389" s="3">
        <v>-0.46694894980016299</v>
      </c>
      <c r="F389" s="3">
        <v>0.46739456608915197</v>
      </c>
      <c r="G389" s="3">
        <v>-0.125366862843177</v>
      </c>
      <c r="H389" s="3">
        <v>0.958966620398506</v>
      </c>
      <c r="I389" s="3">
        <v>-2.0759473302192402</v>
      </c>
      <c r="J389" s="3">
        <v>1.98553901388108E-5</v>
      </c>
      <c r="K389" s="3">
        <v>-0.87053373425200398</v>
      </c>
      <c r="L389" s="3">
        <v>0.23524901017653899</v>
      </c>
      <c r="M389" s="3">
        <v>-1.21211582120899</v>
      </c>
      <c r="N389" s="3">
        <v>2.37937668334267E-2</v>
      </c>
      <c r="O389" s="3">
        <v>0.73846464616707597</v>
      </c>
      <c r="P389" s="3">
        <v>0.69440892867102999</v>
      </c>
      <c r="Q389" s="3">
        <v>-0.341582086956987</v>
      </c>
      <c r="R389" s="3">
        <v>0.99637720508037597</v>
      </c>
      <c r="S389" s="3">
        <v>1.6089983804190799</v>
      </c>
      <c r="T389" s="3">
        <v>5.2356107437135403E-3</v>
      </c>
      <c r="U389" s="3">
        <v>1.95058046737607</v>
      </c>
      <c r="V389" s="3">
        <v>1.2273520967499301E-4</v>
      </c>
    </row>
    <row r="390" spans="1:22" x14ac:dyDescent="0.2">
      <c r="A390" s="1" t="s">
        <v>799</v>
      </c>
      <c r="B390" t="s">
        <v>800</v>
      </c>
      <c r="C390" s="3">
        <v>12.3894738158385</v>
      </c>
      <c r="D390" s="3">
        <v>2.07860398452018E-34</v>
      </c>
      <c r="E390" s="3">
        <v>9.9190250360151495</v>
      </c>
      <c r="F390" s="3">
        <v>1.12874354767699E-21</v>
      </c>
      <c r="G390" s="3">
        <v>3.03270104865928</v>
      </c>
      <c r="H390" s="3">
        <v>0.10089637609100401</v>
      </c>
      <c r="I390" s="3">
        <v>12.985686715553999</v>
      </c>
      <c r="J390" s="3">
        <v>3.5426322309753602E-38</v>
      </c>
      <c r="K390" s="3">
        <v>2.4704487798233399</v>
      </c>
      <c r="L390" s="3">
        <v>4.76540034013338E-2</v>
      </c>
      <c r="M390" s="3">
        <v>9.3567727671792102</v>
      </c>
      <c r="N390" s="3">
        <v>2.0199630152953201E-28</v>
      </c>
      <c r="O390" s="3">
        <v>-0.59621289971546299</v>
      </c>
      <c r="P390" s="3">
        <v>0.91037195701251905</v>
      </c>
      <c r="Q390" s="3">
        <v>6.8863239873558699</v>
      </c>
      <c r="R390" s="3">
        <v>6.2053696736979198E-15</v>
      </c>
      <c r="S390" s="3">
        <v>-3.0666616795388002</v>
      </c>
      <c r="T390" s="3">
        <v>2.60520877274888E-3</v>
      </c>
      <c r="U390" s="3">
        <v>-9.9529856668946692</v>
      </c>
      <c r="V390" s="3">
        <v>2.1841152113425E-32</v>
      </c>
    </row>
    <row r="391" spans="1:22" x14ac:dyDescent="0.2">
      <c r="A391" s="1" t="s">
        <v>801</v>
      </c>
      <c r="B391" t="s">
        <v>802</v>
      </c>
      <c r="C391" s="3">
        <v>13.2632984208508</v>
      </c>
      <c r="D391" s="3">
        <v>1.36496749771941E-32</v>
      </c>
      <c r="E391" s="3">
        <v>10.776641344474999</v>
      </c>
      <c r="F391" s="3">
        <v>3.1825918846847501E-21</v>
      </c>
      <c r="G391" s="3">
        <v>3.6697858123562201</v>
      </c>
      <c r="H391" s="3">
        <v>7.2351547144008405E-2</v>
      </c>
      <c r="I391" s="3">
        <v>13.8262919373181</v>
      </c>
      <c r="J391" s="3">
        <v>8.2721315781327204E-36</v>
      </c>
      <c r="K391" s="3">
        <v>2.4866570763757201</v>
      </c>
      <c r="L391" s="3">
        <v>4.76540034013338E-2</v>
      </c>
      <c r="M391" s="3">
        <v>9.5935126084945406</v>
      </c>
      <c r="N391" s="3">
        <v>1.00347479444493E-28</v>
      </c>
      <c r="O391" s="3">
        <v>-0.56299351646731899</v>
      </c>
      <c r="P391" s="3">
        <v>0.91348225269469596</v>
      </c>
      <c r="Q391" s="3">
        <v>7.1068555321188196</v>
      </c>
      <c r="R391" s="3">
        <v>2.8558387053696E-15</v>
      </c>
      <c r="S391" s="3">
        <v>-3.0496505928430402</v>
      </c>
      <c r="T391" s="3">
        <v>3.7386547167751801E-3</v>
      </c>
      <c r="U391" s="3">
        <v>-10.156506124961901</v>
      </c>
      <c r="V391" s="3">
        <v>1.9232094221450999E-32</v>
      </c>
    </row>
    <row r="392" spans="1:22" x14ac:dyDescent="0.2">
      <c r="A392" s="1" t="s">
        <v>803</v>
      </c>
      <c r="B392" t="s">
        <v>804</v>
      </c>
      <c r="C392" s="3">
        <v>14.742148317801799</v>
      </c>
      <c r="D392" s="3">
        <v>2.22351007445697E-24</v>
      </c>
      <c r="E392" s="3">
        <v>12.1490901068866</v>
      </c>
      <c r="F392" s="3">
        <v>2.00944244676303E-16</v>
      </c>
      <c r="G392" s="3">
        <v>4.4841577466405997</v>
      </c>
      <c r="H392" s="3">
        <v>8.6695274456426899E-2</v>
      </c>
      <c r="I392" s="3">
        <v>15.204454722313899</v>
      </c>
      <c r="J392" s="3">
        <v>3.2835880208355798E-26</v>
      </c>
      <c r="K392" s="3">
        <v>2.5930582109151601</v>
      </c>
      <c r="L392" s="3">
        <v>1.2403133375133799E-2</v>
      </c>
      <c r="M392" s="3">
        <v>10.2579905711612</v>
      </c>
      <c r="N392" s="3">
        <v>7.20107825471577E-37</v>
      </c>
      <c r="O392" s="3">
        <v>-0.46230640451207</v>
      </c>
      <c r="P392" s="3">
        <v>0.92409266708085402</v>
      </c>
      <c r="Q392" s="3">
        <v>7.6649323602460298</v>
      </c>
      <c r="R392" s="3">
        <v>6.92592508704383E-20</v>
      </c>
      <c r="S392" s="3">
        <v>-3.05536461542723</v>
      </c>
      <c r="T392" s="3">
        <v>6.2249362993776699E-4</v>
      </c>
      <c r="U392" s="3">
        <v>-10.7202969756733</v>
      </c>
      <c r="V392" s="3">
        <v>1.6138283158731701E-40</v>
      </c>
    </row>
    <row r="393" spans="1:22" x14ac:dyDescent="0.2">
      <c r="A393" s="1" t="s">
        <v>805</v>
      </c>
      <c r="B393" t="s">
        <v>806</v>
      </c>
      <c r="C393" s="3">
        <v>13.671769665765099</v>
      </c>
      <c r="D393" s="3">
        <v>8.5793557975652696E-29</v>
      </c>
      <c r="E393" s="3">
        <v>11.0480360036692</v>
      </c>
      <c r="F393" s="3">
        <v>1.56217294915768E-18</v>
      </c>
      <c r="G393" s="3">
        <v>3.7523703569368498</v>
      </c>
      <c r="H393" s="3">
        <v>9.6674051406901398E-2</v>
      </c>
      <c r="I393" s="3">
        <v>14.0897246462207</v>
      </c>
      <c r="J393" s="3">
        <v>6.8585349552894404E-31</v>
      </c>
      <c r="K393" s="3">
        <v>2.6237336620959302</v>
      </c>
      <c r="L393" s="3">
        <v>7.7235402285432395E-4</v>
      </c>
      <c r="M393" s="3">
        <v>9.9193993088282806</v>
      </c>
      <c r="N393" s="3">
        <v>5.36756518032092E-48</v>
      </c>
      <c r="O393" s="3">
        <v>-0.41795498045558099</v>
      </c>
      <c r="P393" s="3">
        <v>0.91333620863236298</v>
      </c>
      <c r="Q393" s="3">
        <v>7.29566564673235</v>
      </c>
      <c r="R393" s="3">
        <v>3.3189866818181398E-25</v>
      </c>
      <c r="S393" s="3">
        <v>-3.0416886425515202</v>
      </c>
      <c r="T393" s="3">
        <v>6.9764948051986501E-6</v>
      </c>
      <c r="U393" s="3">
        <v>-10.337354289283899</v>
      </c>
      <c r="V393" s="3">
        <v>1.3886834465529601E-52</v>
      </c>
    </row>
    <row r="394" spans="1:22" x14ac:dyDescent="0.2">
      <c r="A394" s="1" t="s">
        <v>807</v>
      </c>
      <c r="B394" t="s">
        <v>808</v>
      </c>
      <c r="C394" s="3">
        <v>12.7270541758019</v>
      </c>
      <c r="D394" s="3">
        <v>6.1314622363590902E-16</v>
      </c>
      <c r="E394" s="3">
        <v>11.6392803291204</v>
      </c>
      <c r="F394" s="3">
        <v>3.2331145173998001E-13</v>
      </c>
      <c r="G394" s="3">
        <v>5.4900798751041604</v>
      </c>
      <c r="H394" s="3">
        <v>3.9448692223870402E-2</v>
      </c>
      <c r="I394" s="3">
        <v>12.9557099420015</v>
      </c>
      <c r="J394" s="3">
        <v>6.4954772590515001E-17</v>
      </c>
      <c r="K394" s="3">
        <v>1.0877738466815801</v>
      </c>
      <c r="L394" s="3">
        <v>0.606337130271418</v>
      </c>
      <c r="M394" s="3">
        <v>7.2369743006977796</v>
      </c>
      <c r="N394" s="3">
        <v>9.6445323007914494E-14</v>
      </c>
      <c r="O394" s="3">
        <v>-0.228655766199579</v>
      </c>
      <c r="P394" s="3">
        <v>0.97686665232266301</v>
      </c>
      <c r="Q394" s="3">
        <v>6.1492004540162002</v>
      </c>
      <c r="R394" s="3">
        <v>1.37514514727721E-9</v>
      </c>
      <c r="S394" s="3">
        <v>-1.3164296128811599</v>
      </c>
      <c r="T394" s="3">
        <v>0.45004952546555999</v>
      </c>
      <c r="U394" s="3">
        <v>-7.4656300668973596</v>
      </c>
      <c r="V394" s="3">
        <v>4.5553238540908001E-15</v>
      </c>
    </row>
    <row r="395" spans="1:22" x14ac:dyDescent="0.2">
      <c r="A395" s="1" t="s">
        <v>809</v>
      </c>
      <c r="B395" t="s">
        <v>810</v>
      </c>
      <c r="C395" s="3">
        <v>10.320442947559901</v>
      </c>
      <c r="D395" s="3">
        <v>2.0696571949503901E-21</v>
      </c>
      <c r="E395" s="3">
        <v>9.3237295985367599</v>
      </c>
      <c r="F395" s="3">
        <v>2.4069678379768199E-17</v>
      </c>
      <c r="G395" s="3">
        <v>3.3535609586437398</v>
      </c>
      <c r="H395" s="3">
        <v>8.6695274456426899E-2</v>
      </c>
      <c r="I395" s="3">
        <v>10.609995226112</v>
      </c>
      <c r="J395" s="3">
        <v>5.1637355479138302E-23</v>
      </c>
      <c r="K395" s="3">
        <v>0.99671334902311604</v>
      </c>
      <c r="L395" s="3">
        <v>0.61380228578196205</v>
      </c>
      <c r="M395" s="3">
        <v>6.96688198891614</v>
      </c>
      <c r="N395" s="3">
        <v>1.1426509618960499E-14</v>
      </c>
      <c r="O395" s="3">
        <v>-0.28955227855210097</v>
      </c>
      <c r="P395" s="3">
        <v>0.96708763188614799</v>
      </c>
      <c r="Q395" s="3">
        <v>5.9701686398930196</v>
      </c>
      <c r="R395" s="3">
        <v>2.0128960836401899E-10</v>
      </c>
      <c r="S395" s="3">
        <v>-1.28626562757522</v>
      </c>
      <c r="T395" s="3">
        <v>0.427251379082214</v>
      </c>
      <c r="U395" s="3">
        <v>-7.2564342674682401</v>
      </c>
      <c r="V395" s="3">
        <v>2.44656894917682E-16</v>
      </c>
    </row>
    <row r="396" spans="1:22" x14ac:dyDescent="0.2">
      <c r="A396" s="1" t="s">
        <v>811</v>
      </c>
      <c r="B396" t="s">
        <v>812</v>
      </c>
      <c r="C396" s="3">
        <v>-0.483084360464618</v>
      </c>
      <c r="D396" s="3">
        <v>0.223358165830398</v>
      </c>
      <c r="E396" s="3">
        <v>-0.15077737433795799</v>
      </c>
      <c r="F396" s="3">
        <v>0.70232061497694898</v>
      </c>
      <c r="G396" s="3">
        <v>0.15667949449297799</v>
      </c>
      <c r="H396" s="3">
        <v>0.86593187486096301</v>
      </c>
      <c r="I396" s="3">
        <v>-0.70329342635595105</v>
      </c>
      <c r="J396" s="3">
        <v>6.0030025660831E-3</v>
      </c>
      <c r="K396" s="3">
        <v>-0.33230698612665999</v>
      </c>
      <c r="L396" s="3">
        <v>0.441038813944852</v>
      </c>
      <c r="M396" s="3">
        <v>-0.63976385495759602</v>
      </c>
      <c r="N396" s="3">
        <v>2.1228172131860599E-2</v>
      </c>
      <c r="O396" s="3">
        <v>0.22020906589133299</v>
      </c>
      <c r="P396" s="3">
        <v>0.83804767239330502</v>
      </c>
      <c r="Q396" s="3">
        <v>-0.30745686883093598</v>
      </c>
      <c r="R396" s="3">
        <v>0.99637720508037597</v>
      </c>
      <c r="S396" s="3">
        <v>0.55251605201799303</v>
      </c>
      <c r="T396" s="3">
        <v>9.2106255570013798E-2</v>
      </c>
      <c r="U396" s="3">
        <v>0.85997292084892896</v>
      </c>
      <c r="V396" s="3">
        <v>5.4568695568859204E-4</v>
      </c>
    </row>
    <row r="397" spans="1:22" x14ac:dyDescent="0.2">
      <c r="A397" s="1" t="s">
        <v>813</v>
      </c>
      <c r="B397" t="s">
        <v>814</v>
      </c>
      <c r="C397" s="3">
        <v>-0.58768295223332601</v>
      </c>
      <c r="D397" s="3">
        <v>0.55107173363408202</v>
      </c>
      <c r="E397" s="3">
        <v>-0.91772565358165703</v>
      </c>
      <c r="F397" s="3">
        <v>0.13492803342809401</v>
      </c>
      <c r="G397" s="3">
        <v>-0.21105314968889</v>
      </c>
      <c r="H397" s="3" t="s">
        <v>26</v>
      </c>
      <c r="I397" s="3">
        <v>-1.8939978412467</v>
      </c>
      <c r="J397" s="3">
        <v>9.4016334521683794E-5</v>
      </c>
      <c r="K397" s="3">
        <v>0.33004270134833102</v>
      </c>
      <c r="L397" s="3">
        <v>0.734991627193324</v>
      </c>
      <c r="M397" s="3">
        <v>-0.37662980254443601</v>
      </c>
      <c r="N397" s="3">
        <v>0.66775494758632303</v>
      </c>
      <c r="O397" s="3">
        <v>1.30631488901338</v>
      </c>
      <c r="P397" s="3">
        <v>0.116560818694724</v>
      </c>
      <c r="Q397" s="3">
        <v>-0.70667250389276703</v>
      </c>
      <c r="R397" s="3">
        <v>0.99637720508037597</v>
      </c>
      <c r="S397" s="3">
        <v>0.97627218766504498</v>
      </c>
      <c r="T397" s="3">
        <v>0.182279599173441</v>
      </c>
      <c r="U397" s="3">
        <v>1.6829446915578099</v>
      </c>
      <c r="V397" s="3">
        <v>1.1554138223176999E-3</v>
      </c>
    </row>
    <row r="398" spans="1:22" x14ac:dyDescent="0.2">
      <c r="A398" s="1" t="s">
        <v>815</v>
      </c>
      <c r="B398" t="s">
        <v>816</v>
      </c>
      <c r="C398" s="3">
        <v>-0.643819665368768</v>
      </c>
      <c r="D398" s="3">
        <v>0.55447419381140395</v>
      </c>
      <c r="E398" s="3">
        <v>-0.35945340630964101</v>
      </c>
      <c r="F398" s="3" t="s">
        <v>26</v>
      </c>
      <c r="G398" s="3">
        <v>3.39536510518249E-2</v>
      </c>
      <c r="H398" s="3" t="s">
        <v>26</v>
      </c>
      <c r="I398" s="3">
        <v>-1.1559134510761899</v>
      </c>
      <c r="J398" s="3">
        <v>3.50080910951934E-2</v>
      </c>
      <c r="K398" s="3">
        <v>-0.28436625905912699</v>
      </c>
      <c r="L398" s="3">
        <v>0.80155439127707595</v>
      </c>
      <c r="M398" s="3">
        <v>-0.67777331642059302</v>
      </c>
      <c r="N398" s="3">
        <v>0.37508714790466602</v>
      </c>
      <c r="O398" s="3">
        <v>0.51209378570742603</v>
      </c>
      <c r="P398" s="3">
        <v>0.80744099207856002</v>
      </c>
      <c r="Q398" s="3">
        <v>-0.39340705736146597</v>
      </c>
      <c r="R398" s="3">
        <v>0.99637720508037597</v>
      </c>
      <c r="S398" s="3">
        <v>0.79646004476655297</v>
      </c>
      <c r="T398" s="3">
        <v>0.30570071113501401</v>
      </c>
      <c r="U398" s="3">
        <v>1.18986710212802</v>
      </c>
      <c r="V398" s="3">
        <v>3.8408735217051702E-2</v>
      </c>
    </row>
    <row r="399" spans="1:22" x14ac:dyDescent="0.2">
      <c r="A399" s="1" t="s">
        <v>817</v>
      </c>
      <c r="B399" t="s">
        <v>818</v>
      </c>
      <c r="C399" s="3">
        <v>-0.82859198865194394</v>
      </c>
      <c r="D399" s="3">
        <v>0.119690716987845</v>
      </c>
      <c r="E399" s="3">
        <v>-0.72351825238460699</v>
      </c>
      <c r="F399" s="3">
        <v>0.14674522793408401</v>
      </c>
      <c r="G399" s="3">
        <v>-0.30549595057607598</v>
      </c>
      <c r="H399" s="3" t="s">
        <v>26</v>
      </c>
      <c r="I399" s="3">
        <v>-1.5620533894111901</v>
      </c>
      <c r="J399" s="3">
        <v>1.7753468718515401E-5</v>
      </c>
      <c r="K399" s="3">
        <v>-0.105073736267337</v>
      </c>
      <c r="L399" s="3">
        <v>0.92293701174632603</v>
      </c>
      <c r="M399" s="3">
        <v>-0.52309603807586802</v>
      </c>
      <c r="N399" s="3">
        <v>0.368607091095358</v>
      </c>
      <c r="O399" s="3">
        <v>0.73346140075924604</v>
      </c>
      <c r="P399" s="3">
        <v>0.49485733460887699</v>
      </c>
      <c r="Q399" s="3">
        <v>-0.418022301808531</v>
      </c>
      <c r="R399" s="3">
        <v>0.99637720508037597</v>
      </c>
      <c r="S399" s="3">
        <v>0.838535137026583</v>
      </c>
      <c r="T399" s="3">
        <v>0.103057827733004</v>
      </c>
      <c r="U399" s="3">
        <v>1.25655743883511</v>
      </c>
      <c r="V399" s="3">
        <v>1.6698791804267499E-3</v>
      </c>
    </row>
    <row r="400" spans="1:22" x14ac:dyDescent="0.2">
      <c r="A400" s="1" t="s">
        <v>819</v>
      </c>
      <c r="B400" t="s">
        <v>820</v>
      </c>
      <c r="C400" s="3">
        <v>-0.372916709943794</v>
      </c>
      <c r="D400" s="3">
        <v>0.82057818305619501</v>
      </c>
      <c r="E400" s="3">
        <v>-0.78695267808757197</v>
      </c>
      <c r="F400" s="3">
        <v>0.29434533826756498</v>
      </c>
      <c r="G400" s="3">
        <v>-0.46902068147625398</v>
      </c>
      <c r="H400" s="3" t="s">
        <v>26</v>
      </c>
      <c r="I400" s="3">
        <v>-1.4165733279772501</v>
      </c>
      <c r="J400" s="3">
        <v>7.8189641823839598E-3</v>
      </c>
      <c r="K400" s="3">
        <v>0.41403596814377702</v>
      </c>
      <c r="L400" s="3">
        <v>0.69016698691537304</v>
      </c>
      <c r="M400" s="3">
        <v>9.6103971532459698E-2</v>
      </c>
      <c r="N400" s="3">
        <v>0.94501449698529805</v>
      </c>
      <c r="O400" s="3">
        <v>1.0436566180334499</v>
      </c>
      <c r="P400" s="3">
        <v>0.37950130494142897</v>
      </c>
      <c r="Q400" s="3">
        <v>-0.31793199661131699</v>
      </c>
      <c r="R400" s="3">
        <v>0.99637720508037597</v>
      </c>
      <c r="S400" s="3">
        <v>0.62962064988967803</v>
      </c>
      <c r="T400" s="3">
        <v>0.45756350986469002</v>
      </c>
      <c r="U400" s="3">
        <v>0.94755264650099502</v>
      </c>
      <c r="V400" s="3">
        <v>0.124314848151171</v>
      </c>
    </row>
    <row r="401" spans="1:22" x14ac:dyDescent="0.2">
      <c r="A401" s="1" t="s">
        <v>821</v>
      </c>
      <c r="B401" t="s">
        <v>822</v>
      </c>
      <c r="C401" s="3">
        <v>-0.51672984654589404</v>
      </c>
      <c r="D401" s="3">
        <v>0.258228100776627</v>
      </c>
      <c r="E401" s="3">
        <v>-7.2091861986638806E-2</v>
      </c>
      <c r="F401" s="3">
        <v>0.87778332690632899</v>
      </c>
      <c r="G401" s="3">
        <v>-0.139322535656841</v>
      </c>
      <c r="H401" s="3">
        <v>0.90824423617695604</v>
      </c>
      <c r="I401" s="3">
        <v>-0.97042233043248605</v>
      </c>
      <c r="J401" s="3">
        <v>6.6306644070245405E-4</v>
      </c>
      <c r="K401" s="3">
        <v>-0.44463798455925502</v>
      </c>
      <c r="L401" s="3">
        <v>0.33206433627662801</v>
      </c>
      <c r="M401" s="3">
        <v>-0.37740731088905299</v>
      </c>
      <c r="N401" s="3">
        <v>0.397631892392935</v>
      </c>
      <c r="O401" s="3">
        <v>0.453692483886592</v>
      </c>
      <c r="P401" s="3">
        <v>0.65780464467337996</v>
      </c>
      <c r="Q401" s="3">
        <v>6.7230673670202301E-2</v>
      </c>
      <c r="R401" s="3">
        <v>0.99637720508037597</v>
      </c>
      <c r="S401" s="3">
        <v>0.89833046844584696</v>
      </c>
      <c r="T401" s="3">
        <v>4.9675388883414504E-3</v>
      </c>
      <c r="U401" s="3">
        <v>0.831099794775645</v>
      </c>
      <c r="V401" s="3">
        <v>8.6528967798592295E-3</v>
      </c>
    </row>
    <row r="402" spans="1:22" x14ac:dyDescent="0.2">
      <c r="A402" s="1" t="s">
        <v>823</v>
      </c>
      <c r="B402" t="s">
        <v>824</v>
      </c>
      <c r="C402" s="3">
        <v>-0.26208917324860398</v>
      </c>
      <c r="D402" s="3">
        <v>0.61271969411603799</v>
      </c>
      <c r="E402" s="3">
        <v>-9.7452274079505193E-3</v>
      </c>
      <c r="F402" s="3">
        <v>0.97809766844344603</v>
      </c>
      <c r="G402" s="3">
        <v>0.219408451078101</v>
      </c>
      <c r="H402" s="3">
        <v>0.71077996071577898</v>
      </c>
      <c r="I402" s="3">
        <v>-0.59750967759299201</v>
      </c>
      <c r="J402" s="3">
        <v>8.0523824633598595E-3</v>
      </c>
      <c r="K402" s="3">
        <v>-0.252343945840654</v>
      </c>
      <c r="L402" s="3">
        <v>0.53032782085090602</v>
      </c>
      <c r="M402" s="3">
        <v>-0.48149762432670501</v>
      </c>
      <c r="N402" s="3">
        <v>6.7280290057665698E-2</v>
      </c>
      <c r="O402" s="3">
        <v>0.33542050434438803</v>
      </c>
      <c r="P402" s="3">
        <v>0.65158014341393899</v>
      </c>
      <c r="Q402" s="3">
        <v>-0.229153678486051</v>
      </c>
      <c r="R402" s="3">
        <v>0.99637720508037597</v>
      </c>
      <c r="S402" s="3">
        <v>0.58776445018504198</v>
      </c>
      <c r="T402" s="3">
        <v>1.9637712355442798E-2</v>
      </c>
      <c r="U402" s="3">
        <v>0.81691812867109304</v>
      </c>
      <c r="V402" s="3">
        <v>1.0060920441946E-4</v>
      </c>
    </row>
    <row r="403" spans="1:22" x14ac:dyDescent="0.2">
      <c r="A403" s="1" t="s">
        <v>825</v>
      </c>
      <c r="B403" t="s">
        <v>826</v>
      </c>
      <c r="C403" s="3">
        <v>-0.85229545164532405</v>
      </c>
      <c r="D403" s="3">
        <v>0.38478333946543902</v>
      </c>
      <c r="E403" s="3">
        <v>-0.47205392411602498</v>
      </c>
      <c r="F403" s="3">
        <v>0.551896598453957</v>
      </c>
      <c r="G403" s="3">
        <v>-0.18514657572766799</v>
      </c>
      <c r="H403" s="3">
        <v>0.94836908084152005</v>
      </c>
      <c r="I403" s="3">
        <v>-1.44059002517987</v>
      </c>
      <c r="J403" s="3">
        <v>6.6471391303638099E-3</v>
      </c>
      <c r="K403" s="3">
        <v>-0.38024152752929902</v>
      </c>
      <c r="L403" s="3">
        <v>0.71771234418799501</v>
      </c>
      <c r="M403" s="3">
        <v>-0.66714887591765604</v>
      </c>
      <c r="N403" s="3">
        <v>0.416014757185935</v>
      </c>
      <c r="O403" s="3">
        <v>0.58829457353454295</v>
      </c>
      <c r="P403" s="3">
        <v>0.745912982839397</v>
      </c>
      <c r="Q403" s="3">
        <v>-0.28690734838835702</v>
      </c>
      <c r="R403" s="3">
        <v>0.99637720508037597</v>
      </c>
      <c r="S403" s="3">
        <v>0.96853610106384203</v>
      </c>
      <c r="T403" s="3">
        <v>0.163038354401494</v>
      </c>
      <c r="U403" s="3">
        <v>1.2554434494522</v>
      </c>
      <c r="V403" s="3">
        <v>2.6978739615032402E-2</v>
      </c>
    </row>
    <row r="404" spans="1:22" x14ac:dyDescent="0.2">
      <c r="A404" s="1" t="s">
        <v>827</v>
      </c>
      <c r="B404" t="s">
        <v>828</v>
      </c>
      <c r="C404" s="3">
        <v>-0.88710191963408702</v>
      </c>
      <c r="D404" s="3">
        <v>0.428126829889587</v>
      </c>
      <c r="E404" s="3">
        <v>-0.46879401320428898</v>
      </c>
      <c r="F404" s="3">
        <v>0.59844868327997203</v>
      </c>
      <c r="G404" s="3">
        <v>-9.3437652571413496E-2</v>
      </c>
      <c r="H404" s="3">
        <v>0.97477873402985205</v>
      </c>
      <c r="I404" s="3">
        <v>-1.3610622382373401</v>
      </c>
      <c r="J404" s="3">
        <v>1.8280280544630201E-2</v>
      </c>
      <c r="K404" s="3">
        <v>-0.41830790642979798</v>
      </c>
      <c r="L404" s="3">
        <v>0.71185054256355695</v>
      </c>
      <c r="M404" s="3">
        <v>-0.79366426706267401</v>
      </c>
      <c r="N404" s="3">
        <v>0.34156086716699602</v>
      </c>
      <c r="O404" s="3">
        <v>0.47396031860325699</v>
      </c>
      <c r="P404" s="3">
        <v>0.83347578800557298</v>
      </c>
      <c r="Q404" s="3">
        <v>-0.37535636063287497</v>
      </c>
      <c r="R404" s="3">
        <v>0.99637720508037597</v>
      </c>
      <c r="S404" s="3">
        <v>0.89226822503305503</v>
      </c>
      <c r="T404" s="3">
        <v>0.26243401653297799</v>
      </c>
      <c r="U404" s="3">
        <v>1.2676245856659301</v>
      </c>
      <c r="V404" s="3">
        <v>3.7224504830122199E-2</v>
      </c>
    </row>
    <row r="405" spans="1:22" x14ac:dyDescent="0.2">
      <c r="A405" s="1" t="s">
        <v>829</v>
      </c>
      <c r="B405" t="s">
        <v>830</v>
      </c>
      <c r="C405" s="3">
        <v>-1.11919766755932</v>
      </c>
      <c r="D405" s="3">
        <v>3.7565387579025798E-2</v>
      </c>
      <c r="E405" s="3">
        <v>-0.97231899888469497</v>
      </c>
      <c r="F405" s="3">
        <v>8.2127363793647698E-2</v>
      </c>
      <c r="G405" s="3">
        <v>-0.98995455019796597</v>
      </c>
      <c r="H405" s="3">
        <v>0.11058538771576799</v>
      </c>
      <c r="I405" s="3">
        <v>-1.67124264833866</v>
      </c>
      <c r="J405" s="3">
        <v>1.10306792771012E-4</v>
      </c>
      <c r="K405" s="3">
        <v>-0.14687866867462401</v>
      </c>
      <c r="L405" s="3">
        <v>0.90307293830049395</v>
      </c>
      <c r="M405" s="3">
        <v>-0.12924311736135199</v>
      </c>
      <c r="N405" s="3">
        <v>0.90645222443344597</v>
      </c>
      <c r="O405" s="3">
        <v>0.55204498077933895</v>
      </c>
      <c r="P405" s="3">
        <v>0.737798767465635</v>
      </c>
      <c r="Q405" s="3">
        <v>1.76355513132717E-2</v>
      </c>
      <c r="R405" s="3">
        <v>0.99637720508037597</v>
      </c>
      <c r="S405" s="3">
        <v>0.69892364945396301</v>
      </c>
      <c r="T405" s="3">
        <v>0.32509232409366101</v>
      </c>
      <c r="U405" s="3">
        <v>0.68128809814069102</v>
      </c>
      <c r="V405" s="3">
        <v>0.25841019406363203</v>
      </c>
    </row>
    <row r="406" spans="1:22" x14ac:dyDescent="0.2">
      <c r="A406" s="1" t="s">
        <v>831</v>
      </c>
      <c r="B406" t="s">
        <v>832</v>
      </c>
      <c r="C406" s="3">
        <v>-0.89652432680010596</v>
      </c>
      <c r="D406" s="3">
        <v>0.28067118692047999</v>
      </c>
      <c r="E406" s="3">
        <v>-0.70463648543400303</v>
      </c>
      <c r="F406" s="3">
        <v>0.310440428095345</v>
      </c>
      <c r="G406" s="3">
        <v>-0.424431820103088</v>
      </c>
      <c r="H406" s="3">
        <v>0.77044105345913605</v>
      </c>
      <c r="I406" s="3">
        <v>-1.5985219069699399</v>
      </c>
      <c r="J406" s="3">
        <v>9.2981191307484902E-4</v>
      </c>
      <c r="K406" s="3">
        <v>-0.19188784136610201</v>
      </c>
      <c r="L406" s="3">
        <v>0.87469884371121698</v>
      </c>
      <c r="M406" s="3">
        <v>-0.47209250669701802</v>
      </c>
      <c r="N406" s="3">
        <v>0.58441786700746401</v>
      </c>
      <c r="O406" s="3">
        <v>0.70199758016983504</v>
      </c>
      <c r="P406" s="3">
        <v>0.66905727594092801</v>
      </c>
      <c r="Q406" s="3">
        <v>-0.28020466533091498</v>
      </c>
      <c r="R406" s="3">
        <v>0.99637720508037597</v>
      </c>
      <c r="S406" s="3">
        <v>0.89388542153593697</v>
      </c>
      <c r="T406" s="3">
        <v>0.182279599173441</v>
      </c>
      <c r="U406" s="3">
        <v>1.17409008686685</v>
      </c>
      <c r="V406" s="3">
        <v>3.0227648620186801E-2</v>
      </c>
    </row>
    <row r="407" spans="1:22" x14ac:dyDescent="0.2">
      <c r="A407" s="1" t="s">
        <v>833</v>
      </c>
      <c r="B407" t="s">
        <v>834</v>
      </c>
      <c r="C407" s="3">
        <v>-1.5122226338012199</v>
      </c>
      <c r="D407" s="3">
        <v>5.1441550807940599E-3</v>
      </c>
      <c r="E407" s="3">
        <v>-1.13340695601798</v>
      </c>
      <c r="F407" s="3">
        <v>7.0139303198260297E-2</v>
      </c>
      <c r="G407" s="3">
        <v>-0.45874359183422603</v>
      </c>
      <c r="H407" s="3">
        <v>0.72914212970696402</v>
      </c>
      <c r="I407" s="3">
        <v>-2.5399385848422802</v>
      </c>
      <c r="J407" s="3">
        <v>4.6985430238008801E-7</v>
      </c>
      <c r="K407" s="3">
        <v>-0.37881567778324599</v>
      </c>
      <c r="L407" s="3">
        <v>0.72919061994950995</v>
      </c>
      <c r="M407" s="3">
        <v>-1.0534790419669999</v>
      </c>
      <c r="N407" s="3">
        <v>9.8733126515663003E-2</v>
      </c>
      <c r="O407" s="3">
        <v>1.0277159510410601</v>
      </c>
      <c r="P407" s="3">
        <v>0.55591691384191999</v>
      </c>
      <c r="Q407" s="3">
        <v>-0.67466336418375195</v>
      </c>
      <c r="R407" s="3">
        <v>0.99637720508037597</v>
      </c>
      <c r="S407" s="3">
        <v>1.4065316288243099</v>
      </c>
      <c r="T407" s="3">
        <v>4.4708613517176497E-2</v>
      </c>
      <c r="U407" s="3">
        <v>2.0811949930080602</v>
      </c>
      <c r="V407" s="3">
        <v>1.4244304366980401E-4</v>
      </c>
    </row>
    <row r="408" spans="1:22" x14ac:dyDescent="0.2">
      <c r="A408" s="1" t="s">
        <v>835</v>
      </c>
      <c r="B408" t="s">
        <v>836</v>
      </c>
      <c r="C408" s="3">
        <v>-0.45456298432169601</v>
      </c>
      <c r="D408" s="3">
        <v>0.14851876479001899</v>
      </c>
      <c r="E408" s="3">
        <v>5.9323792532158401E-2</v>
      </c>
      <c r="F408" s="3">
        <v>0.87523771197149003</v>
      </c>
      <c r="G408" s="3">
        <v>9.5689587896173101E-2</v>
      </c>
      <c r="H408" s="3">
        <v>0.92946689862505005</v>
      </c>
      <c r="I408" s="3">
        <v>-0.66223056777148503</v>
      </c>
      <c r="J408" s="3">
        <v>1.45671835581256E-3</v>
      </c>
      <c r="K408" s="3">
        <v>-0.51388677685385398</v>
      </c>
      <c r="L408" s="3">
        <v>4.91135815333422E-2</v>
      </c>
      <c r="M408" s="3">
        <v>-0.55025257221786905</v>
      </c>
      <c r="N408" s="3">
        <v>2.09459039125812E-2</v>
      </c>
      <c r="O408" s="3">
        <v>0.20766758344979</v>
      </c>
      <c r="P408" s="3">
        <v>0.78908258226415096</v>
      </c>
      <c r="Q408" s="3">
        <v>-3.6365795364014797E-2</v>
      </c>
      <c r="R408" s="3">
        <v>0.99637720508037597</v>
      </c>
      <c r="S408" s="3">
        <v>0.72155436030364395</v>
      </c>
      <c r="T408" s="3">
        <v>6.2249362993776699E-4</v>
      </c>
      <c r="U408" s="3">
        <v>0.75792015566765802</v>
      </c>
      <c r="V408" s="3">
        <v>1.48293822698618E-4</v>
      </c>
    </row>
    <row r="409" spans="1:22" x14ac:dyDescent="0.2">
      <c r="A409" s="1" t="s">
        <v>837</v>
      </c>
      <c r="B409" t="s">
        <v>838</v>
      </c>
      <c r="C409" s="3">
        <v>-0.29556591975459601</v>
      </c>
      <c r="D409" s="3">
        <v>0.38899113473910801</v>
      </c>
      <c r="E409" s="3">
        <v>0.28183394130481099</v>
      </c>
      <c r="F409" s="3">
        <v>0.267171789549289</v>
      </c>
      <c r="G409" s="3">
        <v>0.18461225544461099</v>
      </c>
      <c r="H409" s="3">
        <v>0.71077996071577898</v>
      </c>
      <c r="I409" s="3">
        <v>-0.53590523578018001</v>
      </c>
      <c r="J409" s="3">
        <v>2.4021915705282099E-3</v>
      </c>
      <c r="K409" s="3">
        <v>-0.57739986105940699</v>
      </c>
      <c r="L409" s="3">
        <v>3.2105397121257998E-3</v>
      </c>
      <c r="M409" s="3">
        <v>-0.48017817519920702</v>
      </c>
      <c r="N409" s="3">
        <v>1.4591484387242599E-2</v>
      </c>
      <c r="O409" s="3">
        <v>0.24033931602558301</v>
      </c>
      <c r="P409" s="3">
        <v>0.690493585086007</v>
      </c>
      <c r="Q409" s="3">
        <v>9.7221685860200496E-2</v>
      </c>
      <c r="R409" s="3">
        <v>0.99637720508037597</v>
      </c>
      <c r="S409" s="3">
        <v>0.817739177084991</v>
      </c>
      <c r="T409" s="3">
        <v>3.0118993424860198E-7</v>
      </c>
      <c r="U409" s="3">
        <v>0.72051749122479003</v>
      </c>
      <c r="V409" s="3">
        <v>9.6625078620396608E-6</v>
      </c>
    </row>
    <row r="410" spans="1:22" x14ac:dyDescent="0.2">
      <c r="A410" s="1" t="s">
        <v>839</v>
      </c>
      <c r="B410" t="s">
        <v>840</v>
      </c>
      <c r="C410" s="3">
        <v>-0.16022143794458199</v>
      </c>
      <c r="D410" s="3">
        <v>0.78504013329698497</v>
      </c>
      <c r="E410" s="3">
        <v>0.50225761592451701</v>
      </c>
      <c r="F410" s="3">
        <v>3.21605060985998E-2</v>
      </c>
      <c r="G410" s="3">
        <v>0.28488112686927503</v>
      </c>
      <c r="H410" s="3">
        <v>0.49143405210886199</v>
      </c>
      <c r="I410" s="3">
        <v>-0.37665864452111703</v>
      </c>
      <c r="J410" s="3">
        <v>7.3571124128680998E-2</v>
      </c>
      <c r="K410" s="3">
        <v>-0.662479053869098</v>
      </c>
      <c r="L410" s="3">
        <v>1.34239305309905E-3</v>
      </c>
      <c r="M410" s="3">
        <v>-0.44510256481385702</v>
      </c>
      <c r="N410" s="3">
        <v>5.3665144767472701E-2</v>
      </c>
      <c r="O410" s="3">
        <v>0.21643720657653501</v>
      </c>
      <c r="P410" s="3">
        <v>0.745912982839397</v>
      </c>
      <c r="Q410" s="3">
        <v>0.21737648905524101</v>
      </c>
      <c r="R410" s="3">
        <v>0.99637720508037597</v>
      </c>
      <c r="S410" s="3">
        <v>0.87891626044563298</v>
      </c>
      <c r="T410" s="3">
        <v>4.2624622163640899E-7</v>
      </c>
      <c r="U410" s="3">
        <v>0.661539771390392</v>
      </c>
      <c r="V410" s="3">
        <v>3.6903846811930702E-4</v>
      </c>
    </row>
    <row r="411" spans="1:22" x14ac:dyDescent="0.2">
      <c r="A411" s="1" t="s">
        <v>841</v>
      </c>
      <c r="B411" t="s">
        <v>842</v>
      </c>
      <c r="C411" s="3">
        <v>-0.12594644764688301</v>
      </c>
      <c r="D411" s="3">
        <v>0.86526570809543102</v>
      </c>
      <c r="E411" s="3">
        <v>0.56197116555214599</v>
      </c>
      <c r="F411" s="3">
        <v>3.9142118784342997E-2</v>
      </c>
      <c r="G411" s="3">
        <v>0.228568762402095</v>
      </c>
      <c r="H411" s="3">
        <v>0.71077996071577898</v>
      </c>
      <c r="I411" s="3">
        <v>-0.35186279581614299</v>
      </c>
      <c r="J411" s="3">
        <v>0.15953560963516</v>
      </c>
      <c r="K411" s="3">
        <v>-0.687917613199029</v>
      </c>
      <c r="L411" s="3">
        <v>5.6952230718588801E-3</v>
      </c>
      <c r="M411" s="3">
        <v>-0.35451521004897801</v>
      </c>
      <c r="N411" s="3">
        <v>0.25485290663661198</v>
      </c>
      <c r="O411" s="3">
        <v>0.22591634816926001</v>
      </c>
      <c r="P411" s="3">
        <v>0.77620054541324301</v>
      </c>
      <c r="Q411" s="3">
        <v>0.33340240315004999</v>
      </c>
      <c r="R411" s="3">
        <v>0.99637720508037597</v>
      </c>
      <c r="S411" s="3">
        <v>0.91383396136828898</v>
      </c>
      <c r="T411" s="3">
        <v>7.9680093177855506E-6</v>
      </c>
      <c r="U411" s="3">
        <v>0.580431558218239</v>
      </c>
      <c r="V411" s="3">
        <v>1.32591076671498E-2</v>
      </c>
    </row>
    <row r="412" spans="1:22" x14ac:dyDescent="0.2">
      <c r="A412" s="1" t="s">
        <v>843</v>
      </c>
      <c r="B412" t="s">
        <v>844</v>
      </c>
      <c r="C412" s="3">
        <v>-0.516486373284478</v>
      </c>
      <c r="D412" s="3">
        <v>0.33791439348996699</v>
      </c>
      <c r="E412" s="3">
        <v>-0.240328620696106</v>
      </c>
      <c r="F412" s="3">
        <v>0.60777433946465598</v>
      </c>
      <c r="G412" s="3">
        <v>-0.50036504254927805</v>
      </c>
      <c r="H412" s="3">
        <v>0.41146590687193302</v>
      </c>
      <c r="I412" s="3">
        <v>-0.84497534689244702</v>
      </c>
      <c r="J412" s="3">
        <v>7.6150619180664798E-3</v>
      </c>
      <c r="K412" s="3">
        <v>-0.276157752588372</v>
      </c>
      <c r="L412" s="3">
        <v>0.64740214301343102</v>
      </c>
      <c r="M412" s="3">
        <v>-1.61213307351992E-2</v>
      </c>
      <c r="N412" s="3">
        <v>0.9817965867099</v>
      </c>
      <c r="O412" s="3">
        <v>0.32848897360796903</v>
      </c>
      <c r="P412" s="3">
        <v>0.78111076101479304</v>
      </c>
      <c r="Q412" s="3">
        <v>0.26003642185317299</v>
      </c>
      <c r="R412" s="3">
        <v>0.99637720508037597</v>
      </c>
      <c r="S412" s="3">
        <v>0.60464672619634097</v>
      </c>
      <c r="T412" s="3">
        <v>0.15524737802366501</v>
      </c>
      <c r="U412" s="3">
        <v>0.34461030434316903</v>
      </c>
      <c r="V412" s="3">
        <v>0.443359668060955</v>
      </c>
    </row>
    <row r="413" spans="1:22" x14ac:dyDescent="0.2">
      <c r="A413" s="1" t="s">
        <v>845</v>
      </c>
      <c r="B413" t="s">
        <v>846</v>
      </c>
      <c r="C413" s="3">
        <v>0.41632772231020099</v>
      </c>
      <c r="D413" s="3">
        <v>4.6834472978853799E-2</v>
      </c>
      <c r="E413" s="3">
        <v>-9.11883181356649E-2</v>
      </c>
      <c r="F413" s="3">
        <v>0.76712904920303304</v>
      </c>
      <c r="G413" s="3">
        <v>-0.118058921854081</v>
      </c>
      <c r="H413" s="3">
        <v>0.86593187486096301</v>
      </c>
      <c r="I413" s="3">
        <v>0.45656529383343603</v>
      </c>
      <c r="J413" s="3">
        <v>7.3211806609811301E-3</v>
      </c>
      <c r="K413" s="3">
        <v>0.50751604044586596</v>
      </c>
      <c r="L413" s="3">
        <v>1.30960080386962E-2</v>
      </c>
      <c r="M413" s="3">
        <v>0.53438664416428205</v>
      </c>
      <c r="N413" s="3">
        <v>3.8183414124068E-3</v>
      </c>
      <c r="O413" s="3">
        <v>-4.0237571523234698E-2</v>
      </c>
      <c r="P413" s="3">
        <v>0.97465764381852904</v>
      </c>
      <c r="Q413" s="3">
        <v>2.6870603718416101E-2</v>
      </c>
      <c r="R413" s="3">
        <v>0.99637720508037597</v>
      </c>
      <c r="S413" s="3">
        <v>-0.547753611969101</v>
      </c>
      <c r="T413" s="3">
        <v>3.0752167082055402E-3</v>
      </c>
      <c r="U413" s="3">
        <v>-0.57462421568751698</v>
      </c>
      <c r="V413" s="3">
        <v>9.8680308393594594E-4</v>
      </c>
    </row>
    <row r="414" spans="1:22" x14ac:dyDescent="0.2">
      <c r="A414" s="1" t="s">
        <v>847</v>
      </c>
      <c r="B414" t="s">
        <v>848</v>
      </c>
      <c r="C414" s="3">
        <v>0.52135159482137094</v>
      </c>
      <c r="D414" s="3">
        <v>0.565388027113786</v>
      </c>
      <c r="E414" s="3">
        <v>0.28562090914381599</v>
      </c>
      <c r="F414" s="3">
        <v>0.68365875680482502</v>
      </c>
      <c r="G414" s="3">
        <v>-0.36565900347414798</v>
      </c>
      <c r="H414" s="3" t="s">
        <v>26</v>
      </c>
      <c r="I414" s="3">
        <v>0.72358407227126897</v>
      </c>
      <c r="J414" s="3">
        <v>9.7763498495647194E-2</v>
      </c>
      <c r="K414" s="3">
        <v>0.23573068567755501</v>
      </c>
      <c r="L414" s="3">
        <v>0.79667675373694502</v>
      </c>
      <c r="M414" s="3">
        <v>0.88701059829551998</v>
      </c>
      <c r="N414" s="3">
        <v>0.136650934733417</v>
      </c>
      <c r="O414" s="3">
        <v>-0.202232477449897</v>
      </c>
      <c r="P414" s="3">
        <v>0.92409266708085402</v>
      </c>
      <c r="Q414" s="3">
        <v>0.65127991261796503</v>
      </c>
      <c r="R414" s="3">
        <v>0.99637720508037597</v>
      </c>
      <c r="S414" s="3">
        <v>-0.43796316312745198</v>
      </c>
      <c r="T414" s="3">
        <v>0.52914838251316099</v>
      </c>
      <c r="U414" s="3">
        <v>-1.0892430757454199</v>
      </c>
      <c r="V414" s="3">
        <v>2.65430056275308E-2</v>
      </c>
    </row>
    <row r="415" spans="1:22" x14ac:dyDescent="0.2">
      <c r="A415" s="1" t="s">
        <v>849</v>
      </c>
      <c r="B415" t="s">
        <v>850</v>
      </c>
      <c r="C415" s="3">
        <v>0.51131212959142702</v>
      </c>
      <c r="D415" s="3">
        <v>0.45460184005451298</v>
      </c>
      <c r="E415" s="3">
        <v>0.67262779218819002</v>
      </c>
      <c r="F415" s="3">
        <v>0.126384285053044</v>
      </c>
      <c r="G415" s="3">
        <v>0.30683800642708398</v>
      </c>
      <c r="H415" s="3" t="s">
        <v>26</v>
      </c>
      <c r="I415" s="3">
        <v>0.77005946026563399</v>
      </c>
      <c r="J415" s="3">
        <v>2.41112554429425E-2</v>
      </c>
      <c r="K415" s="3">
        <v>-0.161315662596762</v>
      </c>
      <c r="L415" s="3">
        <v>0.82153337133000903</v>
      </c>
      <c r="M415" s="3">
        <v>0.20447412316434299</v>
      </c>
      <c r="N415" s="3">
        <v>0.78145033024230504</v>
      </c>
      <c r="O415" s="3">
        <v>-0.25874733067420702</v>
      </c>
      <c r="P415" s="3">
        <v>0.84807037236334204</v>
      </c>
      <c r="Q415" s="3">
        <v>0.36578978576110499</v>
      </c>
      <c r="R415" s="3">
        <v>0.99637720508037597</v>
      </c>
      <c r="S415" s="3">
        <v>-9.7431668077444397E-2</v>
      </c>
      <c r="T415" s="3">
        <v>0.89917388089103101</v>
      </c>
      <c r="U415" s="3">
        <v>-0.46322145383855001</v>
      </c>
      <c r="V415" s="3">
        <v>0.26884241800874098</v>
      </c>
    </row>
    <row r="416" spans="1:22" x14ac:dyDescent="0.2">
      <c r="A416" s="1" t="s">
        <v>851</v>
      </c>
      <c r="B416" t="s">
        <v>852</v>
      </c>
      <c r="C416" s="3">
        <v>0.96048677597802601</v>
      </c>
      <c r="D416" s="3">
        <v>2.4211986562832299E-2</v>
      </c>
      <c r="E416" s="3">
        <v>0.94678171411066403</v>
      </c>
      <c r="F416" s="3">
        <v>2.9909823186886401E-2</v>
      </c>
      <c r="G416" s="3">
        <v>0.24163834531367501</v>
      </c>
      <c r="H416" s="3" t="s">
        <v>26</v>
      </c>
      <c r="I416" s="3">
        <v>1.2745931198725999</v>
      </c>
      <c r="J416" s="3">
        <v>1.3537507997204301E-4</v>
      </c>
      <c r="K416" s="3">
        <v>1.3705061867361701E-2</v>
      </c>
      <c r="L416" s="3">
        <v>0.98637921693211905</v>
      </c>
      <c r="M416" s="3">
        <v>0.718848430664351</v>
      </c>
      <c r="N416" s="3">
        <v>0.125988330787006</v>
      </c>
      <c r="O416" s="3">
        <v>-0.31410634389457498</v>
      </c>
      <c r="P416" s="3">
        <v>0.80777842009298895</v>
      </c>
      <c r="Q416" s="3">
        <v>0.70514336879698902</v>
      </c>
      <c r="R416" s="3">
        <v>0.70016056944814298</v>
      </c>
      <c r="S416" s="3">
        <v>-0.32781140576193601</v>
      </c>
      <c r="T416" s="3">
        <v>0.57858780554689504</v>
      </c>
      <c r="U416" s="3">
        <v>-1.03295477455893</v>
      </c>
      <c r="V416" s="3">
        <v>5.3496526933363604E-3</v>
      </c>
    </row>
    <row r="417" spans="1:22" x14ac:dyDescent="0.2">
      <c r="A417" s="1" t="s">
        <v>853</v>
      </c>
      <c r="B417" t="s">
        <v>854</v>
      </c>
      <c r="C417" s="3">
        <v>-0.206565316995975</v>
      </c>
      <c r="D417" s="3">
        <v>0.80261708459694203</v>
      </c>
      <c r="E417" s="3">
        <v>-0.19352757539777499</v>
      </c>
      <c r="F417" s="3">
        <v>0.64865818576440604</v>
      </c>
      <c r="G417" s="3">
        <v>0.18367342746106999</v>
      </c>
      <c r="H417" s="3">
        <v>0.85336298800547605</v>
      </c>
      <c r="I417" s="3">
        <v>-0.435665980470411</v>
      </c>
      <c r="J417" s="3">
        <v>0.144492938894797</v>
      </c>
      <c r="K417" s="3">
        <v>-1.3037741598199201E-2</v>
      </c>
      <c r="L417" s="3">
        <v>0.98334987044480604</v>
      </c>
      <c r="M417" s="3">
        <v>-0.39023874445704498</v>
      </c>
      <c r="N417" s="3">
        <v>0.30444235477356701</v>
      </c>
      <c r="O417" s="3">
        <v>0.229100663474437</v>
      </c>
      <c r="P417" s="3">
        <v>0.83347578800557298</v>
      </c>
      <c r="Q417" s="3">
        <v>-0.377201002858845</v>
      </c>
      <c r="R417" s="3">
        <v>0.99637720508037597</v>
      </c>
      <c r="S417" s="3">
        <v>0.24213840507263601</v>
      </c>
      <c r="T417" s="3">
        <v>0.63021683120202698</v>
      </c>
      <c r="U417" s="3">
        <v>0.61933940793148101</v>
      </c>
      <c r="V417" s="3">
        <v>3.5256077478128797E-2</v>
      </c>
    </row>
    <row r="418" spans="1:22" x14ac:dyDescent="0.2">
      <c r="A418" s="1" t="s">
        <v>855</v>
      </c>
      <c r="B418" t="s">
        <v>856</v>
      </c>
      <c r="C418" s="3">
        <v>2.0659416362126998E-2</v>
      </c>
      <c r="D418" s="3">
        <v>0.98835091575775802</v>
      </c>
      <c r="E418" s="3">
        <v>0.112832591748705</v>
      </c>
      <c r="F418" s="3">
        <v>0.75169274932057595</v>
      </c>
      <c r="G418" s="3">
        <v>4.6011937175025802E-2</v>
      </c>
      <c r="H418" s="3">
        <v>0.96340309230078702</v>
      </c>
      <c r="I418" s="3">
        <v>0.49123381293819401</v>
      </c>
      <c r="J418" s="3">
        <v>1.9557572921584099E-2</v>
      </c>
      <c r="K418" s="3">
        <v>-9.2173175386578196E-2</v>
      </c>
      <c r="L418" s="3">
        <v>0.84863418611429497</v>
      </c>
      <c r="M418" s="3">
        <v>-2.53525208128988E-2</v>
      </c>
      <c r="N418" s="3">
        <v>0.96384069371979697</v>
      </c>
      <c r="O418" s="3">
        <v>-0.47057439657606698</v>
      </c>
      <c r="P418" s="3">
        <v>0.188059926436935</v>
      </c>
      <c r="Q418" s="3">
        <v>6.6820654573679403E-2</v>
      </c>
      <c r="R418" s="3">
        <v>0.99637720508037597</v>
      </c>
      <c r="S418" s="3">
        <v>-0.37840122118948899</v>
      </c>
      <c r="T418" s="3">
        <v>0.162806453591363</v>
      </c>
      <c r="U418" s="3">
        <v>-0.44522187576316802</v>
      </c>
      <c r="V418" s="3">
        <v>5.1599182483924803E-2</v>
      </c>
    </row>
    <row r="419" spans="1:22" x14ac:dyDescent="0.2">
      <c r="A419" s="1" t="s">
        <v>857</v>
      </c>
      <c r="B419" t="s">
        <v>858</v>
      </c>
      <c r="C419" s="3">
        <v>-0.28078340100134502</v>
      </c>
      <c r="D419" s="3">
        <v>0.61574515966782795</v>
      </c>
      <c r="E419" s="3">
        <v>-3.6515653741156501E-4</v>
      </c>
      <c r="F419" s="3">
        <v>0.99939081326929802</v>
      </c>
      <c r="G419" s="3">
        <v>0.15680481011634201</v>
      </c>
      <c r="H419" s="3">
        <v>0.86593187486096301</v>
      </c>
      <c r="I419" s="3">
        <v>-0.45874813765349798</v>
      </c>
      <c r="J419" s="3">
        <v>8.1646802100503804E-2</v>
      </c>
      <c r="K419" s="3">
        <v>-0.28041824446393399</v>
      </c>
      <c r="L419" s="3">
        <v>0.52174755977710296</v>
      </c>
      <c r="M419" s="3">
        <v>-0.43758821111768698</v>
      </c>
      <c r="N419" s="3">
        <v>0.17256464228061799</v>
      </c>
      <c r="O419" s="3">
        <v>0.17796473665215301</v>
      </c>
      <c r="P419" s="3">
        <v>0.88008059296448504</v>
      </c>
      <c r="Q419" s="3">
        <v>-0.15716996665375299</v>
      </c>
      <c r="R419" s="3">
        <v>0.99637720508037597</v>
      </c>
      <c r="S419" s="3">
        <v>0.458382981116087</v>
      </c>
      <c r="T419" s="3">
        <v>0.15058066212197499</v>
      </c>
      <c r="U419" s="3">
        <v>0.61555294776984004</v>
      </c>
      <c r="V419" s="3">
        <v>1.7261237467711799E-2</v>
      </c>
    </row>
    <row r="420" spans="1:22" x14ac:dyDescent="0.2">
      <c r="A420" s="1" t="s">
        <v>859</v>
      </c>
      <c r="B420" t="s">
        <v>860</v>
      </c>
      <c r="C420" s="3">
        <v>-0.31878476633029401</v>
      </c>
      <c r="D420" s="3">
        <v>0.46698182024756602</v>
      </c>
      <c r="E420" s="3">
        <v>4.95451704187388E-2</v>
      </c>
      <c r="F420" s="3">
        <v>0.89633716053102397</v>
      </c>
      <c r="G420" s="3">
        <v>0.21327111180243299</v>
      </c>
      <c r="H420" s="3">
        <v>0.71382991538649199</v>
      </c>
      <c r="I420" s="3">
        <v>-0.16595266014778701</v>
      </c>
      <c r="J420" s="3">
        <v>0.54894343522962097</v>
      </c>
      <c r="K420" s="3">
        <v>-0.36832993674903203</v>
      </c>
      <c r="L420" s="3">
        <v>0.28161755145291001</v>
      </c>
      <c r="M420" s="3">
        <v>-0.53205587813272703</v>
      </c>
      <c r="N420" s="3">
        <v>3.54282654152017E-2</v>
      </c>
      <c r="O420" s="3">
        <v>-0.152832106182507</v>
      </c>
      <c r="P420" s="3">
        <v>0.88447985762110504</v>
      </c>
      <c r="Q420" s="3">
        <v>-0.16372594138369401</v>
      </c>
      <c r="R420" s="3">
        <v>0.99637720508037597</v>
      </c>
      <c r="S420" s="3">
        <v>0.21549783056652599</v>
      </c>
      <c r="T420" s="3">
        <v>0.57568835840275501</v>
      </c>
      <c r="U420" s="3">
        <v>0.37922377195022</v>
      </c>
      <c r="V420" s="3">
        <v>0.13951545898154</v>
      </c>
    </row>
    <row r="421" spans="1:22" x14ac:dyDescent="0.2">
      <c r="A421" s="1" t="s">
        <v>861</v>
      </c>
      <c r="B421" t="s">
        <v>862</v>
      </c>
      <c r="C421" s="3">
        <v>0.42716519363239702</v>
      </c>
      <c r="D421" s="3">
        <v>0.71126816581516805</v>
      </c>
      <c r="E421" s="3">
        <v>1.68185452398974</v>
      </c>
      <c r="F421" s="3">
        <v>7.7175624041112505E-5</v>
      </c>
      <c r="G421" s="3">
        <v>1.0355553611324699</v>
      </c>
      <c r="H421" s="3">
        <v>9.5778040548084906E-2</v>
      </c>
      <c r="I421" s="3">
        <v>1.2345764260051399</v>
      </c>
      <c r="J421" s="3">
        <v>4.0550918513498398E-3</v>
      </c>
      <c r="K421" s="3">
        <v>-1.2546893303573401</v>
      </c>
      <c r="L421" s="3">
        <v>1.09048673727933E-2</v>
      </c>
      <c r="M421" s="3">
        <v>-0.60839016750007602</v>
      </c>
      <c r="N421" s="3">
        <v>0.34948773658528898</v>
      </c>
      <c r="O421" s="3">
        <v>-0.80741123237274404</v>
      </c>
      <c r="P421" s="3">
        <v>0.424106801925205</v>
      </c>
      <c r="Q421" s="3">
        <v>0.64629916285726496</v>
      </c>
      <c r="R421" s="3">
        <v>0.99637720508037597</v>
      </c>
      <c r="S421" s="3">
        <v>0.447278097984597</v>
      </c>
      <c r="T421" s="3">
        <v>0.53466530855139105</v>
      </c>
      <c r="U421" s="3">
        <v>-0.19902106487266799</v>
      </c>
      <c r="V421" s="3">
        <v>0.77522135146632398</v>
      </c>
    </row>
    <row r="422" spans="1:22" x14ac:dyDescent="0.2">
      <c r="A422" s="1" t="s">
        <v>863</v>
      </c>
      <c r="B422" t="s">
        <v>864</v>
      </c>
      <c r="C422" s="3">
        <v>-0.194647473294948</v>
      </c>
      <c r="D422" s="3">
        <v>0.78259401042885801</v>
      </c>
      <c r="E422" s="3">
        <v>0.37184067238242702</v>
      </c>
      <c r="F422" s="3">
        <v>0.233053575666578</v>
      </c>
      <c r="G422" s="3">
        <v>0.406315733839969</v>
      </c>
      <c r="H422" s="3">
        <v>0.31456767081401299</v>
      </c>
      <c r="I422" s="3">
        <v>-9.8213086316111406E-2</v>
      </c>
      <c r="J422" s="3">
        <v>0.765416332991254</v>
      </c>
      <c r="K422" s="3">
        <v>-0.56648814567737404</v>
      </c>
      <c r="L422" s="3">
        <v>4.76540034013338E-2</v>
      </c>
      <c r="M422" s="3">
        <v>-0.60096320713491702</v>
      </c>
      <c r="N422" s="3">
        <v>2.0640842598413402E-2</v>
      </c>
      <c r="O422" s="3">
        <v>-9.6434386978836495E-2</v>
      </c>
      <c r="P422" s="3">
        <v>0.95211698011968404</v>
      </c>
      <c r="Q422" s="3">
        <v>-3.4475061457542901E-2</v>
      </c>
      <c r="R422" s="3">
        <v>0.99637720508037597</v>
      </c>
      <c r="S422" s="3">
        <v>0.47005375869853799</v>
      </c>
      <c r="T422" s="3">
        <v>0.112271239011887</v>
      </c>
      <c r="U422" s="3">
        <v>0.50452882015608103</v>
      </c>
      <c r="V422" s="3">
        <v>4.8692563397089501E-2</v>
      </c>
    </row>
    <row r="423" spans="1:22" x14ac:dyDescent="0.2">
      <c r="A423" s="1" t="s">
        <v>865</v>
      </c>
      <c r="B423" t="s">
        <v>866</v>
      </c>
      <c r="C423" s="3">
        <v>-0.326906809692522</v>
      </c>
      <c r="D423" s="3">
        <v>0.36214210082722398</v>
      </c>
      <c r="E423" s="3">
        <v>0.21707380586255301</v>
      </c>
      <c r="F423" s="3">
        <v>0.43949339645683499</v>
      </c>
      <c r="G423" s="3">
        <v>0.29033877245331402</v>
      </c>
      <c r="H423" s="3">
        <v>0.45368648489118701</v>
      </c>
      <c r="I423" s="3">
        <v>-0.450728934852139</v>
      </c>
      <c r="J423" s="3">
        <v>3.1358094834347199E-2</v>
      </c>
      <c r="K423" s="3">
        <v>-0.54398061555507504</v>
      </c>
      <c r="L423" s="3">
        <v>1.9452309460460799E-2</v>
      </c>
      <c r="M423" s="3">
        <v>-0.61724558214583602</v>
      </c>
      <c r="N423" s="3">
        <v>1.94165274956562E-3</v>
      </c>
      <c r="O423" s="3">
        <v>0.12382212515961701</v>
      </c>
      <c r="P423" s="3">
        <v>0.91037195701251905</v>
      </c>
      <c r="Q423" s="3">
        <v>-7.3264966590760802E-2</v>
      </c>
      <c r="R423" s="3">
        <v>0.99637720508037597</v>
      </c>
      <c r="S423" s="3">
        <v>0.66780274071469203</v>
      </c>
      <c r="T423" s="3">
        <v>1.03067453454993E-3</v>
      </c>
      <c r="U423" s="3">
        <v>0.74106770730545302</v>
      </c>
      <c r="V423" s="3">
        <v>8.2001346000290705E-5</v>
      </c>
    </row>
    <row r="424" spans="1:22" x14ac:dyDescent="0.2">
      <c r="A424" s="1" t="s">
        <v>867</v>
      </c>
      <c r="B424" t="s">
        <v>868</v>
      </c>
      <c r="C424" s="3">
        <v>0.30447937158890997</v>
      </c>
      <c r="D424" s="3">
        <v>0.68071461203650596</v>
      </c>
      <c r="E424" s="3">
        <v>0.55605773694682104</v>
      </c>
      <c r="F424" s="3">
        <v>0.14674522793408401</v>
      </c>
      <c r="G424" s="3">
        <v>0.44752903800025201</v>
      </c>
      <c r="H424" s="3">
        <v>0.45368648489118701</v>
      </c>
      <c r="I424" s="3">
        <v>0.68046842242052596</v>
      </c>
      <c r="J424" s="3">
        <v>2.1687019190212702E-2</v>
      </c>
      <c r="K424" s="3">
        <v>-0.251578365357911</v>
      </c>
      <c r="L424" s="3">
        <v>0.65189547951534399</v>
      </c>
      <c r="M424" s="3">
        <v>-0.14304966641134201</v>
      </c>
      <c r="N424" s="3">
        <v>0.82940728788777196</v>
      </c>
      <c r="O424" s="3">
        <v>-0.37598905083161599</v>
      </c>
      <c r="P424" s="3">
        <v>0.69440892867102999</v>
      </c>
      <c r="Q424" s="3">
        <v>0.108528698946569</v>
      </c>
      <c r="R424" s="3">
        <v>0.99637720508037597</v>
      </c>
      <c r="S424" s="3">
        <v>-0.124410685473705</v>
      </c>
      <c r="T424" s="3">
        <v>0.84845973344537495</v>
      </c>
      <c r="U424" s="3">
        <v>-0.23293938442027401</v>
      </c>
      <c r="V424" s="3">
        <v>0.57265622096292301</v>
      </c>
    </row>
    <row r="425" spans="1:22" x14ac:dyDescent="0.2">
      <c r="A425" s="1" t="s">
        <v>869</v>
      </c>
      <c r="B425" t="s">
        <v>870</v>
      </c>
      <c r="C425" s="3">
        <v>-0.48273748439236902</v>
      </c>
      <c r="D425" s="3">
        <v>0.31784397731323299</v>
      </c>
      <c r="E425" s="3">
        <v>-0.14039974102910099</v>
      </c>
      <c r="F425" s="3">
        <v>0.75892594424728699</v>
      </c>
      <c r="G425" s="3">
        <v>7.8830143972745594E-3</v>
      </c>
      <c r="H425" s="3">
        <v>0.99466737383390902</v>
      </c>
      <c r="I425" s="3">
        <v>-0.68420675430995903</v>
      </c>
      <c r="J425" s="3">
        <v>1.5782674586392199E-2</v>
      </c>
      <c r="K425" s="3">
        <v>-0.342337743363268</v>
      </c>
      <c r="L425" s="3">
        <v>0.48427221110603502</v>
      </c>
      <c r="M425" s="3">
        <v>-0.49062049878964398</v>
      </c>
      <c r="N425" s="3">
        <v>0.181841915738779</v>
      </c>
      <c r="O425" s="3">
        <v>0.20146926991759001</v>
      </c>
      <c r="P425" s="3">
        <v>0.88331972796537706</v>
      </c>
      <c r="Q425" s="3">
        <v>-0.14828275542637601</v>
      </c>
      <c r="R425" s="3">
        <v>0.99637720508037597</v>
      </c>
      <c r="S425" s="3">
        <v>0.54380701328085701</v>
      </c>
      <c r="T425" s="3">
        <v>0.132973864862273</v>
      </c>
      <c r="U425" s="3">
        <v>0.69208976870723304</v>
      </c>
      <c r="V425" s="3">
        <v>2.1262854967663E-2</v>
      </c>
    </row>
    <row r="426" spans="1:22" x14ac:dyDescent="0.2">
      <c r="A426" s="1" t="s">
        <v>871</v>
      </c>
      <c r="B426" t="s">
        <v>872</v>
      </c>
      <c r="C426" s="3">
        <v>0.75606994739140398</v>
      </c>
      <c r="D426" s="3">
        <v>0.339368719853131</v>
      </c>
      <c r="E426" s="3">
        <v>0.27502745040106202</v>
      </c>
      <c r="F426" s="3">
        <v>0.70330516568852897</v>
      </c>
      <c r="G426" s="3">
        <v>-0.19516526495530301</v>
      </c>
      <c r="H426" s="3">
        <v>0.93455738305525604</v>
      </c>
      <c r="I426" s="3">
        <v>0.98042412701811199</v>
      </c>
      <c r="J426" s="3">
        <v>3.2168294915871899E-2</v>
      </c>
      <c r="K426" s="3">
        <v>0.48104249699034302</v>
      </c>
      <c r="L426" s="3">
        <v>0.55311615719864404</v>
      </c>
      <c r="M426" s="3">
        <v>0.95123521234670805</v>
      </c>
      <c r="N426" s="3">
        <v>7.19130867748978E-2</v>
      </c>
      <c r="O426" s="3">
        <v>-0.22435417962670701</v>
      </c>
      <c r="P426" s="3">
        <v>0.92346965418280003</v>
      </c>
      <c r="Q426" s="3">
        <v>0.47019271535636498</v>
      </c>
      <c r="R426" s="3">
        <v>0.99637720508037597</v>
      </c>
      <c r="S426" s="3">
        <v>-0.70539667661704997</v>
      </c>
      <c r="T426" s="3">
        <v>0.25320950562921601</v>
      </c>
      <c r="U426" s="3">
        <v>-1.1755893919734199</v>
      </c>
      <c r="V426" s="3">
        <v>9.5877682652526601E-3</v>
      </c>
    </row>
    <row r="427" spans="1:22" x14ac:dyDescent="0.2">
      <c r="A427" s="1" t="s">
        <v>873</v>
      </c>
      <c r="B427" t="s">
        <v>874</v>
      </c>
      <c r="C427" s="3">
        <v>0.76360076208684902</v>
      </c>
      <c r="D427" s="3">
        <v>0.45844302581436402</v>
      </c>
      <c r="E427" s="3">
        <v>1.6412881839971E-2</v>
      </c>
      <c r="F427" s="3">
        <v>0.98426988690167105</v>
      </c>
      <c r="G427" s="3">
        <v>-0.22127868123630401</v>
      </c>
      <c r="H427" s="3" t="s">
        <v>26</v>
      </c>
      <c r="I427" s="3">
        <v>1.2697467353326499</v>
      </c>
      <c r="J427" s="3">
        <v>1.24703736615754E-2</v>
      </c>
      <c r="K427" s="3">
        <v>0.74718788024687799</v>
      </c>
      <c r="L427" s="3">
        <v>0.41499123073458799</v>
      </c>
      <c r="M427" s="3">
        <v>0.98487944332315203</v>
      </c>
      <c r="N427" s="3">
        <v>0.195930833469699</v>
      </c>
      <c r="O427" s="3">
        <v>-0.50614597324579602</v>
      </c>
      <c r="P427" s="3">
        <v>0.745912982839397</v>
      </c>
      <c r="Q427" s="3">
        <v>0.23769156307627501</v>
      </c>
      <c r="R427" s="3">
        <v>0.99637720508037597</v>
      </c>
      <c r="S427" s="3">
        <v>-1.2533338534926699</v>
      </c>
      <c r="T427" s="3">
        <v>4.7957694477008303E-2</v>
      </c>
      <c r="U427" s="3">
        <v>-1.49102541656895</v>
      </c>
      <c r="V427" s="3">
        <v>8.9146340168809405E-3</v>
      </c>
    </row>
    <row r="428" spans="1:22" x14ac:dyDescent="0.2">
      <c r="A428" s="1" t="s">
        <v>875</v>
      </c>
      <c r="B428" t="s">
        <v>876</v>
      </c>
      <c r="C428" s="3">
        <v>-0.26343411650361898</v>
      </c>
      <c r="D428" s="3">
        <v>0.50830794628426701</v>
      </c>
      <c r="E428" s="3">
        <v>0.44636349971313199</v>
      </c>
      <c r="F428" s="3">
        <v>4.43383908503183E-2</v>
      </c>
      <c r="G428" s="3">
        <v>0.48996522030879702</v>
      </c>
      <c r="H428" s="3">
        <v>5.5765612297231197E-2</v>
      </c>
      <c r="I428" s="3">
        <v>-0.39781172076311699</v>
      </c>
      <c r="J428" s="3">
        <v>5.7024017498426997E-2</v>
      </c>
      <c r="K428" s="3">
        <v>-0.70979761621674997</v>
      </c>
      <c r="L428" s="3">
        <v>3.1297973111936098E-4</v>
      </c>
      <c r="M428" s="3">
        <v>-0.753399336812415</v>
      </c>
      <c r="N428" s="3">
        <v>2.1821991770420499E-5</v>
      </c>
      <c r="O428" s="3">
        <v>0.13437760425949799</v>
      </c>
      <c r="P428" s="3">
        <v>0.89446487618632997</v>
      </c>
      <c r="Q428" s="3">
        <v>-4.3601720595664799E-2</v>
      </c>
      <c r="R428" s="3">
        <v>0.99637720508037597</v>
      </c>
      <c r="S428" s="3">
        <v>0.84417522047624904</v>
      </c>
      <c r="T428" s="3">
        <v>2.05400104184399E-6</v>
      </c>
      <c r="U428" s="3">
        <v>0.88777694107191396</v>
      </c>
      <c r="V428" s="3">
        <v>2.5651618651185598E-7</v>
      </c>
    </row>
    <row r="429" spans="1:22" x14ac:dyDescent="0.2">
      <c r="A429" s="1" t="s">
        <v>877</v>
      </c>
      <c r="B429" t="s">
        <v>878</v>
      </c>
      <c r="C429" s="3">
        <v>1.1249281153525601</v>
      </c>
      <c r="D429" s="3">
        <v>6.8234108256022796E-5</v>
      </c>
      <c r="E429" s="3">
        <v>0.83993948212847103</v>
      </c>
      <c r="F429" s="3">
        <v>1.6647178153040999E-2</v>
      </c>
      <c r="G429" s="3">
        <v>-0.33798477646272301</v>
      </c>
      <c r="H429" s="3">
        <v>0.70325839946745705</v>
      </c>
      <c r="I429" s="3">
        <v>1.33030245318513</v>
      </c>
      <c r="J429" s="3">
        <v>3.2811998777475802E-7</v>
      </c>
      <c r="K429" s="3">
        <v>0.28498863322408602</v>
      </c>
      <c r="L429" s="3">
        <v>0.61380228578196205</v>
      </c>
      <c r="M429" s="3">
        <v>1.4629128918152801</v>
      </c>
      <c r="N429" s="3">
        <v>3.8353955583183901E-8</v>
      </c>
      <c r="O429" s="3">
        <v>-0.205374337832575</v>
      </c>
      <c r="P429" s="3">
        <v>0.88332704128079897</v>
      </c>
      <c r="Q429" s="3">
        <v>1.17792425859119</v>
      </c>
      <c r="R429" s="3">
        <v>1.0110411804701001E-4</v>
      </c>
      <c r="S429" s="3">
        <v>-0.49036297105665999</v>
      </c>
      <c r="T429" s="3">
        <v>0.224997997581351</v>
      </c>
      <c r="U429" s="3">
        <v>-1.6682872296478499</v>
      </c>
      <c r="V429" s="3">
        <v>4.9777197318811699E-11</v>
      </c>
    </row>
    <row r="430" spans="1:22" x14ac:dyDescent="0.2">
      <c r="A430" s="1" t="s">
        <v>879</v>
      </c>
      <c r="B430" t="s">
        <v>880</v>
      </c>
      <c r="C430" s="3">
        <v>1.2892778138038401</v>
      </c>
      <c r="D430" s="3">
        <v>1.6635913254360401E-4</v>
      </c>
      <c r="E430" s="3">
        <v>-2.7601228345222599E-2</v>
      </c>
      <c r="F430" s="3">
        <v>0.96344476030468096</v>
      </c>
      <c r="G430" s="3">
        <v>-0.30440796006746201</v>
      </c>
      <c r="H430" s="3">
        <v>0.81889814292987795</v>
      </c>
      <c r="I430" s="3">
        <v>2.16856514291106</v>
      </c>
      <c r="J430" s="3">
        <v>5.4969391703384002E-14</v>
      </c>
      <c r="K430" s="3">
        <v>1.3168790421490599</v>
      </c>
      <c r="L430" s="3">
        <v>5.7528919733452197E-4</v>
      </c>
      <c r="M430" s="3">
        <v>1.5936857738712999</v>
      </c>
      <c r="N430" s="3">
        <v>2.6662420512064399E-6</v>
      </c>
      <c r="O430" s="3">
        <v>-0.87928732910722596</v>
      </c>
      <c r="P430" s="3">
        <v>7.1663585753983503E-2</v>
      </c>
      <c r="Q430" s="3">
        <v>0.27680673172224002</v>
      </c>
      <c r="R430" s="3">
        <v>0.99637720508037597</v>
      </c>
      <c r="S430" s="3">
        <v>-2.19616637125629</v>
      </c>
      <c r="T430" s="3">
        <v>4.46762906785489E-13</v>
      </c>
      <c r="U430" s="3">
        <v>-2.4729731029785298</v>
      </c>
      <c r="V430" s="3">
        <v>2.1575559540100801E-16</v>
      </c>
    </row>
    <row r="431" spans="1:22" x14ac:dyDescent="0.2">
      <c r="A431" s="1" t="s">
        <v>881</v>
      </c>
      <c r="B431" t="s">
        <v>882</v>
      </c>
      <c r="C431" s="3">
        <v>2.07491856643068</v>
      </c>
      <c r="D431" s="3">
        <v>5.4023409047880899E-11</v>
      </c>
      <c r="E431" s="3">
        <v>-8.1019796687128803E-2</v>
      </c>
      <c r="F431" s="3">
        <v>0.91696871869350205</v>
      </c>
      <c r="G431" s="3">
        <v>-0.24755127579779401</v>
      </c>
      <c r="H431" s="3" t="s">
        <v>26</v>
      </c>
      <c r="I431" s="3">
        <v>2.4245117368378701</v>
      </c>
      <c r="J431" s="3">
        <v>8.0313651682319403E-16</v>
      </c>
      <c r="K431" s="3">
        <v>2.15593836311781</v>
      </c>
      <c r="L431" s="3">
        <v>5.51528920910825E-9</v>
      </c>
      <c r="M431" s="3">
        <v>2.32246984222847</v>
      </c>
      <c r="N431" s="3">
        <v>6.7764372895867801E-11</v>
      </c>
      <c r="O431" s="3">
        <v>-0.34959317040718602</v>
      </c>
      <c r="P431" s="3">
        <v>0.734343929642161</v>
      </c>
      <c r="Q431" s="3">
        <v>0.16653147911066499</v>
      </c>
      <c r="R431" s="3">
        <v>0.99637720508037597</v>
      </c>
      <c r="S431" s="3">
        <v>-2.5055315335249899</v>
      </c>
      <c r="T431" s="3">
        <v>2.1619220044515599E-13</v>
      </c>
      <c r="U431" s="3">
        <v>-2.6720630126356602</v>
      </c>
      <c r="V431" s="3">
        <v>4.0900421649411298E-15</v>
      </c>
    </row>
    <row r="432" spans="1:22" x14ac:dyDescent="0.2">
      <c r="A432" s="1" t="s">
        <v>883</v>
      </c>
      <c r="B432" t="s">
        <v>884</v>
      </c>
      <c r="C432" s="3">
        <v>0.46922067848857302</v>
      </c>
      <c r="D432" s="3">
        <v>0.50705025112505397</v>
      </c>
      <c r="E432" s="3">
        <v>0.12013286912545</v>
      </c>
      <c r="F432" s="3">
        <v>0.84779095127918702</v>
      </c>
      <c r="G432" s="3">
        <v>0.12696656250857599</v>
      </c>
      <c r="H432" s="3" t="s">
        <v>26</v>
      </c>
      <c r="I432" s="3">
        <v>0.96572104420117399</v>
      </c>
      <c r="J432" s="3">
        <v>2.4856667853273601E-3</v>
      </c>
      <c r="K432" s="3">
        <v>0.349087809363123</v>
      </c>
      <c r="L432" s="3">
        <v>0.59891789027322595</v>
      </c>
      <c r="M432" s="3">
        <v>0.342254115979997</v>
      </c>
      <c r="N432" s="3">
        <v>0.57187528551851696</v>
      </c>
      <c r="O432" s="3">
        <v>-0.49650036571260098</v>
      </c>
      <c r="P432" s="3">
        <v>0.62049514665555205</v>
      </c>
      <c r="Q432" s="3">
        <v>-6.8336933831265696E-3</v>
      </c>
      <c r="R432" s="3">
        <v>0.99637720508037597</v>
      </c>
      <c r="S432" s="3">
        <v>-0.84558817507572404</v>
      </c>
      <c r="T432" s="3">
        <v>3.02534177492307E-2</v>
      </c>
      <c r="U432" s="3">
        <v>-0.83875448169259803</v>
      </c>
      <c r="V432" s="3">
        <v>1.9240782458013701E-2</v>
      </c>
    </row>
    <row r="433" spans="1:22" x14ac:dyDescent="0.2">
      <c r="A433" s="1" t="s">
        <v>885</v>
      </c>
      <c r="B433" t="s">
        <v>886</v>
      </c>
      <c r="C433" s="3">
        <v>-0.32034722938891103</v>
      </c>
      <c r="D433" s="3">
        <v>0.226157345798882</v>
      </c>
      <c r="E433" s="3">
        <v>-0.195864442246898</v>
      </c>
      <c r="F433" s="3">
        <v>0.42689116516972703</v>
      </c>
      <c r="G433" s="3">
        <v>-3.83809946509844E-2</v>
      </c>
      <c r="H433" s="3">
        <v>0.96173876430678795</v>
      </c>
      <c r="I433" s="3">
        <v>-0.380105484671376</v>
      </c>
      <c r="J433" s="3">
        <v>2.71766769235651E-2</v>
      </c>
      <c r="K433" s="3">
        <v>-0.124482787142013</v>
      </c>
      <c r="L433" s="3">
        <v>0.71185054256355695</v>
      </c>
      <c r="M433" s="3">
        <v>-0.28196623473792698</v>
      </c>
      <c r="N433" s="3">
        <v>0.209690808341465</v>
      </c>
      <c r="O433" s="3">
        <v>5.9758255282464298E-2</v>
      </c>
      <c r="P433" s="3">
        <v>0.95494264179783706</v>
      </c>
      <c r="Q433" s="3">
        <v>-0.15748344759591401</v>
      </c>
      <c r="R433" s="3">
        <v>0.99637720508037597</v>
      </c>
      <c r="S433" s="3">
        <v>0.184241042424478</v>
      </c>
      <c r="T433" s="3">
        <v>0.51043880128298003</v>
      </c>
      <c r="U433" s="3">
        <v>0.34172449002039101</v>
      </c>
      <c r="V433" s="3">
        <v>6.5999198902397693E-2</v>
      </c>
    </row>
    <row r="434" spans="1:22" x14ac:dyDescent="0.2">
      <c r="A434" s="1" t="s">
        <v>887</v>
      </c>
      <c r="B434" t="s">
        <v>888</v>
      </c>
      <c r="C434" s="3">
        <v>-0.21071746396369101</v>
      </c>
      <c r="D434" s="3">
        <v>0.61542195100416097</v>
      </c>
      <c r="E434" s="3">
        <v>-0.17081874524475299</v>
      </c>
      <c r="F434" s="3">
        <v>0.53756461919570897</v>
      </c>
      <c r="G434" s="3">
        <v>-6.7677639151489305E-2</v>
      </c>
      <c r="H434" s="3">
        <v>0.93959096431539801</v>
      </c>
      <c r="I434" s="3">
        <v>-0.39195093334852299</v>
      </c>
      <c r="J434" s="3">
        <v>4.28371117762242E-2</v>
      </c>
      <c r="K434" s="3">
        <v>-3.9898718718938603E-2</v>
      </c>
      <c r="L434" s="3">
        <v>0.93766166815323504</v>
      </c>
      <c r="M434" s="3">
        <v>-0.14303982481220201</v>
      </c>
      <c r="N434" s="3">
        <v>0.69077198158403996</v>
      </c>
      <c r="O434" s="3">
        <v>0.18123346938483101</v>
      </c>
      <c r="P434" s="3">
        <v>0.79492940592403205</v>
      </c>
      <c r="Q434" s="3">
        <v>-0.103141106093264</v>
      </c>
      <c r="R434" s="3">
        <v>0.99637720508037597</v>
      </c>
      <c r="S434" s="3">
        <v>0.22113218810377</v>
      </c>
      <c r="T434" s="3">
        <v>0.46199197371805101</v>
      </c>
      <c r="U434" s="3">
        <v>0.32427329419703299</v>
      </c>
      <c r="V434" s="3">
        <v>0.13951545898154</v>
      </c>
    </row>
    <row r="435" spans="1:22" x14ac:dyDescent="0.2">
      <c r="A435" s="1" t="s">
        <v>889</v>
      </c>
      <c r="B435" t="s">
        <v>890</v>
      </c>
      <c r="C435" s="3">
        <v>-0.52693471597316399</v>
      </c>
      <c r="D435" s="3">
        <v>0.28067118692047999</v>
      </c>
      <c r="E435" s="3">
        <v>-0.40926449381810298</v>
      </c>
      <c r="F435" s="3">
        <v>0.32285858676794599</v>
      </c>
      <c r="G435" s="3">
        <v>-6.1365623539304998E-2</v>
      </c>
      <c r="H435" s="3">
        <v>0.96173876430678795</v>
      </c>
      <c r="I435" s="3">
        <v>-0.73317461822900598</v>
      </c>
      <c r="J435" s="3">
        <v>1.6972836561032701E-2</v>
      </c>
      <c r="K435" s="3">
        <v>-0.117670222155061</v>
      </c>
      <c r="L435" s="3">
        <v>0.877185011756898</v>
      </c>
      <c r="M435" s="3">
        <v>-0.46556909243385902</v>
      </c>
      <c r="N435" s="3">
        <v>0.26213529275021402</v>
      </c>
      <c r="O435" s="3">
        <v>0.20623990225584199</v>
      </c>
      <c r="P435" s="3">
        <v>0.89890743124457295</v>
      </c>
      <c r="Q435" s="3">
        <v>-0.34789887027879801</v>
      </c>
      <c r="R435" s="3">
        <v>0.99637720508037597</v>
      </c>
      <c r="S435" s="3">
        <v>0.323910124410903</v>
      </c>
      <c r="T435" s="3">
        <v>0.55566836930587304</v>
      </c>
      <c r="U435" s="3">
        <v>0.67180899468970101</v>
      </c>
      <c r="V435" s="3">
        <v>4.7506104931354799E-2</v>
      </c>
    </row>
    <row r="436" spans="1:22" x14ac:dyDescent="0.2">
      <c r="A436" s="1" t="s">
        <v>891</v>
      </c>
      <c r="B436" t="s">
        <v>892</v>
      </c>
      <c r="C436" s="3">
        <v>-0.38747184839396198</v>
      </c>
      <c r="D436" s="3">
        <v>0.70600124836263101</v>
      </c>
      <c r="E436" s="3">
        <v>-0.20305506567947601</v>
      </c>
      <c r="F436" s="3">
        <v>0.75892594424728699</v>
      </c>
      <c r="G436" s="3">
        <v>0.164355638385356</v>
      </c>
      <c r="H436" s="3" t="s">
        <v>26</v>
      </c>
      <c r="I436" s="3">
        <v>-0.77115925187853396</v>
      </c>
      <c r="J436" s="3">
        <v>8.2031027178733201E-2</v>
      </c>
      <c r="K436" s="3">
        <v>-0.184416782714486</v>
      </c>
      <c r="L436" s="3">
        <v>0.84279359608507598</v>
      </c>
      <c r="M436" s="3">
        <v>-0.55182748677931803</v>
      </c>
      <c r="N436" s="3">
        <v>0.35043692001404703</v>
      </c>
      <c r="O436" s="3">
        <v>0.38368740348457198</v>
      </c>
      <c r="P436" s="3">
        <v>0.81886412908366502</v>
      </c>
      <c r="Q436" s="3">
        <v>-0.36741070406483201</v>
      </c>
      <c r="R436" s="3">
        <v>0.99637720508037597</v>
      </c>
      <c r="S436" s="3">
        <v>0.568104186199058</v>
      </c>
      <c r="T436" s="3">
        <v>0.389590972725325</v>
      </c>
      <c r="U436" s="3">
        <v>0.93551489026389001</v>
      </c>
      <c r="V436" s="3">
        <v>3.8846560494706903E-2</v>
      </c>
    </row>
    <row r="437" spans="1:22" x14ac:dyDescent="0.2">
      <c r="A437" s="1" t="s">
        <v>893</v>
      </c>
      <c r="B437" t="s">
        <v>894</v>
      </c>
      <c r="C437" s="3">
        <v>0.57879935339800004</v>
      </c>
      <c r="D437" s="3">
        <v>4.2675056887787999E-2</v>
      </c>
      <c r="E437" s="3">
        <v>0.129678373276054</v>
      </c>
      <c r="F437" s="3">
        <v>0.74966415798515096</v>
      </c>
      <c r="G437" s="3">
        <v>0.213422998486682</v>
      </c>
      <c r="H437" s="3">
        <v>0.75460115603514899</v>
      </c>
      <c r="I437" s="3">
        <v>0.62384247916973301</v>
      </c>
      <c r="J437" s="3">
        <v>7.0696679767443798E-3</v>
      </c>
      <c r="K437" s="3">
        <v>0.44912098012194501</v>
      </c>
      <c r="L437" s="3">
        <v>0.17413815868956001</v>
      </c>
      <c r="M437" s="3">
        <v>0.36537635491131798</v>
      </c>
      <c r="N437" s="3">
        <v>0.25799091078430098</v>
      </c>
      <c r="O437" s="3">
        <v>-4.5043125771733701E-2</v>
      </c>
      <c r="P437" s="3">
        <v>0.97686665232266301</v>
      </c>
      <c r="Q437" s="3">
        <v>-8.3744625210627394E-2</v>
      </c>
      <c r="R437" s="3">
        <v>0.99637720508037597</v>
      </c>
      <c r="S437" s="3">
        <v>-0.49416410589367898</v>
      </c>
      <c r="T437" s="3">
        <v>8.2506982915877894E-2</v>
      </c>
      <c r="U437" s="3">
        <v>-0.41041948068305201</v>
      </c>
      <c r="V437" s="3">
        <v>0.12566161476934701</v>
      </c>
    </row>
    <row r="438" spans="1:22" x14ac:dyDescent="0.2">
      <c r="A438" s="1" t="s">
        <v>895</v>
      </c>
      <c r="B438" t="s">
        <v>896</v>
      </c>
      <c r="C438" s="3">
        <v>-0.252839946647268</v>
      </c>
      <c r="D438" s="3">
        <v>0.46698182024756602</v>
      </c>
      <c r="E438" s="3">
        <v>0.26147969890064598</v>
      </c>
      <c r="F438" s="3">
        <v>0.289559257183854</v>
      </c>
      <c r="G438" s="3">
        <v>0.39825868434498701</v>
      </c>
      <c r="H438" s="3">
        <v>0.10089637609100401</v>
      </c>
      <c r="I438" s="3">
        <v>-0.28875357415743602</v>
      </c>
      <c r="J438" s="3">
        <v>0.13693437095458699</v>
      </c>
      <c r="K438" s="3">
        <v>-0.51431964554791498</v>
      </c>
      <c r="L438" s="3">
        <v>9.5501926287390008E-3</v>
      </c>
      <c r="M438" s="3">
        <v>-0.65109863099225496</v>
      </c>
      <c r="N438" s="3">
        <v>8.3938726037636501E-5</v>
      </c>
      <c r="O438" s="3">
        <v>3.5913627510168203E-2</v>
      </c>
      <c r="P438" s="3">
        <v>0.97686665232266301</v>
      </c>
      <c r="Q438" s="3">
        <v>-0.136778985444341</v>
      </c>
      <c r="R438" s="3">
        <v>0.99637720508037597</v>
      </c>
      <c r="S438" s="3">
        <v>0.55023327305808301</v>
      </c>
      <c r="T438" s="3">
        <v>2.1855062603113201E-3</v>
      </c>
      <c r="U438" s="3">
        <v>0.68701225850242398</v>
      </c>
      <c r="V438" s="3">
        <v>1.9123463853228098E-5</v>
      </c>
    </row>
    <row r="439" spans="1:22" x14ac:dyDescent="0.2">
      <c r="A439" s="1" t="s">
        <v>897</v>
      </c>
      <c r="B439" t="s">
        <v>898</v>
      </c>
      <c r="C439" s="3">
        <v>-0.296658093736688</v>
      </c>
      <c r="D439" s="3">
        <v>0.61134343987366202</v>
      </c>
      <c r="E439" s="3">
        <v>0.45462046651972099</v>
      </c>
      <c r="F439" s="3">
        <v>0.13492803342809401</v>
      </c>
      <c r="G439" s="3">
        <v>0.30682220301205498</v>
      </c>
      <c r="H439" s="3">
        <v>0.57172200561220698</v>
      </c>
      <c r="I439" s="3">
        <v>-0.77960904475445703</v>
      </c>
      <c r="J439" s="3">
        <v>3.4871877452633598E-3</v>
      </c>
      <c r="K439" s="3">
        <v>-0.75127856025640904</v>
      </c>
      <c r="L439" s="3">
        <v>6.3377491941988204E-3</v>
      </c>
      <c r="M439" s="3">
        <v>-0.60348029674874304</v>
      </c>
      <c r="N439" s="3">
        <v>3.4219806173836499E-2</v>
      </c>
      <c r="O439" s="3">
        <v>0.48295095101776903</v>
      </c>
      <c r="P439" s="3">
        <v>0.55591691384191999</v>
      </c>
      <c r="Q439" s="3">
        <v>0.14779826350766601</v>
      </c>
      <c r="R439" s="3">
        <v>0.99637720508037597</v>
      </c>
      <c r="S439" s="3">
        <v>1.2342295112741799</v>
      </c>
      <c r="T439" s="3">
        <v>3.0118993424860198E-7</v>
      </c>
      <c r="U439" s="3">
        <v>1.0864312477665099</v>
      </c>
      <c r="V439" s="3">
        <v>1.14747881177499E-5</v>
      </c>
    </row>
    <row r="440" spans="1:22" x14ac:dyDescent="0.2">
      <c r="A440" s="1" t="s">
        <v>899</v>
      </c>
      <c r="B440" t="s">
        <v>900</v>
      </c>
      <c r="C440" s="3">
        <v>-2.5732293472625298</v>
      </c>
      <c r="D440" s="3">
        <v>2.2551810535550401E-21</v>
      </c>
      <c r="E440" s="3">
        <v>-0.82549163411914595</v>
      </c>
      <c r="F440" s="3">
        <v>4.2375435264103603E-2</v>
      </c>
      <c r="G440" s="3">
        <v>3.33298542753937E-2</v>
      </c>
      <c r="H440" s="3">
        <v>0.98115888973374898</v>
      </c>
      <c r="I440" s="3">
        <v>-4.3468355842001802</v>
      </c>
      <c r="J440" s="3">
        <v>4.1049223016819601E-60</v>
      </c>
      <c r="K440" s="3">
        <v>-1.74773771314339</v>
      </c>
      <c r="L440" s="3">
        <v>5.51528920910825E-9</v>
      </c>
      <c r="M440" s="3">
        <v>-2.6065592015379302</v>
      </c>
      <c r="N440" s="3">
        <v>6.3670835092040503E-22</v>
      </c>
      <c r="O440" s="3">
        <v>1.77360623693765</v>
      </c>
      <c r="P440" s="3">
        <v>1.84831833295258E-8</v>
      </c>
      <c r="Q440" s="3">
        <v>-0.85882148839453998</v>
      </c>
      <c r="R440" s="3">
        <v>9.8680535008901102E-2</v>
      </c>
      <c r="S440" s="3">
        <v>3.5213439500810302</v>
      </c>
      <c r="T440" s="3">
        <v>7.6490530645183504E-39</v>
      </c>
      <c r="U440" s="3">
        <v>4.3801654384755704</v>
      </c>
      <c r="V440" s="3">
        <v>4.9164476464016998E-61</v>
      </c>
    </row>
    <row r="441" spans="1:22" x14ac:dyDescent="0.2">
      <c r="A441" s="1" t="s">
        <v>901</v>
      </c>
      <c r="B441" t="s">
        <v>902</v>
      </c>
      <c r="C441" s="3">
        <v>0.58193542651221697</v>
      </c>
      <c r="D441" s="3">
        <v>0.121890126398742</v>
      </c>
      <c r="E441" s="3">
        <v>0.202032298512903</v>
      </c>
      <c r="F441" s="3">
        <v>0.63742072543926798</v>
      </c>
      <c r="G441" s="3">
        <v>-7.7339018503284201E-2</v>
      </c>
      <c r="H441" s="3">
        <v>0.958966620398506</v>
      </c>
      <c r="I441" s="3">
        <v>0.68509046382494698</v>
      </c>
      <c r="J441" s="3">
        <v>9.8029151879683307E-3</v>
      </c>
      <c r="K441" s="3">
        <v>0.37990312799931297</v>
      </c>
      <c r="L441" s="3">
        <v>0.36767698409757099</v>
      </c>
      <c r="M441" s="3">
        <v>0.65927444501550103</v>
      </c>
      <c r="N441" s="3">
        <v>2.7135875445758299E-2</v>
      </c>
      <c r="O441" s="3">
        <v>-0.10315503731273</v>
      </c>
      <c r="P441" s="3">
        <v>0.95211698011968404</v>
      </c>
      <c r="Q441" s="3">
        <v>0.279371317016188</v>
      </c>
      <c r="R441" s="3">
        <v>0.99637720508037597</v>
      </c>
      <c r="S441" s="3">
        <v>-0.48305816531204299</v>
      </c>
      <c r="T441" s="3">
        <v>0.15524737802366501</v>
      </c>
      <c r="U441" s="3">
        <v>-0.76242948232823105</v>
      </c>
      <c r="V441" s="3">
        <v>4.1080147135453202E-3</v>
      </c>
    </row>
    <row r="442" spans="1:22" x14ac:dyDescent="0.2">
      <c r="A442" s="1" t="s">
        <v>903</v>
      </c>
      <c r="B442" t="s">
        <v>904</v>
      </c>
      <c r="C442" s="3">
        <v>9.7220354847701695E-2</v>
      </c>
      <c r="D442" s="3">
        <v>0.98069652723436196</v>
      </c>
      <c r="E442" s="3">
        <v>0.205401863422323</v>
      </c>
      <c r="F442" s="3" t="s">
        <v>26</v>
      </c>
      <c r="G442" s="3">
        <v>-0.869842867874001</v>
      </c>
      <c r="H442" s="3" t="s">
        <v>26</v>
      </c>
      <c r="I442" s="3">
        <v>1.0822234037451</v>
      </c>
      <c r="J442" s="3">
        <v>8.0431616231728995E-2</v>
      </c>
      <c r="K442" s="3">
        <v>-0.108181508574622</v>
      </c>
      <c r="L442" s="3">
        <v>0.94504212620493599</v>
      </c>
      <c r="M442" s="3">
        <v>0.96706322272170298</v>
      </c>
      <c r="N442" s="3">
        <v>0.41446751672448601</v>
      </c>
      <c r="O442" s="3">
        <v>-0.98500304889739299</v>
      </c>
      <c r="P442" s="3">
        <v>0.56311118558274198</v>
      </c>
      <c r="Q442" s="3">
        <v>1.07524473129632</v>
      </c>
      <c r="R442" s="3">
        <v>0.99637720508037597</v>
      </c>
      <c r="S442" s="3">
        <v>-0.87682154032277204</v>
      </c>
      <c r="T442" s="3">
        <v>0.30570071113501401</v>
      </c>
      <c r="U442" s="3">
        <v>-1.9520662716191</v>
      </c>
      <c r="V442" s="3">
        <v>7.1863377427687902E-3</v>
      </c>
    </row>
    <row r="443" spans="1:22" x14ac:dyDescent="0.2">
      <c r="A443" s="1" t="s">
        <v>905</v>
      </c>
      <c r="B443" t="s">
        <v>906</v>
      </c>
      <c r="C443" s="3">
        <v>0.68380239407693699</v>
      </c>
      <c r="D443" s="3">
        <v>0.61542195100416097</v>
      </c>
      <c r="E443" s="3">
        <v>0.396050698830682</v>
      </c>
      <c r="F443" s="3" t="s">
        <v>26</v>
      </c>
      <c r="G443" s="3">
        <v>0.40898524252799601</v>
      </c>
      <c r="H443" s="3" t="s">
        <v>26</v>
      </c>
      <c r="I443" s="3">
        <v>1.6228318904505701</v>
      </c>
      <c r="J443" s="3">
        <v>2.6720302375959101E-3</v>
      </c>
      <c r="K443" s="3">
        <v>0.28775169524625499</v>
      </c>
      <c r="L443" s="3">
        <v>0.82187909144677596</v>
      </c>
      <c r="M443" s="3">
        <v>0.27481715154894198</v>
      </c>
      <c r="N443" s="3">
        <v>0.83898660349597698</v>
      </c>
      <c r="O443" s="3">
        <v>-0.93902949637363098</v>
      </c>
      <c r="P443" s="3">
        <v>0.49485733460887699</v>
      </c>
      <c r="Q443" s="3">
        <v>-1.2934543697313301E-2</v>
      </c>
      <c r="R443" s="3">
        <v>0.99637720508037597</v>
      </c>
      <c r="S443" s="3">
        <v>-1.2267811916198901</v>
      </c>
      <c r="T443" s="3">
        <v>6.6827926547778901E-2</v>
      </c>
      <c r="U443" s="3">
        <v>-1.21384664792257</v>
      </c>
      <c r="V443" s="3">
        <v>4.32286291637358E-2</v>
      </c>
    </row>
    <row r="444" spans="1:22" x14ac:dyDescent="0.2">
      <c r="A444" s="1" t="s">
        <v>907</v>
      </c>
      <c r="B444" t="s">
        <v>908</v>
      </c>
      <c r="C444" s="3">
        <v>0.348675961606424</v>
      </c>
      <c r="D444" s="3">
        <v>0.63929512575726999</v>
      </c>
      <c r="E444" s="3">
        <v>0.58452774172961497</v>
      </c>
      <c r="F444" s="3">
        <v>0.150435296516571</v>
      </c>
      <c r="G444" s="3">
        <v>0.44778963557245799</v>
      </c>
      <c r="H444" s="3">
        <v>0.49143405210886199</v>
      </c>
      <c r="I444" s="3">
        <v>0.75872861718796103</v>
      </c>
      <c r="J444" s="3">
        <v>1.4949281979054801E-2</v>
      </c>
      <c r="K444" s="3">
        <v>-0.235851780123192</v>
      </c>
      <c r="L444" s="3">
        <v>0.70156964180314596</v>
      </c>
      <c r="M444" s="3">
        <v>-9.9113673966034696E-2</v>
      </c>
      <c r="N444" s="3">
        <v>0.88613323100871599</v>
      </c>
      <c r="O444" s="3">
        <v>-0.41005265558153697</v>
      </c>
      <c r="P444" s="3">
        <v>0.690493585086007</v>
      </c>
      <c r="Q444" s="3">
        <v>0.13673810615715701</v>
      </c>
      <c r="R444" s="3">
        <v>0.99637720508037597</v>
      </c>
      <c r="S444" s="3">
        <v>-0.17420087545834601</v>
      </c>
      <c r="T444" s="3">
        <v>0.778902306299456</v>
      </c>
      <c r="U444" s="3">
        <v>-0.31093898161550199</v>
      </c>
      <c r="V444" s="3">
        <v>0.45121086995003901</v>
      </c>
    </row>
    <row r="445" spans="1:22" x14ac:dyDescent="0.2">
      <c r="A445" s="1" t="s">
        <v>909</v>
      </c>
      <c r="B445" t="s">
        <v>910</v>
      </c>
      <c r="C445" s="3">
        <v>-0.46125787130407803</v>
      </c>
      <c r="D445" s="3">
        <v>0.36214210082722398</v>
      </c>
      <c r="E445" s="3">
        <v>-0.40111614106000698</v>
      </c>
      <c r="F445" s="3">
        <v>0.30892980177613</v>
      </c>
      <c r="G445" s="3">
        <v>4.75514871489158E-2</v>
      </c>
      <c r="H445" s="3">
        <v>0.97152060245572303</v>
      </c>
      <c r="I445" s="3">
        <v>-0.68363095292759002</v>
      </c>
      <c r="J445" s="3">
        <v>2.0099679792750701E-2</v>
      </c>
      <c r="K445" s="3">
        <v>-6.0141730244071601E-2</v>
      </c>
      <c r="L445" s="3">
        <v>0.93973112871792897</v>
      </c>
      <c r="M445" s="3">
        <v>-0.50880935845299402</v>
      </c>
      <c r="N445" s="3">
        <v>0.17316241897566301</v>
      </c>
      <c r="O445" s="3">
        <v>0.22237308162351199</v>
      </c>
      <c r="P445" s="3">
        <v>0.87661774042822005</v>
      </c>
      <c r="Q445" s="3">
        <v>-0.44866762820892198</v>
      </c>
      <c r="R445" s="3">
        <v>0.99637720508037597</v>
      </c>
      <c r="S445" s="3">
        <v>0.28251481186758398</v>
      </c>
      <c r="T445" s="3">
        <v>0.59732956656516401</v>
      </c>
      <c r="U445" s="3">
        <v>0.73118244007650601</v>
      </c>
      <c r="V445" s="3">
        <v>1.78556136543352E-2</v>
      </c>
    </row>
    <row r="446" spans="1:22" x14ac:dyDescent="0.2">
      <c r="A446" s="1" t="s">
        <v>911</v>
      </c>
      <c r="B446" t="s">
        <v>912</v>
      </c>
      <c r="C446" s="3">
        <v>-0.29362185127361601</v>
      </c>
      <c r="D446" s="3">
        <v>0.63150633993416805</v>
      </c>
      <c r="E446" s="3">
        <v>-0.36425295171315197</v>
      </c>
      <c r="F446" s="3">
        <v>0.33495024827578002</v>
      </c>
      <c r="G446" s="3">
        <v>0.16318493915475299</v>
      </c>
      <c r="H446" s="3">
        <v>0.86593187486096301</v>
      </c>
      <c r="I446" s="3">
        <v>-0.45744865010478802</v>
      </c>
      <c r="J446" s="3">
        <v>0.112051157440703</v>
      </c>
      <c r="K446" s="3">
        <v>7.0631100439536298E-2</v>
      </c>
      <c r="L446" s="3">
        <v>0.92439551515447704</v>
      </c>
      <c r="M446" s="3">
        <v>-0.45680679042836903</v>
      </c>
      <c r="N446" s="3">
        <v>0.18930774094462399</v>
      </c>
      <c r="O446" s="3">
        <v>0.16382679883117299</v>
      </c>
      <c r="P446" s="3">
        <v>0.91037195701251905</v>
      </c>
      <c r="Q446" s="3">
        <v>-0.52743789086790505</v>
      </c>
      <c r="R446" s="3">
        <v>0.56242958692732803</v>
      </c>
      <c r="S446" s="3">
        <v>9.3195698391636494E-2</v>
      </c>
      <c r="T446" s="3">
        <v>0.88488947274047403</v>
      </c>
      <c r="U446" s="3">
        <v>0.62063358925954104</v>
      </c>
      <c r="V446" s="3">
        <v>3.0501820483289799E-2</v>
      </c>
    </row>
    <row r="447" spans="1:22" x14ac:dyDescent="0.2">
      <c r="A447" s="1" t="s">
        <v>913</v>
      </c>
      <c r="B447" t="s">
        <v>914</v>
      </c>
      <c r="C447" s="3">
        <v>0.71717794046982397</v>
      </c>
      <c r="D447" s="3">
        <v>0.14851876479001899</v>
      </c>
      <c r="E447" s="3">
        <v>0.34971432657697499</v>
      </c>
      <c r="F447" s="3">
        <v>0.51918893440742797</v>
      </c>
      <c r="G447" s="3">
        <v>-0.104681416941828</v>
      </c>
      <c r="H447" s="3">
        <v>0.958966620398506</v>
      </c>
      <c r="I447" s="3">
        <v>0.87734000310792204</v>
      </c>
      <c r="J447" s="3">
        <v>9.9100091258875807E-3</v>
      </c>
      <c r="K447" s="3">
        <v>0.36746361389284898</v>
      </c>
      <c r="L447" s="3">
        <v>0.56180380407035502</v>
      </c>
      <c r="M447" s="3">
        <v>0.82185935741165195</v>
      </c>
      <c r="N447" s="3">
        <v>5.2988621001500001E-2</v>
      </c>
      <c r="O447" s="3">
        <v>-0.16016206263809901</v>
      </c>
      <c r="P447" s="3">
        <v>0.93078067784461804</v>
      </c>
      <c r="Q447" s="3">
        <v>0.45439574351880302</v>
      </c>
      <c r="R447" s="3">
        <v>0.99637720508037597</v>
      </c>
      <c r="S447" s="3">
        <v>-0.52762567653094805</v>
      </c>
      <c r="T447" s="3">
        <v>0.28038751701370901</v>
      </c>
      <c r="U447" s="3">
        <v>-0.98202142004975101</v>
      </c>
      <c r="V447" s="3">
        <v>7.6598247486298898E-3</v>
      </c>
    </row>
    <row r="448" spans="1:22" x14ac:dyDescent="0.2">
      <c r="A448" s="1" t="s">
        <v>915</v>
      </c>
      <c r="B448" t="s">
        <v>916</v>
      </c>
      <c r="C448" s="3">
        <v>-0.33704601974367798</v>
      </c>
      <c r="D448" s="3">
        <v>0.46698182024756602</v>
      </c>
      <c r="E448" s="3">
        <v>-0.34757694089296798</v>
      </c>
      <c r="F448" s="3">
        <v>0.30199290291341702</v>
      </c>
      <c r="G448" s="3">
        <v>-0.25170510550786002</v>
      </c>
      <c r="H448" s="3">
        <v>0.70408783184413404</v>
      </c>
      <c r="I448" s="3">
        <v>-0.55720830440736902</v>
      </c>
      <c r="J448" s="3">
        <v>2.4557567271623299E-2</v>
      </c>
      <c r="K448" s="3">
        <v>1.05309211492901E-2</v>
      </c>
      <c r="L448" s="3">
        <v>0.98580186540866499</v>
      </c>
      <c r="M448" s="3">
        <v>-8.5340914235817994E-2</v>
      </c>
      <c r="N448" s="3">
        <v>0.87285779101479799</v>
      </c>
      <c r="O448" s="3">
        <v>0.22016228466369001</v>
      </c>
      <c r="P448" s="3">
        <v>0.82048188570206504</v>
      </c>
      <c r="Q448" s="3">
        <v>-9.5871835385108101E-2</v>
      </c>
      <c r="R448" s="3">
        <v>0.99637720508037597</v>
      </c>
      <c r="S448" s="3">
        <v>0.20963136351440001</v>
      </c>
      <c r="T448" s="3">
        <v>0.63973771174555805</v>
      </c>
      <c r="U448" s="3">
        <v>0.305503198899508</v>
      </c>
      <c r="V448" s="3">
        <v>0.34732021758126302</v>
      </c>
    </row>
    <row r="449" spans="1:22" x14ac:dyDescent="0.2">
      <c r="A449" s="1" t="s">
        <v>917</v>
      </c>
      <c r="B449" t="s">
        <v>918</v>
      </c>
      <c r="C449" s="3">
        <v>-0.38773289833570002</v>
      </c>
      <c r="D449" s="3">
        <v>0.46698182024756602</v>
      </c>
      <c r="E449" s="3">
        <v>-2.7076304634520501E-2</v>
      </c>
      <c r="F449" s="3">
        <v>0.94811828942999499</v>
      </c>
      <c r="G449" s="3">
        <v>0.25252515740392401</v>
      </c>
      <c r="H449" s="3">
        <v>0.71382991538649199</v>
      </c>
      <c r="I449" s="3">
        <v>-5.1266519076966499E-2</v>
      </c>
      <c r="J449" s="3">
        <v>0.88821082379468497</v>
      </c>
      <c r="K449" s="3">
        <v>-0.36065659370117997</v>
      </c>
      <c r="L449" s="3">
        <v>0.44078914409144199</v>
      </c>
      <c r="M449" s="3">
        <v>-0.64025805573962402</v>
      </c>
      <c r="N449" s="3">
        <v>3.9862931731373799E-2</v>
      </c>
      <c r="O449" s="3">
        <v>-0.33646637925873402</v>
      </c>
      <c r="P449" s="3">
        <v>0.70529537512990204</v>
      </c>
      <c r="Q449" s="3">
        <v>-0.27960146203844499</v>
      </c>
      <c r="R449" s="3">
        <v>0.99637720508037597</v>
      </c>
      <c r="S449" s="3">
        <v>2.4190214442446002E-2</v>
      </c>
      <c r="T449" s="3">
        <v>0.97266090382877202</v>
      </c>
      <c r="U449" s="3">
        <v>0.303791676480891</v>
      </c>
      <c r="V449" s="3">
        <v>0.38520575706034499</v>
      </c>
    </row>
    <row r="450" spans="1:22" x14ac:dyDescent="0.2">
      <c r="A450" s="1" t="s">
        <v>919</v>
      </c>
      <c r="B450" t="s">
        <v>920</v>
      </c>
      <c r="C450" s="3">
        <v>-0.235913253763643</v>
      </c>
      <c r="D450" s="3">
        <v>0.63478388297589305</v>
      </c>
      <c r="E450" s="3">
        <v>-0.52196410047320696</v>
      </c>
      <c r="F450" s="3">
        <v>4.4923983344458199E-2</v>
      </c>
      <c r="G450" s="3">
        <v>-0.32664966404457402</v>
      </c>
      <c r="H450" s="3">
        <v>0.45368648489118701</v>
      </c>
      <c r="I450" s="3">
        <v>-0.61788968434914804</v>
      </c>
      <c r="J450" s="3">
        <v>4.0543424975056901E-3</v>
      </c>
      <c r="K450" s="3">
        <v>0.28605084670956399</v>
      </c>
      <c r="L450" s="3">
        <v>0.44317071840908501</v>
      </c>
      <c r="M450" s="3">
        <v>9.0736410280930796E-2</v>
      </c>
      <c r="N450" s="3">
        <v>0.85638401486885896</v>
      </c>
      <c r="O450" s="3">
        <v>0.38197643058550401</v>
      </c>
      <c r="P450" s="3">
        <v>0.55025562102595804</v>
      </c>
      <c r="Q450" s="3">
        <v>-0.195314436428633</v>
      </c>
      <c r="R450" s="3">
        <v>0.99637720508037597</v>
      </c>
      <c r="S450" s="3">
        <v>9.5925583875940398E-2</v>
      </c>
      <c r="T450" s="3">
        <v>0.85456439680375196</v>
      </c>
      <c r="U450" s="3">
        <v>0.29124002030457302</v>
      </c>
      <c r="V450" s="3">
        <v>0.31441224901463499</v>
      </c>
    </row>
    <row r="451" spans="1:22" x14ac:dyDescent="0.2">
      <c r="A451" s="1" t="s">
        <v>921</v>
      </c>
      <c r="B451" t="s">
        <v>922</v>
      </c>
      <c r="C451" s="3">
        <v>-7.9134992286026898E-2</v>
      </c>
      <c r="D451" s="3">
        <v>0.91284354813375901</v>
      </c>
      <c r="E451" s="3">
        <v>8.6426863615867003E-2</v>
      </c>
      <c r="F451" s="3">
        <v>0.79100298361576205</v>
      </c>
      <c r="G451" s="3">
        <v>0.12935663436843201</v>
      </c>
      <c r="H451" s="3">
        <v>0.86593187486096301</v>
      </c>
      <c r="I451" s="3">
        <v>-0.37055236436241901</v>
      </c>
      <c r="J451" s="3">
        <v>8.1741367542377805E-2</v>
      </c>
      <c r="K451" s="3">
        <v>-0.16556185590189401</v>
      </c>
      <c r="L451" s="3">
        <v>0.66040270563363201</v>
      </c>
      <c r="M451" s="3">
        <v>-0.208491626654459</v>
      </c>
      <c r="N451" s="3">
        <v>0.51926067552159405</v>
      </c>
      <c r="O451" s="3">
        <v>0.29141737207639201</v>
      </c>
      <c r="P451" s="3">
        <v>0.65780464467337996</v>
      </c>
      <c r="Q451" s="3">
        <v>-4.2929770752565398E-2</v>
      </c>
      <c r="R451" s="3">
        <v>0.99637720508037597</v>
      </c>
      <c r="S451" s="3">
        <v>0.456979227978286</v>
      </c>
      <c r="T451" s="3">
        <v>5.7156230267347001E-2</v>
      </c>
      <c r="U451" s="3">
        <v>0.49990899873085098</v>
      </c>
      <c r="V451" s="3">
        <v>1.8668831703517099E-2</v>
      </c>
    </row>
    <row r="452" spans="1:22" x14ac:dyDescent="0.2">
      <c r="A452" s="1" t="s">
        <v>923</v>
      </c>
      <c r="B452" t="s">
        <v>924</v>
      </c>
      <c r="C452" s="3">
        <v>-0.95680110092521098</v>
      </c>
      <c r="D452" s="3">
        <v>4.0957953711611199E-2</v>
      </c>
      <c r="E452" s="3">
        <v>-0.31398257535511698</v>
      </c>
      <c r="F452" s="3">
        <v>0.56573954494742196</v>
      </c>
      <c r="G452" s="3">
        <v>-0.253098991845845</v>
      </c>
      <c r="H452" s="3" t="s">
        <v>26</v>
      </c>
      <c r="I452" s="3">
        <v>-0.70740378165104201</v>
      </c>
      <c r="J452" s="3">
        <v>7.9669590310018495E-2</v>
      </c>
      <c r="K452" s="3">
        <v>-0.642818525570094</v>
      </c>
      <c r="L452" s="3">
        <v>0.31272307392501297</v>
      </c>
      <c r="M452" s="3">
        <v>-0.70370210907936603</v>
      </c>
      <c r="N452" s="3">
        <v>0.18752542894851501</v>
      </c>
      <c r="O452" s="3">
        <v>-0.249397319274169</v>
      </c>
      <c r="P452" s="3">
        <v>0.91037195701251905</v>
      </c>
      <c r="Q452" s="3">
        <v>-6.08835835092719E-2</v>
      </c>
      <c r="R452" s="3">
        <v>0.99637720508037597</v>
      </c>
      <c r="S452" s="3">
        <v>0.39342120629592497</v>
      </c>
      <c r="T452" s="3">
        <v>0.56721719369096502</v>
      </c>
      <c r="U452" s="3">
        <v>0.45430478980519801</v>
      </c>
      <c r="V452" s="3">
        <v>0.379745150893879</v>
      </c>
    </row>
    <row r="453" spans="1:22" x14ac:dyDescent="0.2">
      <c r="A453" s="1" t="s">
        <v>925</v>
      </c>
      <c r="B453" t="s">
        <v>926</v>
      </c>
      <c r="C453" s="3">
        <v>0.74962304693180304</v>
      </c>
      <c r="D453" s="3">
        <v>0.45844302581436402</v>
      </c>
      <c r="E453" s="3">
        <v>-0.42453325871296499</v>
      </c>
      <c r="F453" s="3" t="s">
        <v>26</v>
      </c>
      <c r="G453" s="3">
        <v>-0.51133328571957504</v>
      </c>
      <c r="H453" s="3" t="s">
        <v>26</v>
      </c>
      <c r="I453" s="3">
        <v>0.76831501623895504</v>
      </c>
      <c r="J453" s="3">
        <v>0.17611860342157001</v>
      </c>
      <c r="K453" s="3">
        <v>1.1741563056447699</v>
      </c>
      <c r="L453" s="3">
        <v>0.107976771528999</v>
      </c>
      <c r="M453" s="3">
        <v>1.26095633265138</v>
      </c>
      <c r="N453" s="3">
        <v>5.4084117950742201E-2</v>
      </c>
      <c r="O453" s="3">
        <v>-1.86919693071519E-2</v>
      </c>
      <c r="P453" s="3">
        <v>0.997805751810661</v>
      </c>
      <c r="Q453" s="3">
        <v>8.6800027006609298E-2</v>
      </c>
      <c r="R453" s="3">
        <v>0.99637720508037597</v>
      </c>
      <c r="S453" s="3">
        <v>-1.19284827495192</v>
      </c>
      <c r="T453" s="3">
        <v>8.0153734413816999E-2</v>
      </c>
      <c r="U453" s="3">
        <v>-1.2796483019585301</v>
      </c>
      <c r="V453" s="3">
        <v>3.3447008017544202E-2</v>
      </c>
    </row>
    <row r="454" spans="1:22" x14ac:dyDescent="0.2">
      <c r="A454" s="1" t="s">
        <v>927</v>
      </c>
      <c r="B454" t="s">
        <v>928</v>
      </c>
      <c r="C454" s="3">
        <v>0.91909372180604398</v>
      </c>
      <c r="D454" s="3">
        <v>0.30126473902940798</v>
      </c>
      <c r="E454" s="3">
        <v>-0.45291867921900397</v>
      </c>
      <c r="F454" s="3" t="s">
        <v>26</v>
      </c>
      <c r="G454" s="3">
        <v>-0.26446385224933799</v>
      </c>
      <c r="H454" s="3" t="s">
        <v>26</v>
      </c>
      <c r="I454" s="3">
        <v>0.77212258200697403</v>
      </c>
      <c r="J454" s="3">
        <v>0.18219255780094101</v>
      </c>
      <c r="K454" s="3">
        <v>1.3720124010250501</v>
      </c>
      <c r="L454" s="3">
        <v>4.2119939490009299E-2</v>
      </c>
      <c r="M454" s="3">
        <v>1.1835575740553801</v>
      </c>
      <c r="N454" s="3">
        <v>6.4006686275506902E-2</v>
      </c>
      <c r="O454" s="3">
        <v>0.14697113979907001</v>
      </c>
      <c r="P454" s="3">
        <v>0.96214081503742699</v>
      </c>
      <c r="Q454" s="3">
        <v>-0.18845482696966501</v>
      </c>
      <c r="R454" s="3">
        <v>0.99637720508037597</v>
      </c>
      <c r="S454" s="3">
        <v>-1.22504126122598</v>
      </c>
      <c r="T454" s="3">
        <v>6.5057329476725503E-2</v>
      </c>
      <c r="U454" s="3">
        <v>-1.03658643425631</v>
      </c>
      <c r="V454" s="3">
        <v>9.2844558494947202E-2</v>
      </c>
    </row>
    <row r="455" spans="1:22" x14ac:dyDescent="0.2">
      <c r="A455" s="1" t="s">
        <v>929</v>
      </c>
      <c r="B455" t="s">
        <v>930</v>
      </c>
      <c r="C455" s="3">
        <v>0.98348680011591305</v>
      </c>
      <c r="D455" s="3">
        <v>0.111441031701558</v>
      </c>
      <c r="E455" s="3">
        <v>0.33834429210550698</v>
      </c>
      <c r="F455" s="3">
        <v>0.64529000913997403</v>
      </c>
      <c r="G455" s="3">
        <v>0.111930492843465</v>
      </c>
      <c r="H455" s="3" t="s">
        <v>26</v>
      </c>
      <c r="I455" s="3">
        <v>1.1403135068919501</v>
      </c>
      <c r="J455" s="3">
        <v>9.9100091258875807E-3</v>
      </c>
      <c r="K455" s="3">
        <v>0.64514250801040596</v>
      </c>
      <c r="L455" s="3">
        <v>0.36454382295066601</v>
      </c>
      <c r="M455" s="3">
        <v>0.87155630727244804</v>
      </c>
      <c r="N455" s="3">
        <v>0.124694256821724</v>
      </c>
      <c r="O455" s="3">
        <v>-0.156826706776034</v>
      </c>
      <c r="P455" s="3">
        <v>0.95312584361207298</v>
      </c>
      <c r="Q455" s="3">
        <v>0.226413799262042</v>
      </c>
      <c r="R455" s="3">
        <v>0.99637720508037597</v>
      </c>
      <c r="S455" s="3">
        <v>-0.80196921478644001</v>
      </c>
      <c r="T455" s="3">
        <v>0.162806453591363</v>
      </c>
      <c r="U455" s="3">
        <v>-1.02838301404848</v>
      </c>
      <c r="V455" s="3">
        <v>3.1712758511638899E-2</v>
      </c>
    </row>
    <row r="456" spans="1:22" x14ac:dyDescent="0.2">
      <c r="A456" s="1" t="s">
        <v>931</v>
      </c>
      <c r="B456" t="s">
        <v>932</v>
      </c>
      <c r="C456" s="3">
        <v>0.73253636055459503</v>
      </c>
      <c r="D456" s="3">
        <v>0.23153064493513101</v>
      </c>
      <c r="E456" s="3">
        <v>0.25858726558596401</v>
      </c>
      <c r="F456" s="3" t="s">
        <v>26</v>
      </c>
      <c r="G456" s="3">
        <v>0.149513545434555</v>
      </c>
      <c r="H456" s="3" t="s">
        <v>26</v>
      </c>
      <c r="I456" s="3">
        <v>1.0059008128290801</v>
      </c>
      <c r="J456" s="3">
        <v>7.6150619180664798E-3</v>
      </c>
      <c r="K456" s="3">
        <v>0.47394909496863102</v>
      </c>
      <c r="L456" s="3">
        <v>0.49307843641740201</v>
      </c>
      <c r="M456" s="3">
        <v>0.58302281512003995</v>
      </c>
      <c r="N456" s="3">
        <v>0.29657232156666102</v>
      </c>
      <c r="O456" s="3">
        <v>-0.27336445227448702</v>
      </c>
      <c r="P456" s="3">
        <v>0.869726430749862</v>
      </c>
      <c r="Q456" s="3">
        <v>0.109073720151409</v>
      </c>
      <c r="R456" s="3">
        <v>0.99637720508037597</v>
      </c>
      <c r="S456" s="3">
        <v>-0.74731354724311805</v>
      </c>
      <c r="T456" s="3">
        <v>0.12534003605494601</v>
      </c>
      <c r="U456" s="3">
        <v>-0.85638726739452697</v>
      </c>
      <c r="V456" s="3">
        <v>4.31349894038381E-2</v>
      </c>
    </row>
    <row r="457" spans="1:22" x14ac:dyDescent="0.2">
      <c r="A457" s="1" t="s">
        <v>933</v>
      </c>
      <c r="B457" t="s">
        <v>934</v>
      </c>
      <c r="C457" s="3">
        <v>0.65862419694539898</v>
      </c>
      <c r="D457" s="3">
        <v>0.45431629535464102</v>
      </c>
      <c r="E457" s="3">
        <v>0.25512246107620801</v>
      </c>
      <c r="F457" s="3" t="s">
        <v>26</v>
      </c>
      <c r="G457" s="3">
        <v>-0.38258906287244399</v>
      </c>
      <c r="H457" s="3" t="s">
        <v>26</v>
      </c>
      <c r="I457" s="3">
        <v>0.76128073147948505</v>
      </c>
      <c r="J457" s="3">
        <v>0.104831756615795</v>
      </c>
      <c r="K457" s="3">
        <v>0.40350173586919102</v>
      </c>
      <c r="L457" s="3">
        <v>0.63028113040113198</v>
      </c>
      <c r="M457" s="3">
        <v>1.0412132598178401</v>
      </c>
      <c r="N457" s="3">
        <v>6.6964318764844502E-2</v>
      </c>
      <c r="O457" s="3">
        <v>-0.10265653453408601</v>
      </c>
      <c r="P457" s="3">
        <v>0.97465764381852904</v>
      </c>
      <c r="Q457" s="3">
        <v>0.63771152394865205</v>
      </c>
      <c r="R457" s="3">
        <v>0.99637720508037597</v>
      </c>
      <c r="S457" s="3">
        <v>-0.50615827040327699</v>
      </c>
      <c r="T457" s="3">
        <v>0.471552238470486</v>
      </c>
      <c r="U457" s="3">
        <v>-1.14386979435193</v>
      </c>
      <c r="V457" s="3">
        <v>2.4322736568015701E-2</v>
      </c>
    </row>
    <row r="458" spans="1:22" x14ac:dyDescent="0.2">
      <c r="A458" s="1" t="s">
        <v>935</v>
      </c>
      <c r="B458" t="s">
        <v>936</v>
      </c>
      <c r="C458" s="3">
        <v>0.12258781420796599</v>
      </c>
      <c r="D458" s="3">
        <v>0.87908589567802697</v>
      </c>
      <c r="E458" s="3">
        <v>0.34277485211143899</v>
      </c>
      <c r="F458" s="3">
        <v>0.32264437294356102</v>
      </c>
      <c r="G458" s="3">
        <v>0.33443213131316002</v>
      </c>
      <c r="H458" s="3">
        <v>0.53061597198209998</v>
      </c>
      <c r="I458" s="3">
        <v>0.52912691631575604</v>
      </c>
      <c r="J458" s="3">
        <v>3.4549200536688501E-2</v>
      </c>
      <c r="K458" s="3">
        <v>-0.22018703790347299</v>
      </c>
      <c r="L458" s="3">
        <v>0.63028113040113198</v>
      </c>
      <c r="M458" s="3">
        <v>-0.211844317105195</v>
      </c>
      <c r="N458" s="3">
        <v>0.63184609483267296</v>
      </c>
      <c r="O458" s="3">
        <v>-0.40653910210778998</v>
      </c>
      <c r="P458" s="3">
        <v>0.55591691384191999</v>
      </c>
      <c r="Q458" s="3">
        <v>8.3427207982785904E-3</v>
      </c>
      <c r="R458" s="3">
        <v>0.99637720508037597</v>
      </c>
      <c r="S458" s="3">
        <v>-0.18635206420431699</v>
      </c>
      <c r="T458" s="3">
        <v>0.67317663666292205</v>
      </c>
      <c r="U458" s="3">
        <v>-0.19469478500259499</v>
      </c>
      <c r="V458" s="3">
        <v>0.57051357937804503</v>
      </c>
    </row>
    <row r="459" spans="1:22" x14ac:dyDescent="0.2">
      <c r="A459" s="1" t="s">
        <v>937</v>
      </c>
      <c r="B459" t="s">
        <v>938</v>
      </c>
      <c r="C459" s="3">
        <v>5.3441416632035998E-2</v>
      </c>
      <c r="D459" s="3">
        <v>0.926064111119974</v>
      </c>
      <c r="E459" s="3">
        <v>0.34051253953319899</v>
      </c>
      <c r="F459" s="3">
        <v>4.43383908503183E-2</v>
      </c>
      <c r="G459" s="3">
        <v>0.37306791077955498</v>
      </c>
      <c r="H459" s="3">
        <v>5.5765612297231197E-2</v>
      </c>
      <c r="I459" s="3">
        <v>0.41336621226007397</v>
      </c>
      <c r="J459" s="3">
        <v>2.4021915705282099E-3</v>
      </c>
      <c r="K459" s="3">
        <v>-0.28707112290116299</v>
      </c>
      <c r="L459" s="3">
        <v>0.13826426755097801</v>
      </c>
      <c r="M459" s="3">
        <v>-0.31962649414751898</v>
      </c>
      <c r="N459" s="3">
        <v>5.4527778141742103E-2</v>
      </c>
      <c r="O459" s="3">
        <v>-0.35992479562803797</v>
      </c>
      <c r="P459" s="3">
        <v>8.6456468118274593E-2</v>
      </c>
      <c r="Q459" s="3">
        <v>-3.2555371246354999E-2</v>
      </c>
      <c r="R459" s="3">
        <v>0.99637720508037597</v>
      </c>
      <c r="S459" s="3">
        <v>-7.2853672726874902E-2</v>
      </c>
      <c r="T459" s="3">
        <v>0.80951261801975805</v>
      </c>
      <c r="U459" s="3">
        <v>-4.0298301480519799E-2</v>
      </c>
      <c r="V459" s="3">
        <v>0.86814986728593602</v>
      </c>
    </row>
    <row r="460" spans="1:22" x14ac:dyDescent="0.2">
      <c r="A460" s="1" t="s">
        <v>939</v>
      </c>
      <c r="B460" t="s">
        <v>940</v>
      </c>
      <c r="C460" s="3">
        <v>0.133807428689631</v>
      </c>
      <c r="D460" s="3">
        <v>0.81322649337603004</v>
      </c>
      <c r="E460" s="3">
        <v>4.85745951454509E-2</v>
      </c>
      <c r="F460" s="3">
        <v>0.87745936851473205</v>
      </c>
      <c r="G460" s="3">
        <v>5.3644735228602899E-2</v>
      </c>
      <c r="H460" s="3">
        <v>0.958966620398506</v>
      </c>
      <c r="I460" s="3">
        <v>0.38120382737297898</v>
      </c>
      <c r="J460" s="3">
        <v>3.9857497255546201E-2</v>
      </c>
      <c r="K460" s="3">
        <v>8.5232833544180403E-2</v>
      </c>
      <c r="L460" s="3">
        <v>0.83255324317054702</v>
      </c>
      <c r="M460" s="3">
        <v>8.0162693461028403E-2</v>
      </c>
      <c r="N460" s="3">
        <v>0.84472419943430599</v>
      </c>
      <c r="O460" s="3">
        <v>-0.24739639868334701</v>
      </c>
      <c r="P460" s="3">
        <v>0.66905727594092801</v>
      </c>
      <c r="Q460" s="3">
        <v>-5.07014008315198E-3</v>
      </c>
      <c r="R460" s="3">
        <v>0.99637720508037597</v>
      </c>
      <c r="S460" s="3">
        <v>-0.33262923222752799</v>
      </c>
      <c r="T460" s="3">
        <v>0.15058066212197499</v>
      </c>
      <c r="U460" s="3">
        <v>-0.32755909214437601</v>
      </c>
      <c r="V460" s="3">
        <v>0.108323758587221</v>
      </c>
    </row>
    <row r="462" spans="1:22" x14ac:dyDescent="0.2">
      <c r="A462" s="7" t="s">
        <v>941</v>
      </c>
    </row>
    <row r="463" spans="1:22" x14ac:dyDescent="0.2">
      <c r="A463" s="1" t="s">
        <v>942</v>
      </c>
    </row>
    <row r="464" spans="1:22" x14ac:dyDescent="0.2">
      <c r="A464" s="1" t="s">
        <v>944</v>
      </c>
    </row>
    <row r="465" spans="1:1" x14ac:dyDescent="0.2">
      <c r="A465" s="1" t="s">
        <v>943</v>
      </c>
    </row>
  </sheetData>
  <conditionalFormatting sqref="C2:C460 E2:E460 G2:G460 I2:I460 K2:K460 M2:M460 O2:O460 Q2:Q460 S2:S460 U2:U460 C588:C1048576 E588:E1048576 G588:G1048576 I588:I1048576 K588:K1048576 M588:M1048576 O588:O1048576 Q588:Q1048576 S588:S1048576 U588:U1048576">
    <cfRule type="cellIs" dxfId="2" priority="1" operator="lessThan">
      <formula>-1</formula>
    </cfRule>
    <cfRule type="cellIs" dxfId="1" priority="2" operator="greaterThan">
      <formula>1</formula>
    </cfRule>
  </conditionalFormatting>
  <conditionalFormatting sqref="D2:D460 F2:F460 H2:H460 J2:J460 L2:L460 N2:N460 P2:P460 R2:R460 T2:T460 V2:V460 D588:D1048576 F588:F1048576 H588:H1048576 J588:J1048576 L588:L1048576 N588:N1048576 P588:P1048576 R588:R1048576 T588:T1048576 V588:V1048576">
    <cfRule type="cellIs" dxfId="0" priority="3" operator="lessThan">
      <formula>0.05</formula>
    </cfRule>
  </conditionalFormatting>
  <pageMargins left="0.78740157499999996" right="0.78740157499999996" top="0.984251969" bottom="0.984251969" header="0.4921259845" footer="0.4921259845"/>
  <ignoredErrors>
    <ignoredError sqref="A2:A459" numberStoredAsText="1"/>
  </ignoredErrors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_Table_S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Pivard Mariane</cp:lastModifiedBy>
  <cp:revision/>
  <dcterms:created xsi:type="dcterms:W3CDTF">2025-12-16T12:33:56Z</dcterms:created>
  <dcterms:modified xsi:type="dcterms:W3CDTF">2026-01-28T13:26:37Z</dcterms:modified>
  <cp:category/>
  <cp:contentStatus/>
</cp:coreProperties>
</file>